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1111\Desktop\Maize sRNA\Frontiers in genetics\V3\"/>
    </mc:Choice>
  </mc:AlternateContent>
  <xr:revisionPtr revIDLastSave="0" documentId="13_ncr:1_{DC69DC2D-7AAC-43F7-87C1-EF0D10848676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1" r:id="rId1"/>
  </sheets>
  <definedNames>
    <definedName name="_xlnm._FilterDatabase" localSheetId="0" hidden="1">Sheet1!$A$3:$S$3</definedName>
  </definedNames>
  <calcPr calcId="144525" concurrentCalc="0"/>
</workbook>
</file>

<file path=xl/sharedStrings.xml><?xml version="1.0" encoding="utf-8"?>
<sst xmlns="http://schemas.openxmlformats.org/spreadsheetml/2006/main" count="4641" uniqueCount="3534">
  <si>
    <t>miRNA genes</t>
  </si>
  <si>
    <t>Mature miRNAs</t>
  </si>
  <si>
    <t>Corresponding miRNA*</t>
  </si>
  <si>
    <t>Name</t>
  </si>
  <si>
    <t>Location</t>
  </si>
  <si>
    <t>Sequence</t>
  </si>
  <si>
    <t>Length</t>
  </si>
  <si>
    <t>Abundance</t>
  </si>
  <si>
    <t>Strand bias</t>
  </si>
  <si>
    <t>Abundance bias</t>
  </si>
  <si>
    <t>Arm</t>
  </si>
  <si>
    <t>zma-MIR_N100a</t>
  </si>
  <si>
    <t>3:203546513:203546632:-</t>
  </si>
  <si>
    <t>UGUUUGGUUGCACAGGGAUCAAAGGAGAUUGAGGAGGAUUAAAUCCCUCUCUAUUCAAUUUUGACUAGGUAGAGAUUUAAUCCCCUCUAACCUCCUUUUAAUCCCCUUGUAACCGAACAA</t>
  </si>
  <si>
    <t>zma-miR_N100a-5p</t>
  </si>
  <si>
    <t>UCAAAGGAGAUUGAGGAGGAU</t>
  </si>
  <si>
    <t>5p</t>
  </si>
  <si>
    <t>3:203546594:203546614:-</t>
  </si>
  <si>
    <t>zma-miR_N100a-3p</t>
  </si>
  <si>
    <t>CCCCUCUAACCUCCUUUUAAUC</t>
  </si>
  <si>
    <t>3p</t>
  </si>
  <si>
    <t>3:203546530:203546551:-</t>
  </si>
  <si>
    <t>zma-MIR_N101a</t>
  </si>
  <si>
    <t>3:213730622:213730830:-</t>
  </si>
  <si>
    <t>AUUUAAUGACAAAACAAAUAAGAGUACUAACAGUUUUUAUUCUCAGUGUAUGAUUAGAAAGAAACAUGAACUUAAGGAAGCAACAAGGACUUCAUGCAAUAUAUGUCCGUUGCAUGAAGUCCUUGGUGCUUCCUUAAGUUCCUGUUUCUUUCUAAUCAUACACUGAGAACAAAAACUGUUAGUACCCUUAUUUGUUUUGUCAUUAAAUC</t>
  </si>
  <si>
    <t>zma-miR_N101a-5p</t>
  </si>
  <si>
    <t>UAAGAGUACUAACAGUUUUUAU</t>
  </si>
  <si>
    <t>3:213730791:213730812:-</t>
  </si>
  <si>
    <t>zma-miR_N101a-3p</t>
  </si>
  <si>
    <t>AAAAACUGUUAGUACCCUUAUU</t>
  </si>
  <si>
    <t>3:213730639:213730660:-</t>
  </si>
  <si>
    <t>zma-MIR_N102a</t>
  </si>
  <si>
    <t>3:220051976:220052177:+</t>
  </si>
  <si>
    <t>GAGGAAAAAAAUUUGUUGCAGUCCGGCUGUAAACCAGGCUGUUUGCAGCCCCUCACAAAAAGGAGGAUAGGUCCCACCCGCAGGUAAAUAAUACAACUAAAACGUUAUCUGGUGGACCUGCAGGUGGAGCCUAUCCUCCUUUUUGUGAGGGGCUGCAAACAGCCUGAUUUGCAGCCGGGCUGCAACAAAUUUUUUUCCGUCA</t>
  </si>
  <si>
    <t>zma-miR_N102a-5p</t>
  </si>
  <si>
    <t>GCAGUCCGGCUGUAAACCAGGC</t>
  </si>
  <si>
    <t>3:220051993:220052014:+</t>
  </si>
  <si>
    <t>zma-miR_N102a-3p</t>
  </si>
  <si>
    <t>CUGAUUUGCAGCCGGGCUGCAA</t>
  </si>
  <si>
    <t>3:220052139:220052160:+</t>
  </si>
  <si>
    <t>zma-MIR_N103a</t>
  </si>
  <si>
    <t>3:233860433:233860700:+</t>
  </si>
  <si>
    <t>GCCUCUCCAAAGAGCCAUAUGACGUGAAUGAUGUAGUAGAUCUGUUUCAGUACAAGUGUUCAGAGUAUUUGACUAUUGCUGUUGCUGAAUUUGAUGAGCGGGAAAUUUGAAAUCUACUGCACAGUCAUAUGAGAACUGGGUAGGCAGAUCGAGUAGAUUCCACAUUUCUCGCUCAUCAAAUUCAGCAACAGCAACAGUCAAAUACUCUGAGCACUUGUACUGAAACAGAUCUACUACAUCAUUCACGUCAUAUGACUCUUUGGAGAGG</t>
  </si>
  <si>
    <t>zma-miR_N103a-5p</t>
  </si>
  <si>
    <t>UGUAGUAGAUCUGUUUCAGUAC</t>
  </si>
  <si>
    <t>3:233860464:233860485:+</t>
  </si>
  <si>
    <t>zma-miR_N103a-3p</t>
  </si>
  <si>
    <t>ACUGAAACAGAUCUACUACAUC</t>
  </si>
  <si>
    <t>3:233860651:233860672:+</t>
  </si>
  <si>
    <t>zma-MIR_N104a</t>
  </si>
  <si>
    <t>3:233860499:233860636:-</t>
  </si>
  <si>
    <t>UAUUUGACUGUUGCUGUUGCUGAAUUUGAUGAGCGAGAAAUGUGGAAUCUACUCGAUCUGCCUACCCAGUUCUCAUAUGACUGUGCAGUAGAUUUCAAAUUUCCCGCUCAUCAAAUUCAGCAACAGCAAUAGUCAAAU</t>
  </si>
  <si>
    <t>zma-miR_N104a-5p</t>
  </si>
  <si>
    <t>UAUUUGACUGUUGCUGUUGCUG</t>
  </si>
  <si>
    <t>3:233860615:233860636:-</t>
  </si>
  <si>
    <t>zma-miR_N104a-3p</t>
  </si>
  <si>
    <t>GCAACAGCAAUAGUCAAAU</t>
  </si>
  <si>
    <t>3:233860499:233860517:-</t>
  </si>
  <si>
    <t>zma-MIR_N105a</t>
  </si>
  <si>
    <t>4:3862453:3862643:-</t>
  </si>
  <si>
    <t>CCACAACCUUCUAAUUCUCAUGAGUCCACGGUAACCCUUUUAAGAUUCAAGACAGAUUUCACCCGUAAAUUUUCAUCUAGGAAAACAAAAUAGAUGGCCAAAUGAUGACAACUAAAGGUUGCUUGUACUCAUGAAGUUAAAUUUUCUUUGUUUCGAUGUUAGUAUCUAGUAAUCACUUUAUAUAUUGUGGA</t>
  </si>
  <si>
    <t>zma-miR_N105a-5p</t>
  </si>
  <si>
    <t>CAUGAGUCCACGGUAACCCUU</t>
  </si>
  <si>
    <t>4:3862605:3862625:-</t>
  </si>
  <si>
    <t>zma-miR_N105a-3p</t>
  </si>
  <si>
    <t>AGGUUGCUUGUACUCAUGAA</t>
  </si>
  <si>
    <t>4:3862509:3862528:-</t>
  </si>
  <si>
    <t>zma-MIR_N106a</t>
  </si>
  <si>
    <t>4:5507347:5507549:+</t>
  </si>
  <si>
    <t>UAUCCCAGAUCGGGUUGCCCAAAUCGGAUGCCGACGUGGUGUGCCACGUUGGUGUUACUUGGGUCCCCGAACUUGGUAUGUUGUGUCACUUAGGUCUCCAAACUUGGCAUAUUGUGUCACUUGGGUCCCCGAACUUUCAUUAGUGUGCUCCAGAGUGGCACGCCACGUUGAUAUCCGUUUUGAGCAAAUUCGAUUUUGGAUAG</t>
  </si>
  <si>
    <t>zma-miR_N106a-5p</t>
  </si>
  <si>
    <t>CCCAAAUCGGAUGCCGACGUG</t>
  </si>
  <si>
    <t>4:5507364:5507384:+</t>
  </si>
  <si>
    <t>zma-miR_N106a-3p</t>
  </si>
  <si>
    <t>CGUUGAUAUCCGUUUUGAGCA</t>
  </si>
  <si>
    <t>4:5507512:5507532:+</t>
  </si>
  <si>
    <t>zma-MIR_N107a</t>
  </si>
  <si>
    <t>4:7548738:7548907:-</t>
  </si>
  <si>
    <t>UUGCAUCACUUUAGGAAUCGUCAGAACUUGAUAUUUCACACCUCUAACUCAUGAAAAGAAAUUGCGAACUAAGGUUUUAAGCCUUGCUAAUCAACAAUGCGGGCUUGUGCUGUUUUGACAAAGUGGGAUGAGAGUGACAGUGAAAGUUUUGAAGGGUUUCAUAUUGGCAA</t>
  </si>
  <si>
    <t>zma-miR_N107a-5p</t>
  </si>
  <si>
    <t>UAGGAAUCGUCAGAACUUGAUA</t>
  </si>
  <si>
    <t>4:7548875:7548896:-</t>
  </si>
  <si>
    <t>zma-miR_N107a-3p</t>
  </si>
  <si>
    <t>GAAAGUUUUGAAGGGUUUCAUAU</t>
  </si>
  <si>
    <t>4:7548744:7548766:-</t>
  </si>
  <si>
    <t>zma-MIR_N108a</t>
  </si>
  <si>
    <t>4:13852771:13853024:+</t>
  </si>
  <si>
    <t>CUGUUGAAGUGUAUAAGCGGAUUGCCUACCUUCUCCCAAUAUCUUAAGCUUUUGCAUUGAAUUGGUUAGUGUGUCCACUCUAACAUGGUAUCAAAGCAUAAAUGAAGGGACGGAGGCAUAAAUGAAGCGUCUGCCAGGAUUCGAACUCCAGACCUCUGGCUUUGGUACCAUAUUAGAGUUGACGCACUAGCUGGUUCAACAUAAAAACUUAAGUUGUUAGGAGAAGGUAGACAAGCCGCUUAUACACUUCAACA</t>
  </si>
  <si>
    <t>zma-miR_N108a-3p</t>
  </si>
  <si>
    <t>UUAGGAGAAGGUAGACAAGC</t>
  </si>
  <si>
    <t>4:13852987:13853006:+</t>
  </si>
  <si>
    <t>zma-miR_N108a-5p</t>
  </si>
  <si>
    <t>UUGCCUACCUUCUCCCAAUA</t>
  </si>
  <si>
    <t>4:13852792:13852811:+</t>
  </si>
  <si>
    <t>zma-MIR_N109a</t>
  </si>
  <si>
    <t>4:28394975:28395095:+</t>
  </si>
  <si>
    <t>AGUUUGAGAGUUCAAAAUCCGGAGAGGAUUAGAGGGACUAAAAUCCCCGUUUUAUUUAAAAUUGAAUAAGGAGGAGAUUUUAGUCUCUCUAAUUCCCUCGGGUUUUGUGUCUCCCAAACUA</t>
  </si>
  <si>
    <t>zma-miR_N109a-5p</t>
  </si>
  <si>
    <t>UCCGGAGAGGAUUAGAGGGACU</t>
  </si>
  <si>
    <t>4:28394992:28395013:+</t>
  </si>
  <si>
    <t>zma-miR_N109a-3p</t>
  </si>
  <si>
    <t>UCUCUCUAAUUCCCUCGGGUU</t>
  </si>
  <si>
    <t>4:28395058:28395078:+</t>
  </si>
  <si>
    <t>zma-MIR_N10a</t>
  </si>
  <si>
    <t>2:79796886:79797007:-</t>
  </si>
  <si>
    <t>CUAGUUUGGAGCAAGGGAAUUGGAGGGGAUUGAGGAGGCUAAAAAUCCAGGGAUUUUAGCCUCCUCAAUCCAGGGAUUUUAGCCUCCUCAAUCCCCUCCAAUUCCCUUGCUCCCAAACUGGC</t>
  </si>
  <si>
    <t>zma-miR_N10a-5p</t>
  </si>
  <si>
    <t>AUUGGAGGGGAUUGAGGAGGCU</t>
  </si>
  <si>
    <t>2:79796968:79796989:-</t>
  </si>
  <si>
    <t>zma-miR_N10a-3p</t>
  </si>
  <si>
    <t>CCUCCUCAAUCCCCUCCAAUUC</t>
  </si>
  <si>
    <t>2:79796904:79796925:-</t>
  </si>
  <si>
    <t>zma-MIR_N10b</t>
  </si>
  <si>
    <t>2:79796889:79797006:+</t>
  </si>
  <si>
    <t>AGUUUGGGAGCAAGGGAAUUGGAGGGGAUUGAGGAGGCUAAAAUCCCUGGAUUGAGGAGGCUAAAAUCCCUGGAUUUUUAGCCUCCUCAAUCCCCUCCAAUUCCCUUGCUCCAAACUA</t>
  </si>
  <si>
    <t>zma-miR_N10b-5p</t>
  </si>
  <si>
    <t>2:79796906:79796927:+</t>
  </si>
  <si>
    <t>zma-miR_N10b-3p</t>
  </si>
  <si>
    <t>2:79796970:79796991:+</t>
  </si>
  <si>
    <t>zma-MIR_N10c</t>
  </si>
  <si>
    <t>3:182293222:182293341:-</t>
  </si>
  <si>
    <t>UUGUUUGGGAGACAGGGGAUUGGAGGGGAUUGAGGAGGCUAGAAUUCCUUACUGUUUAAUUUUGCAUAGCAAGGGAUUCUAGCCCCUCAAUCCCCUCUAAUCCCCUUACUCCCAAACAAG</t>
  </si>
  <si>
    <t>zma-miR_N10c-5p</t>
  </si>
  <si>
    <t>3:182293302:182293323:-</t>
  </si>
  <si>
    <t>zma-miR_N10c-3p</t>
  </si>
  <si>
    <t>CCCCUCAAUCCCCUCUAAUCC</t>
  </si>
  <si>
    <t>3:182293239:182293259:-</t>
  </si>
  <si>
    <t>zma-MIR_N110a</t>
  </si>
  <si>
    <t>4:49300619:49300735:+</t>
  </si>
  <si>
    <t>CCGACAAACAUAACCAACGACAUGUUUUCGACGAACAUAACAUGUUAAGUUCGUGUGGGGGUCGACGAACUGAACCUAUUAAGUUCGUCGAAAAUAUGCAGUCGACUAUGUUCGUCG</t>
  </si>
  <si>
    <t>zma-miR_N110a-3p</t>
  </si>
  <si>
    <t>UUAAGUUCGUCGAAAAUAUGC</t>
  </si>
  <si>
    <t>4:49300697:49300717:+</t>
  </si>
  <si>
    <t>zma-miR_N110a-5p</t>
  </si>
  <si>
    <t>AUGUUUUCGACGAACAUAACA</t>
  </si>
  <si>
    <t>4:49300640:49300660:+</t>
  </si>
  <si>
    <t>zma-MIR_N111a</t>
  </si>
  <si>
    <t>4:66566560:66566656:-</t>
  </si>
  <si>
    <t>GUUGUAUGGUUGUGUCAUCUGGAUCUCUAAACUUGUUUUUGGUGUCAUCAAAGGUGCAAAAACAAGUUUAUGGACCCAAAUGACACAACCAUAGAAG</t>
  </si>
  <si>
    <t>zma-miR_N111a-5p</t>
  </si>
  <si>
    <t>CUGGAUCUCUAAACUUGUUUU</t>
  </si>
  <si>
    <t>4:66566618:66566638:-</t>
  </si>
  <si>
    <t>zma-miR_N111a-3p</t>
  </si>
  <si>
    <t>AACAAGUUUAUGGACCCAAAU</t>
  </si>
  <si>
    <t>4:66566576:66566596:-</t>
  </si>
  <si>
    <t>zma-MIR_N112a</t>
  </si>
  <si>
    <t>4:75532372:75532553:-</t>
  </si>
  <si>
    <t>AUGUGCAAGCAUGCAAGCAAGUCUUUUGGUCCAUUAGAUUUAGAUCUAACGGUAUAUUUAGCAUUUAAAUCCUCCCACCACCACCUCGUGUAGAUUUAUAAAAAAACCCUAACAAAACACGAUUACACAUACGGUUGGAUUUAGAUCCAACGGACCAAAAGAGCUGCUUGCACGCUUGUAUA</t>
  </si>
  <si>
    <t>zma-miR_N112a-3p</t>
  </si>
  <si>
    <t>AUCCAACGGACCAAAAGAGCU</t>
  </si>
  <si>
    <t>4:75532389:75532409:-</t>
  </si>
  <si>
    <t>zma-miR_N112a-5p</t>
  </si>
  <si>
    <t>GUCUUUUGGUCCAUUAGAUUU</t>
  </si>
  <si>
    <t>4:75532513:75532533:-</t>
  </si>
  <si>
    <t>zma-MIR_N113a</t>
  </si>
  <si>
    <t>4:92593607:92593808:+</t>
  </si>
  <si>
    <t>AUUAUGUGCAAGCGUGCAAGUGAGCAUUCUGUUUCGUUAGAUCAUGAUCCAACUGUAGAUAUAAAUGUGGUUUGUUAGAGGUUUUUUUAUAAAUCUACGUGAGCUGGUGGUGGAAGAGUUAGUGUUAAAUGUAACAUAUGGUUGAGUCGUGAUCUAACGGACCAGAAUGCUCACUUGCACAUAAGGCCUGAUUGCACAAUAG</t>
  </si>
  <si>
    <t>zma-miR_N113a-3p</t>
  </si>
  <si>
    <t>UCUAACGGACCAGAAUGCUCA</t>
  </si>
  <si>
    <t>4:92593759:92593779:+</t>
  </si>
  <si>
    <t>zma-miR_N113a-5p</t>
  </si>
  <si>
    <t>AGCAUUCUGUUUCGUUAGAUC</t>
  </si>
  <si>
    <t>4:92593629:92593649:+</t>
  </si>
  <si>
    <t>zma-MIR_N114a</t>
  </si>
  <si>
    <t>4:152575183:152575320:-</t>
  </si>
  <si>
    <t>CGGUUGAACCGGUCUGGAUCUGACCGGUCAGCUGCAGUUCUGUCCGCGCAAUUUUUUUUGCAGCCGUGUCAGCACCUUUCUCAGCCGCGCAGCAGCUUUUGCAGCCGUCUGGUCACAUCUGCGCAGCACCUUUUGACU</t>
  </si>
  <si>
    <t>zma-miR_N114a-3p</t>
  </si>
  <si>
    <t>UGCAGCCGUCUGGUCACAUCUG</t>
  </si>
  <si>
    <t>4:152575200:152575221:-</t>
  </si>
  <si>
    <t>zma-miR_N114a-5p</t>
  </si>
  <si>
    <t>GAUCUGACCGGUCAGCUGCAGU</t>
  </si>
  <si>
    <t>4:152575283:152575304:-</t>
  </si>
  <si>
    <t>zma-MIR_N115a</t>
  </si>
  <si>
    <t>4:153014739:153014854:+</t>
  </si>
  <si>
    <t>CGACGCCGUCGGACAUAAGCUUAUGUCCGACGGUCUCCUGGCCCUCGGAAAUAGUGUCUUAUGUCCGACGACUGUCAGAGAAGCCGUCAGACAUAAGCUUACGUUCGACGGCCGAA</t>
  </si>
  <si>
    <t>zma-miR_N115a-3p</t>
  </si>
  <si>
    <t>GAGAAGCCGUCAGACAUAAGC</t>
  </si>
  <si>
    <t>4:153014816:153014836:+</t>
  </si>
  <si>
    <t>zma-miR_N115a-5p</t>
  </si>
  <si>
    <t>UUAUGUCCGACGGUCUCCUG</t>
  </si>
  <si>
    <t>4:153014759:153014778:+</t>
  </si>
  <si>
    <t>zma-MIR_N116a</t>
  </si>
  <si>
    <t>4:165914611:165914737:+</t>
  </si>
  <si>
    <t>AGCGAUCGUCGGAGCAGAGAGAGACUUCCUCGCCUCCAUCCCAUCCCGCCGCCGCCGUCUCUACGGUCGCUAAUAAGCCGCCGCAUCCAGGGAUGGAGAUGAAGAAGAUCGCCUGCGCCGUCCUCGU</t>
  </si>
  <si>
    <t>zma-miR_N116a-3p</t>
  </si>
  <si>
    <t>GGGAUGGAGAUGAAGAAGAU</t>
  </si>
  <si>
    <t>4:165914700:165914719:+</t>
  </si>
  <si>
    <t>zma-miR_N116a-5p</t>
  </si>
  <si>
    <t>CUUCCUCGCCUCCAUCCCAU</t>
  </si>
  <si>
    <t>4:165914635:165914654:+</t>
  </si>
  <si>
    <t>zma-MIR_N117a</t>
  </si>
  <si>
    <t>4:171767314:171767486:-</t>
  </si>
  <si>
    <t>CUAGCGUUUGGAGGACCAUGAAACUAGAUUGUCGCCGAGAUAGACACAGAAGCCAGAGAUGGAUCGACGAGAGUCUGGGCAGCCUGCCCAGUCGGCGUCAGAGUAGGCAGUCAGCUUGGUGACAGACCUGGUGCCAAUGUGAAGACCCGAGGAGAGAGUCCCCUGGACGAAGC</t>
  </si>
  <si>
    <t>zma-miR_N117a-5p</t>
  </si>
  <si>
    <t>UGAAACUAGAUUGUCGCCGAGA</t>
  </si>
  <si>
    <t>4:171767447:171767468:-</t>
  </si>
  <si>
    <t>zma-miR_N117a-3p</t>
  </si>
  <si>
    <t>UUGGUGACAGACCUGGUGCCAAUG</t>
  </si>
  <si>
    <t>4:171767348:171767371:-</t>
  </si>
  <si>
    <t>zma-MIR_N118a</t>
  </si>
  <si>
    <t>4:173332612:173332748:-</t>
  </si>
  <si>
    <t>GUUCCUUAAGGGCGUUUUCAGUUGCGUCUGGAUCGAAGGAGAUUGAAUCUUAUUCUACUCAUUUUUUGACUAAGGAGAGAUUUAAUUCUCUUUAAUCUCUUUCAUUUCAGACGCAACCGAACAAGCUCUAAUGGAAG</t>
  </si>
  <si>
    <t>zma-miR_N118a-5p</t>
  </si>
  <si>
    <t>CAGUUGCGUCUGGAUCGAAGG</t>
  </si>
  <si>
    <t>4:173332710:173332730:-</t>
  </si>
  <si>
    <t>zma-miR_N118a-3p</t>
  </si>
  <si>
    <t>UUCAUUUCAGACGCAACCGAA</t>
  </si>
  <si>
    <t>4:173332628:173332648:-</t>
  </si>
  <si>
    <t>zma-MIR_N11a</t>
  </si>
  <si>
    <t>6:13592856:13592990:-</t>
  </si>
  <si>
    <t>UGGCUCUGAGGGUUGGGCUCGGGGGUCCCGGCCCCGAACCCGUCGGCUGCUGGCGGAAUGCCGAGCUGCUCGCGCGGCGAGAGCGGGCCGCCGCGUGCCGGCCGGGGACGGACCGGGAACGGCCCCUCGGGGGCC</t>
  </si>
  <si>
    <t>zma-miR_N11a-3p</t>
  </si>
  <si>
    <t>GCCGGCCGGGGACGGACCGGGA</t>
  </si>
  <si>
    <t>6:13592873:13592894:-</t>
  </si>
  <si>
    <t>zma-miR_N11a-5p</t>
  </si>
  <si>
    <t>CCGGCCCCGAACCCGUCGGCUG</t>
  </si>
  <si>
    <t>6:13592942:13592963:-</t>
  </si>
  <si>
    <t>zma-MIR_N11b</t>
  </si>
  <si>
    <t>B73V4_ctg153:4182:4318:+</t>
  </si>
  <si>
    <t>UGGCUCUGAGGGUUGGGCUCGGGGGUCCCGGCCCCGAACCCGUCGGCAGCUGGCGGAAUGCUCGAGCUGCUCGCGCGGCGAGAGCGGGCCGCCGCGUGCCGGCCGGGGACGGACCGGGAACGGCCCCCUCGGGGGCC</t>
  </si>
  <si>
    <t>zma-miR_N11b-3p</t>
  </si>
  <si>
    <t>B73V4_ctg153:4279:4300:+</t>
  </si>
  <si>
    <t>zma-miR_N11b-5p</t>
  </si>
  <si>
    <t>CCGGCCCCGAACCCGUCGGCAG</t>
  </si>
  <si>
    <t>B73V4_ctg153:4209:4230:+</t>
  </si>
  <si>
    <t>zma-MIR_N11c</t>
  </si>
  <si>
    <t>B73V4_ctg166:58051:58182:-</t>
  </si>
  <si>
    <t>UGGCUCUGAGGGUGGCUCGGGGUCCCGGCCCCGACCCGUCGGCUGCUGGCGGAAUGCUCGAGCUGCUCGCGCGGCGAGAGCGGGCCGCCGCGUGCCGGCCGGGGACGGACCGGGAACGGCCCCCUCGGGGGC</t>
  </si>
  <si>
    <t>zma-miR_N11c-3p</t>
  </si>
  <si>
    <t>B73V4_ctg166:58068:58089:-</t>
  </si>
  <si>
    <t>zma-miR_N11c-5p</t>
  </si>
  <si>
    <t>CCGGCCCCGACCCGUCGGCUG</t>
  </si>
  <si>
    <t>B73V4_ctg166:58138:58158:-</t>
  </si>
  <si>
    <t>zma-MIR_N121a</t>
  </si>
  <si>
    <t>4:200045011:200045151:-</t>
  </si>
  <si>
    <t>UGUGUACGCUAUAAGGGCUAGUUUGGGAGCCACAAAACCGGAGGAGGUUAGAGGAGCUAAAAUCUCAUCUUUAUUCAAUUUUGAAUAAGAAGGAAAUUUUAGCCCCUCUAAUCUCCUCCGAUUUUUAGAUGUAGUUGCGCG</t>
  </si>
  <si>
    <t>zma-miR_N121a-5p</t>
  </si>
  <si>
    <t>ACCGGAGGAGGUUAGAGGAGC</t>
  </si>
  <si>
    <t>4:200045095:200045115:-</t>
  </si>
  <si>
    <t>zma-miR_N121a-3p</t>
  </si>
  <si>
    <t>CCCUCUAAUCUCCUCCGAUUU</t>
  </si>
  <si>
    <t>4:200045028:200045048:-</t>
  </si>
  <si>
    <t>zma-MIR_N123a</t>
  </si>
  <si>
    <t>4:235761284:235761398:+</t>
  </si>
  <si>
    <t>GAGGGGUUGCUAGGGGAUUGGAGAGGAUUGAAGGGAUUAAAUCUCCUCCUAUUCAAUUUUGAAUAGGAGGGGAUUUAAUCCCCUUCAAUCCCCCUCAAACCACUAGUAACCGAAC</t>
  </si>
  <si>
    <t>zma-miR_N123a-5p</t>
  </si>
  <si>
    <t>UUGGAGAGGAUUGAAGGGAUU</t>
  </si>
  <si>
    <t>4:235761301:235761321:+</t>
  </si>
  <si>
    <t>zma-miR_N123a-3p</t>
  </si>
  <si>
    <t>UCCCCUUCAAUCCCCCUCAAAC</t>
  </si>
  <si>
    <t>4:235761362:235761383:+</t>
  </si>
  <si>
    <t>zma-MIR_N124a</t>
  </si>
  <si>
    <t>4:236485062:236485241:-</t>
  </si>
  <si>
    <t>UGGUCCAUGAACUUUAAAAAUGCAUUUUUAGGUCCUUGAACUUGUUAAAUGAUGUAUCACAGAUCCCUAAACUUGAAAAAAUGGUGCAUCACAGGUCUUUUUUUAGACCAUGCCAAUCACUGUUAUGUGCCACUUAACAAAUUCAAGGGCCUAAAAAUGUAUUUUCAAAGUCCGUGGAUC</t>
  </si>
  <si>
    <t>zma-miR_N124a-3p</t>
  </si>
  <si>
    <t>UCAAGGGCCUAAAAAUGUAUU</t>
  </si>
  <si>
    <t>4:236485079:236485099:-</t>
  </si>
  <si>
    <t>zma-miR_N124a-5p</t>
  </si>
  <si>
    <t>UGCAUUUUUAGGUCCUUGAAC</t>
  </si>
  <si>
    <t>4:236485201:236485221:-</t>
  </si>
  <si>
    <t>zma-MIR_N125a</t>
  </si>
  <si>
    <t>5:10259222:10259390:+</t>
  </si>
  <si>
    <t>ACAUCAAAUCUUGUCCAUCGGAUCCACCAUCUAUGGCUAAGUGCAAUCUCGCCACCUCUCAGACUAUUUUCUAAAGAACCCCUAUGUUUUCACAUAAUAUGGCGUGCUAUCCCCAGGUGGGAUUGCACUCAGCCGUAGAUGAUGGAUUUGAUGGACAAGAUUUGAUGUU</t>
  </si>
  <si>
    <t>zma-miR_N125a-5p</t>
  </si>
  <si>
    <t>UCGGAUCCACCAUCUAUGGCU</t>
  </si>
  <si>
    <t>5:10259239:10259259:+</t>
  </si>
  <si>
    <t>zma-miR_N125a-3p</t>
  </si>
  <si>
    <t>CCGUAGAUGAUGGAUUUGAUG</t>
  </si>
  <si>
    <t>5:10259354:10259374:+</t>
  </si>
  <si>
    <t>zma-MIR_N126a</t>
  </si>
  <si>
    <t>5:19148217:19148377:+</t>
  </si>
  <si>
    <t>CGAGGUUUGUUGUUAGAGCGACAGUUGCGAUACGUUAUUGUGCGAACAAAUAAGAUAUGUAUGAGAUAUGAUCUGGUACUACGUGUUAAUUCAAGUGAUUUUUUUUUGUAAAAACUUACGCGAUAUGACUGUUAAAACUGGUGCUUUAAUACUCAACCACU</t>
  </si>
  <si>
    <t>zma-miR_N126a-3p</t>
  </si>
  <si>
    <t>GAUAUGACUGUUAAAACUGGUG</t>
  </si>
  <si>
    <t>5:19148338:19148359:+</t>
  </si>
  <si>
    <t>zma-miR_N126a-5p</t>
  </si>
  <si>
    <t>ACAGUUGCGAUACGUUAUUGUGC</t>
  </si>
  <si>
    <t>5:19148237:19148259:+</t>
  </si>
  <si>
    <t>zma-MIR_N127a</t>
  </si>
  <si>
    <t>5:19239024:19239126:+</t>
  </si>
  <si>
    <t>ACUAACUCCUCUUUUCUAGGUACGUUGAUGCUGUCAUGACAAUCCCCAAGGGAACCUUGUUCCCCAUGUGCGGCAUGAACCUUGCCUUCGACAGGGAUCUCAU</t>
  </si>
  <si>
    <t>zma-miR_N127a-5p</t>
  </si>
  <si>
    <t>AGGUACGUUGAUGCUGUCAUGA</t>
  </si>
  <si>
    <t>5:19239041:19239062:+</t>
  </si>
  <si>
    <t>zma-miR_N127a-3p</t>
  </si>
  <si>
    <t>AUGUGCGGCAUGAACCUUGCCUUC</t>
  </si>
  <si>
    <t>5:19239089:19239112:+</t>
  </si>
  <si>
    <t>zma-MIR_N128a</t>
  </si>
  <si>
    <t>5:19599602:19599761:+</t>
  </si>
  <si>
    <t>UAAUCUUAUGCACUCGUUUCAAAUUAUAAGUCACUUUGACUUUUUGGUACAUAGAUUUUGCUAUGUAUCUAGAGAUAUGUUAUAUCGAGAUGCAUAGCAAAAUUGAUGUACCAAAAAAAGUUAAAGUGGCUUAUAAUUUGGAACCGAGGGAGUAAUGUGA</t>
  </si>
  <si>
    <t>zma-miR_N128a-3p</t>
  </si>
  <si>
    <t>UAAAGUGGCUUAUAAUUUGGA</t>
  </si>
  <si>
    <t>5:19599723:19599743:+</t>
  </si>
  <si>
    <t>zma-miR_N128a-5p</t>
  </si>
  <si>
    <t>CAAAUUAUAAGUCACUUUGAC</t>
  </si>
  <si>
    <t>5:19599621:19599641:+</t>
  </si>
  <si>
    <t>zma-MIR_N129a</t>
  </si>
  <si>
    <t>5:22201754:22201956:+</t>
  </si>
  <si>
    <t>AUGUGUUAAGUCCAGGGUGAAUUGACGAUUUUGCCCCUAGGUGGAAACUGAAUUAGUGCAGAGUUCUGUUUGUCUAUGUUUAGCUUUGAGAAAUAUUUUUAAACCAUGUGAAAUAUUCCUCAAAAUUGAGCAUAGACGAACUAGGCUCUGUUUCAUUUUUCACUCAGGGUCAAAAUCGUCAAUUCACCCUUGACUUAACACCG</t>
  </si>
  <si>
    <t>zma-miR_N129a-5p</t>
  </si>
  <si>
    <t>UGAAUUGACGAUUUUGCCCCU</t>
  </si>
  <si>
    <t>5:22201771:22201791:+</t>
  </si>
  <si>
    <t>zma-miR_N129a-3p</t>
  </si>
  <si>
    <t>GGUCAAAAUCGUCAAUUCACC</t>
  </si>
  <si>
    <t>5:22201921:22201941:+</t>
  </si>
  <si>
    <t>zma-MIR_N12a</t>
  </si>
  <si>
    <t>4:41808578:41808744:+</t>
  </si>
  <si>
    <t>UUUUGUGAAUAGAUAACACUAUAACAAUCUCUUAUUUUUGUUACAAGAAGUAUAAAGGUAUAAUUCUUUUUAAUUUUUUUUUAUUUAGAAAAGUACACAUUACAACAAAUAUAAUACAAAUUAAUUUACAAAAACAAGUAGAUCGUUGCAACUAUCAAUUCAAACUG</t>
  </si>
  <si>
    <t>zma-miR_N12a-3p</t>
  </si>
  <si>
    <t>CAAAAACAAGUAGAUCGUUGC</t>
  </si>
  <si>
    <t>4:41808706:41808726:+</t>
  </si>
  <si>
    <t>zma-miR_N12a-5p</t>
  </si>
  <si>
    <t>AACAAUCUCUUAUUUUUGUU</t>
  </si>
  <si>
    <t>4:41808600:41808619:+</t>
  </si>
  <si>
    <t>zma-MIR_N12b</t>
  </si>
  <si>
    <t>8:105980009:105980172:-</t>
  </si>
  <si>
    <t>UUUGUGAAUAGAUAACACUAUAACAAUCUCUUAUUUUUGUUACAAGAAGUAUAAAGGUAUAAUUCUUUUUUAAUUUUUUUAUUUAGAAAAGUACACAUUACAACAAAUAUAAUACAAAUUAAUUUACAAAAACAAGUAGAUCGUUGCAACUAUCAAUUCAAACU</t>
  </si>
  <si>
    <t>zma-miR_N12b-3p</t>
  </si>
  <si>
    <t>8:105980026:105980046:-</t>
  </si>
  <si>
    <t>zma-miR_N12b-5p</t>
  </si>
  <si>
    <t>8:105980132:105980151:-</t>
  </si>
  <si>
    <t>zma-MIR_N12c</t>
  </si>
  <si>
    <t>8:105986107:105986269:-</t>
  </si>
  <si>
    <t>UUUGUGAAUAGAUAACACUAUAACAAUCUCUUAUUUUUGUUACAAGAAGUAUAAAGGUAUAAUUCUUUUUAAUUUUUUUAUUUAGAAAAGUACACAUUACAACAAAUAUAAUACAAAUUAAUUUACAAAAACAAGUAGAUCGUUGCAACUAUCAAUUCAAACU</t>
  </si>
  <si>
    <t>zma-miR_N12c-3p</t>
  </si>
  <si>
    <t>8:105986124:105986144:-</t>
  </si>
  <si>
    <t>zma-miR_N12c-5p</t>
  </si>
  <si>
    <t>8:105986229:105986248:-</t>
  </si>
  <si>
    <t>zma-MIR_N130a</t>
  </si>
  <si>
    <t>5:22412122:22412309:-</t>
  </si>
  <si>
    <t>GCUAUGGUAAAUGUAUUGAUCUCUUCUACACCACUCAGAUGCAAUUUCUUAUCCUUUUAUGCAUCUUCAGUGGCACAGAAAGAAUUAGGACAUAUAAUUUUCUUAUGUUUCUAUGCCACUGACGAUGACAUGGAAAAGUAAUAAAUUGUAUCCGAAUGGUGUAGAAGGAAUUAGGAUAUUUACGAUGG</t>
  </si>
  <si>
    <t>zma-miR_N130a-3p</t>
  </si>
  <si>
    <t>UCCGAAUGGUGUAGAAGGAAU</t>
  </si>
  <si>
    <t>5:22412139:22412159:-</t>
  </si>
  <si>
    <t>zma-miR_N130a-5p</t>
  </si>
  <si>
    <t>CUCUUCUACACCACUCAGAUG</t>
  </si>
  <si>
    <t>5:22412269:22412289:-</t>
  </si>
  <si>
    <t>zma-MIR_N131a</t>
  </si>
  <si>
    <t>5:43033962:43034086:-</t>
  </si>
  <si>
    <t>UACUGUGAGUUGGGAGUUAAAUAACAGCACGAGAUUCCAUUUUUUUGCUUGGUGUACUACCGAAUCGAUUCAUAUUUUUGUGCUGAUUAUUUUCAAACUGAAUGGCCCUGCAAAUAUUUGCAGCU</t>
  </si>
  <si>
    <t>zma-miR_N131a-5p</t>
  </si>
  <si>
    <t>AAAUAACAGCACGAGAUUCC</t>
  </si>
  <si>
    <t>5:43034049:43034068:-</t>
  </si>
  <si>
    <t>zma-miR_N131a-3p</t>
  </si>
  <si>
    <t>AUUUUUGUGCUGAUUAUUUUC</t>
  </si>
  <si>
    <t>5:43033993:43034013:-</t>
  </si>
  <si>
    <t>zma-MIR_N132a</t>
  </si>
  <si>
    <t>5:45133916:45134090:-</t>
  </si>
  <si>
    <t>UCCGAGGGGAACCAAACCCGGGAACUGGAGAUGCUACUCAGAAGCCUUAACCAUUAUGCUACAAACACAUAAUUCGGUCCUAGGGCACUAGGAGCAUUGCUAAUACAUCUUAAAAUGUCAUGUUUAAGGCUUCCGAGUAGCACCUCUAGGUCCCAGGUUUGAUCCCCCUCAGGGA</t>
  </si>
  <si>
    <t>zma-miR_N132a-5p</t>
  </si>
  <si>
    <t>CGGGAACUGGAGAUGCUACUC</t>
  </si>
  <si>
    <t>5:45134052:45134072:-</t>
  </si>
  <si>
    <t>zma-miR_N132a-3p</t>
  </si>
  <si>
    <t>GUAGCACCUCUAGGUCCCAGG</t>
  </si>
  <si>
    <t>5:45133934:45133954:-</t>
  </si>
  <si>
    <t>zma-MIR_N133a</t>
  </si>
  <si>
    <t>5:46507047:46507164:-</t>
  </si>
  <si>
    <t>GGAUGCAAUUUUUUACCCUUCAAUGCCAUCGCCAGCGGCAUAGUAGGUAUUAGGACAUGCAAUUUUCUUACCCUUUAUGCCACUGGCAAUGACAUGGAAGGGGAAGCAAUUGUGUCCG</t>
  </si>
  <si>
    <t>zma-miR_N133a-5p</t>
  </si>
  <si>
    <t>UUCAAUGCCAUCGCCAGCGGC</t>
  </si>
  <si>
    <t>5:46507126:46507146:-</t>
  </si>
  <si>
    <t>zma-miR_N133a-3p</t>
  </si>
  <si>
    <t>CACUGGCAAUGACAUGGAAGG</t>
  </si>
  <si>
    <t>5:46507064:46507084:-</t>
  </si>
  <si>
    <t>zma-MIR_N135a</t>
  </si>
  <si>
    <t>5:114037259:114037429:+</t>
  </si>
  <si>
    <t>UAACAUCAAAUUCUAUCCAUCAGAUCCAGCAUCUACGGCUGAGUGCAAUUCAACCUGAGGAUGGCGCCCUAUUCCGUGAAACCGUAGAGAUUCUUUAGAAAAUAGUCUAAUAGAGGAGGUGGGAUUGUACUUAGCCGUAGAUGGUGGAUCCGAUGGUCAGGAUUUGAUGUU</t>
  </si>
  <si>
    <t>zma-miR_N135a-3p</t>
  </si>
  <si>
    <t>GCCGUAGAUGGUGGAUCCGA</t>
  </si>
  <si>
    <t>5:114037392:114037411:+</t>
  </si>
  <si>
    <t>zma-miR_N135a-5p</t>
  </si>
  <si>
    <t>AGAUCCAGCAUCUACGGCUG</t>
  </si>
  <si>
    <t>5:114037280:114037299:+</t>
  </si>
  <si>
    <t>zma-MIR_N136a</t>
  </si>
  <si>
    <t>5:129936862:129936997:+</t>
  </si>
  <si>
    <t>UAUAUAUAGACUAGCUGGAUCAGGUUAAGGGAAGGAAGUACGGGUCAAGUAAAGAAAUACAACUGUUAUCCACGAACAACCUUUUCACGGGUCAACCCGACUCCAGCUCUUGGCUAGAUAGGCUGCGAAACUACGC</t>
  </si>
  <si>
    <t>zma-miR_N136a-3p</t>
  </si>
  <si>
    <t>CCGACUCCAGCUCUUGGCUAGA</t>
  </si>
  <si>
    <t>5:129936958:129936979:+</t>
  </si>
  <si>
    <t>zma-miR_N136a-5p</t>
  </si>
  <si>
    <t>AGGUUAAGGGAAGGAAGUACGGGU</t>
  </si>
  <si>
    <t>5:129936883:129936906:+</t>
  </si>
  <si>
    <t>zma-MIR_N137a</t>
  </si>
  <si>
    <t>5:167739177:167739352:-</t>
  </si>
  <si>
    <t>CGUUGUAGGGCCCGUCGGCGAGCACGACGGUGACGGCGACCACGAGCACCUGCUCGCGCUGGGAGGACAGCAUGUAGGUGCCCAGCGCCCGGCCGACGGCCCUGGAGUCGGCGGCGGGUCCCUCGGUCACGAGGUCGUCGAUGGCCACCGUGUCGCCGAAGUAGGCGCCCUUCAGC</t>
  </si>
  <si>
    <t>zma-miR_N137a-3p</t>
  </si>
  <si>
    <t>CGAUGGCCACCGUGUCGCCGA</t>
  </si>
  <si>
    <t>5:167739194:167739214:-</t>
  </si>
  <si>
    <t>zma-miR_N137a-5p</t>
  </si>
  <si>
    <t>GGCGAGCACGACGGUGACGGC</t>
  </si>
  <si>
    <t>5:167739316:167739336:-</t>
  </si>
  <si>
    <t>zma-MIR_N138a</t>
  </si>
  <si>
    <t>5:180157041:180157152:+</t>
  </si>
  <si>
    <t>ACUCUAGUAUUAGCACCUAUCCAGAUGUGUUGAGGUGGAUUUGAGUGUAAAUUAGUUUAAGUUACACCCCAAUCCACCUCAAUACAUGUGGAUUAGGGUCAAUACUAGAGUA</t>
  </si>
  <si>
    <t>zma-miR_N138a-5p</t>
  </si>
  <si>
    <t>UAUCCAGAUGUGUUGAGGUGG</t>
  </si>
  <si>
    <t>5:180157058:180157078:+</t>
  </si>
  <si>
    <t>zma-miR_N138a-3p</t>
  </si>
  <si>
    <t>ACCUCAAUACAUGUGGAUUAGG</t>
  </si>
  <si>
    <t>5:180157116:180157137:+</t>
  </si>
  <si>
    <t>zma-MIR_N139a</t>
  </si>
  <si>
    <t>5:188174791:188174940:-</t>
  </si>
  <si>
    <t>GAUGAAACAAAGACUGCGAAGAGGAAAGAGGGCGUGGUACAUGCAUGAAAGCUCGGUAAGGAUAGCGCCGUCACAUAGCAGCCGCACGGCAGCAGCGCUCGCAGCCGGGACGAGGCUUUAACCGCUUCCUCUUCUUCCAGCAGGUCGUCC</t>
  </si>
  <si>
    <t>zma-miR_N139a-5p</t>
  </si>
  <si>
    <t>AAGAGGAAAGAGGGCGUGGUA</t>
  </si>
  <si>
    <t>5:188174902:188174922:-</t>
  </si>
  <si>
    <t>zma-miR_N139a-3p</t>
  </si>
  <si>
    <t>CCGCUUCCUCUUCUUCCAGC</t>
  </si>
  <si>
    <t>5:188174800:188174819:-</t>
  </si>
  <si>
    <t>zma-MIR_N13a</t>
  </si>
  <si>
    <t>4:220897559:220897691:+</t>
  </si>
  <si>
    <t>ACAGGGCUGUUUGGUUUGUUGCCUUAGCUGCCACAAAAUGCCUAACUUUUAUGCCUAAGCUUAGUUCUUAAAUUUGAGCGCCUAAGGUUAGGCAAAUUGUGGCACCUUAGGUAGGAAACCAAACAAGCCCUAC</t>
  </si>
  <si>
    <t>zma-miR_N13a-3p</t>
  </si>
  <si>
    <t>AAUUGUGGCACCUUAGGUAGG</t>
  </si>
  <si>
    <t>4:220897653:220897673:+</t>
  </si>
  <si>
    <t>zma-miR_N13a-5p</t>
  </si>
  <si>
    <t>UGCCUUAGCUGCCACAAAAUG</t>
  </si>
  <si>
    <t>4:220897578:220897598:+</t>
  </si>
  <si>
    <t>zma-MIR_N13b</t>
  </si>
  <si>
    <t>6:166875420:166875552:+</t>
  </si>
  <si>
    <t>AAAGGGCUGUUUGGUUUGUUGCCUUAGCUGCCACAAUAUGCUUAACUUUUAUGCCUAGGCUUAGUUCUUAAAUUUGAGCGCCUAAGGUUAGGCAAAUUGUGGCACCUUAGGUAGGAAACCAAACAAGCCCUAA</t>
  </si>
  <si>
    <t>zma-miR_N13b-3p</t>
  </si>
  <si>
    <t>6:166875514:166875534:+</t>
  </si>
  <si>
    <t>zma-miR_N13b-5p</t>
  </si>
  <si>
    <t>UGCCUUAGCUGCCACAAUAUG</t>
  </si>
  <si>
    <t>6:166875439:166875459:+</t>
  </si>
  <si>
    <t>zma-MIR_N13c</t>
  </si>
  <si>
    <t>1:117095821:117095953:+</t>
  </si>
  <si>
    <t>AGAGGGCUGUUUGGUUUGUUGCCUUAGCUGCCACAAUAUGCCUAACUUUUAUGCCUAAGCUUAGUUCUUAAAUUUGAGCGCCUAAGGUUAGGCAAAUUGUGGCACCUUAGGUAGGAAACCAAACAAGCCCGAG</t>
  </si>
  <si>
    <t>zma-miR_N13c-3p</t>
  </si>
  <si>
    <t>1:117095915:117095935:+</t>
  </si>
  <si>
    <t>zma-miR_N13c-5p</t>
  </si>
  <si>
    <t>1:117095840:117095860:+</t>
  </si>
  <si>
    <t>zma-MIR_N140a</t>
  </si>
  <si>
    <t>5:193736137:193736260:+</t>
  </si>
  <si>
    <t>GACUUUUCUCAGUCAGAGCUCCGAUUGAGCUUCUUCUUAAUAUAAACUCGGACGGUAGGGGAAAGACCGCCCCCACGAUAUUAUAUUAAGAAAAAGCUCAAUUGAAGCCCCGACCAAGAAAGGU</t>
  </si>
  <si>
    <t>zma-miR_N140a-3p</t>
  </si>
  <si>
    <t>UUAAGAAAAAGCUCAAUUGAA</t>
  </si>
  <si>
    <t>5:193736222:193736242:+</t>
  </si>
  <si>
    <t>zma-miR_N140a-5p</t>
  </si>
  <si>
    <t>CGAUUGAGCUUCUUCUUAAUA</t>
  </si>
  <si>
    <t>5:193736158:193736178:+</t>
  </si>
  <si>
    <t>zma-MIR_N141a</t>
  </si>
  <si>
    <t>5:203353827:203354105:-</t>
  </si>
  <si>
    <t>UAUUCUAAUGUUAAAACUAAGACAAAUAAUUCAUUUACACAUGAAAGGUGAUUUUGAGGUAAUAGUGUAGUUAGAAAGAUAUAUUUCAACGAAAUUGGCCCCUGCAUUUUAUAUUUGAUCCCCUUUUUAUUGUUGUCUUGGCAAAAUUACAGUGGAGAGUCAAAUUUCUUGGAGUGCAUGCCUCAAUUUCGUUGAAAUAUAUCUUUCUAACUACACUAAUACCUCAAAAUCACUUUUCAUGUGUAAAUGAAUUAUUUGUCUUAGUUUUAACAUUAGAAU</t>
  </si>
  <si>
    <t>zma-miR_N141a-3p</t>
  </si>
  <si>
    <t>UGUAAAUGAAUUAUUUGUCUU</t>
  </si>
  <si>
    <t>5:203353844:203353864:-</t>
  </si>
  <si>
    <t>zma-miR_N141a-5p</t>
  </si>
  <si>
    <t>GACAAAUAAUUCAUUUACACA</t>
  </si>
  <si>
    <t>5:203354065:203354085:-</t>
  </si>
  <si>
    <t>zma-MIR_N142a</t>
  </si>
  <si>
    <t>5:203353850:203354082:+</t>
  </si>
  <si>
    <t>AAUAAUUCAUUUACACAUGAAAAGUGAUUUUGAGGUAUUAGUGUAGUUAGAAAGAUAUAUUUCAACGAAAUUGAGGCAUGCACUCCAAGAAAUUUGACUCUCCACUGUAAUUUUGCCAAGACAACAAUAAAAAGGGGAUCAAAUAUAAAAUGCAGGGGCCAAUUUCGUUGAAAUAUAUCUUUCUAACUACACUAUUACCUCAAAAUCACCUUUCAUGUGUAAAUGAAUUAUUU</t>
  </si>
  <si>
    <t>zma-miR_N142a-5p</t>
  </si>
  <si>
    <t>UGAAAAGUGAUUUUGAGGUAU</t>
  </si>
  <si>
    <t>5:203353867:203353887:+</t>
  </si>
  <si>
    <t>zma-miR_N142a-3p</t>
  </si>
  <si>
    <t>ACCUCAAAAUCACCUUUCAUG</t>
  </si>
  <si>
    <t>5:203354046:203354066:+</t>
  </si>
  <si>
    <t>zma-MIR_N143a</t>
  </si>
  <si>
    <t>5:205308108:205308275:+</t>
  </si>
  <si>
    <t>GCAGAGGAUUUCCAUGUAUGCUCGGAUCCAUAGAUUGUAUGCAUUAGAGCUGGAAAAAUUGUCCUACCGCAUGGCACGGGAUGUACAGGGGACAUAAAAAGGAGCCCACAAUUAUACUCGAAGCAGUUGCAUCUAAAGAUCUAUGGAUAUGGCAUGCAUUCUUUAGCA</t>
  </si>
  <si>
    <t>zma-miR_N143a-3p</t>
  </si>
  <si>
    <t>AAAGAUCUAUGGAUAUGGCAU</t>
  </si>
  <si>
    <t>5:205308242:205308262:+</t>
  </si>
  <si>
    <t>zma-miR_N143a-5p</t>
  </si>
  <si>
    <t>GCUCGGAUCCAUAGAUUGUAUG</t>
  </si>
  <si>
    <t>5:205308127:205308148:+</t>
  </si>
  <si>
    <t>zma-MIR_N144a</t>
  </si>
  <si>
    <t>5:217336433:217336553:-</t>
  </si>
  <si>
    <t>CUAACCUGUUCAACCCAAAAGAUUAAGCUGAUGAGAGAAGGUAGCCAAUCCUGUUAGAAUAUAAUAUAAGUGAAUUGUCAAUAUUUUCCUAUCCGCUUAAGCUUUUGGAUUGAAUUGGUUG</t>
  </si>
  <si>
    <t>zma-miR_N144a-3p</t>
  </si>
  <si>
    <t>UUUUCCUAUCCGCUUAAGCUU</t>
  </si>
  <si>
    <t>5:217336450:217336470:-</t>
  </si>
  <si>
    <t>zma-miR_N144a-5p</t>
  </si>
  <si>
    <t>GAUUAAGCUGAUGAGAGAAGGUA</t>
  </si>
  <si>
    <t>5:217336511:217336533:-</t>
  </si>
  <si>
    <t>zma-MIR_N145a</t>
  </si>
  <si>
    <t>5:221083701:221083921:+</t>
  </si>
  <si>
    <t>GGCUAGCUACAUGACAGCUUUAGGCCCCGUUUCAAUUUCACGGGAUAAACUUUAGCUUCCUGCUAAACUUUAGCUAUAUGAAUUGAAGUGCUAAAGUUUAGCUUCAAUUACCACCAUUAGCUCUCCUGUUUAGGUUACAAAUGGCUAAAAGUAGCUAAAAAAAAGCUGCUAAAGUUUAUCUCGCGAGAUUGGAACAGGGCGCCUUACUCGUGUAAGUUGGU</t>
  </si>
  <si>
    <t>zma-miR_N145a-3p</t>
  </si>
  <si>
    <t>GCGAGAUUGGAACAGGGCGCC</t>
  </si>
  <si>
    <t>5:221083883:221083903:+</t>
  </si>
  <si>
    <t>zma-miR_N145a-5p</t>
  </si>
  <si>
    <t>CCCCGUUUCAAUUUCACGG</t>
  </si>
  <si>
    <t>5:221083725:221083743:+</t>
  </si>
  <si>
    <t>zma-MIR_N146a</t>
  </si>
  <si>
    <t>6:7404497:7404608:+</t>
  </si>
  <si>
    <t>CAACUCCUUGUUUAAUUUGGCACGACAAAAAACUCGCACCGGGUGCUCUAAUCGGCGGUCGAUUACAGCGUCCAGUGCGAGUUCUUUGCCGUGCCAAAAUUGAAAGGAGGUC</t>
  </si>
  <si>
    <t>zma-miR_N146a-5p</t>
  </si>
  <si>
    <t>UGGCACGACAAAAAACUCGCA</t>
  </si>
  <si>
    <t>6:7404514:7404534:+</t>
  </si>
  <si>
    <t>zma-miR_N146a-3p</t>
  </si>
  <si>
    <t>CGAGUUCUUUGCCGUGCCAAAA</t>
  </si>
  <si>
    <t>6:7404574:7404595:+</t>
  </si>
  <si>
    <t>zma-MIR_N147a</t>
  </si>
  <si>
    <t>6:36081889:36082084:-</t>
  </si>
  <si>
    <t>GCCGUCGGCCUUAUAAAUGGAUUGUAACCGGACCUUUGAAGCCAAGCAAUAAUCUCUCACCUUUCUACCUCUGUUAAGUCUACGGUUGGGAGGCAACCGGAGAUUAUGCCUCCCAACCGCAGGCUUAACAGAGGUAGAAAGAAGAUUAUUGCUUGCCUUCAAAGGUCCGGUUACAAUCCAUUUAUAAGGCCUGCGG</t>
  </si>
  <si>
    <t>zma-miR_N147a-3p</t>
  </si>
  <si>
    <t>UCAAAGGUCCGGUUACAAUCC</t>
  </si>
  <si>
    <t>6:36081906:36081926:-</t>
  </si>
  <si>
    <t>zma-miR_N147a-5p</t>
  </si>
  <si>
    <t>AUUGUAACCGGACCUUUGAAG</t>
  </si>
  <si>
    <t>6:36082044:36082064:-</t>
  </si>
  <si>
    <t>zma-MIR_N148a</t>
  </si>
  <si>
    <t>6:91184726:91184905:+</t>
  </si>
  <si>
    <t>GUGCACAUAUGCACAUAUUAAAUCUGGACCCUUCAUCUAAUAAUCAGCGGCUGAACUUGCACCUGAGUGUGGGGGAGUGGAGUGCCAAAGGGUUUUUCUGUAAAUAUACCAGCCAUUGAUUGUUGGACGAAGGGUCUAGAUUUAAUAUGUGCAUAUAUACACGGAUGGGUCAUGUGCAUA</t>
  </si>
  <si>
    <t>zma-miR_N148a-5p</t>
  </si>
  <si>
    <t>UUAAAUCUGGACCCUUCAUCU</t>
  </si>
  <si>
    <t>6:91184743:91184763:+</t>
  </si>
  <si>
    <t>zma-miR_N148a-3p</t>
  </si>
  <si>
    <t>ACGAAGGGUCUAGAUUUAAUA</t>
  </si>
  <si>
    <t>6:91184852:91184872:+</t>
  </si>
  <si>
    <t>zma-MIR_N149a</t>
  </si>
  <si>
    <t>6:107114543:107114711:+</t>
  </si>
  <si>
    <t>CUUGAAUUAUUACUACCUCCAUCCAAAUUGUUAGACGUUCUGGCUUUUCUAGAUACAUUGUUUUUUACUAUGUAUAUCGACAUAGUGUGUAUCUAAGUGCAUUGCAAAAACUAUGUAUCUAGAAAAGUCAAAAUGUCUUGCAAUUUGGAAUGGAGGGAGUAGGUUUGAA</t>
  </si>
  <si>
    <t>zma-miR_N149a-5p</t>
  </si>
  <si>
    <t>UCCAUCCAAAUUGUUAGACGU</t>
  </si>
  <si>
    <t>6:107114560:107114580:+</t>
  </si>
  <si>
    <t>zma-miR_N149a-3p</t>
  </si>
  <si>
    <t>GUCUUGCAAUUUGGAAUGGAGG</t>
  </si>
  <si>
    <t>6:107114677:107114698:+</t>
  </si>
  <si>
    <t>zma-MIR_N14a</t>
  </si>
  <si>
    <t>6:103648322:103648614:-</t>
  </si>
  <si>
    <t>ACAGUGUAUUUCUUGUACAAUUCGACUCAUAAGUUUUUUAAGAUUCAUCACAGGCUUCAACUACAACUUGGCUAGAGAAAUUUUAAAAGAAGGUAUGUAGCUGGUUUGUUUAAUUUAUUUAUCCUCCCAAAUAUGGUUACUGUCGAGACACAAAGAUGUGUUUUGUAGGAUAAAUAAAUUAAGGAAAUCUACUAUAUAUAUAACUUUCUUUGGAAUUUGUCUCGCAUAAGUUAUAGUUAAGCCGUGUGAUAAAUCUUAUGGAACUCAUGAGCUGAAUUAUAAGAUAUCCCCUG</t>
  </si>
  <si>
    <t>zma-miR_N14a-3p</t>
  </si>
  <si>
    <t>UAGUUAAGCCGUGUGAUAAAUC</t>
  </si>
  <si>
    <t>6:103648360:103648381:-</t>
  </si>
  <si>
    <t>zma-miR_N14a-5p</t>
  </si>
  <si>
    <t>UUCAUCACAGGCUUCAACUACA</t>
  </si>
  <si>
    <t>6:103648550:103648571:-</t>
  </si>
  <si>
    <t>zma-MIR_N14b</t>
  </si>
  <si>
    <t>6:103722543:103722833:-</t>
  </si>
  <si>
    <t>ACAGUGUAUUUCUUGUACAAUUCGACUCAUAAGUUUUUUAAGAUUCAUCACAGGCUUCAACUACAACUUGGCUAGAGAAAUUUUAAAAGAAGGUAUGUAGCUGGUUUGUUUAAUUUAUUUAUCCUCCCAAAUAUGGUUACUGUCCAGACACAAAGAUGUGUUUUGUAGGAUAAAUAAAUUAAGGAAAUCUACUAUAUAUAACUUUCUUUGGAAUUUGUCUCGCAUAAGUUAUAGUUAAGCCGUGUGAUAAAUCUUAUGGAACUCAUGAGCUGAAUUAUAAGAUAUCCCCUG</t>
  </si>
  <si>
    <t>zma-miR_N14b-3p</t>
  </si>
  <si>
    <t>6:103722581:103722602:-</t>
  </si>
  <si>
    <t>zma-miR_N14b-5p</t>
  </si>
  <si>
    <t>6:103722769:103722790:-</t>
  </si>
  <si>
    <t>zma-MIR_N14c</t>
  </si>
  <si>
    <t>6:103793742:103794036:-</t>
  </si>
  <si>
    <t>ACAGUGUAUUUCUUGUACAAUUCGACUCAUAAGUUUUUUAAGAUUCAUCACAGGCUUCAACUACAACUUGGCUAGAGAAAUUUUAAAAGAAGGUAUGUAGCUGGUUUGUUUAAUUUAUUUAUCCUCCCAAAUAUGGUUACUGUCCAGACACAAAGAUGUGUUUUGUAGGAUAAAUAAAUUAAGGAAAUCUACUAUAUAUAUAUAACUUUCUUUGGAAUUUGUCUCGCAUAUGUUAUAGUUAAGCCGUGUGAUAAAUCUUAUGGAACUCAUGAGCUGAAUUAUAAGAUAUACCCUG</t>
  </si>
  <si>
    <t>zma-miR_N14c-3p</t>
  </si>
  <si>
    <t>6:103793780:103793801:-</t>
  </si>
  <si>
    <t>zma-miR_N14c-5p</t>
  </si>
  <si>
    <t>6:103793972:103793993:-</t>
  </si>
  <si>
    <t>zma-MIR_N150a</t>
  </si>
  <si>
    <t>6:111451164:111451293:-</t>
  </si>
  <si>
    <t>UGGAUUUUCAAGCUCGUUGAUGUAGCAAGCUGAGUCGGCUUGUUUUGGCUCAUGAGCCGACUCGUAAACUAUGUCAAAUUAAGAUCAACUUCAAGAGACUAGUUAUAUGGGUUUUUAAAGGUAAAUUUAG</t>
  </si>
  <si>
    <t>zma-miR_N150a-5p</t>
  </si>
  <si>
    <t>GAUGUAGCAAGCUGAGUCGGC</t>
  </si>
  <si>
    <t>6:111451255:111451275:-</t>
  </si>
  <si>
    <t>zma-miR_N150a-3p</t>
  </si>
  <si>
    <t>CGACUCGUAAACUAUGUCAA</t>
  </si>
  <si>
    <t>6:111451217:111451236:-</t>
  </si>
  <si>
    <t>zma-MIR_N152a</t>
  </si>
  <si>
    <t>6:125853562:125853752:+</t>
  </si>
  <si>
    <t>CACAUGGUGCACAUAUUAAAUUAUCACCACUCAUUUUAGAUCUAACGUCUCUGAUUGAUCAUUCAAUUUACAAAUAACACCUUCCACCACCACACACCACCACGUUGGAGGGUGUCAUUAGCAAAAUAUACCAAACAACUAUAGACGUUAGAUUUAAAAUGAGUGCUGAUGAUUUAAUAUGUGCACCAUGU</t>
  </si>
  <si>
    <t>zma-miR_N152a-3p</t>
  </si>
  <si>
    <t>UUUAAAAUGAGUGCUGAUGAU</t>
  </si>
  <si>
    <t>6:125853714:125853734:+</t>
  </si>
  <si>
    <t>zma-miR_N152a-5p</t>
  </si>
  <si>
    <t>UAUCACCACUCAUUUUAGAUC</t>
  </si>
  <si>
    <t>6:125853583:125853603:+</t>
  </si>
  <si>
    <t>zma-MIR_N153a</t>
  </si>
  <si>
    <t>6:139582619:139582777:+</t>
  </si>
  <si>
    <t>CUCACGUGCAUAUUUUAAAUCUGGGAUAUUCAUCUCACAUUCAAAGGCAGCAUCCAUUUUUUACGAAGAACCCCUUCCACCAAAAUUUUACGAGGAACCCCUUAUGGGUGUUGUCAUUGAAUGUAAGAUGAAUGUCCUAGAUUUAAAAUAUGCACGUGA</t>
  </si>
  <si>
    <t>zma-miR_N153a-3p</t>
  </si>
  <si>
    <t>AUGUAAGAUGAAUGUCCUAGA</t>
  </si>
  <si>
    <t>6:139582739:139582759:+</t>
  </si>
  <si>
    <t>zma-miR_N153a-5p</t>
  </si>
  <si>
    <t>UGGGAUAUUCAUCUCACAUUC</t>
  </si>
  <si>
    <t>6:139582640:139582660:+</t>
  </si>
  <si>
    <t>zma-MIR_N154a</t>
  </si>
  <si>
    <t>6:145096611:145096735:+</t>
  </si>
  <si>
    <t>UGUUCUGUGCUAUAAAUAAAUCCUAUAAAUUUACCAGAGUGUUCUGUAGACAUGUUCAAUUUAUUGAACACUCUUGUAAAUUUAUGGGAUUUAAAUUUAUGGGAUUUAUUAACAACACAUUACAA</t>
  </si>
  <si>
    <t>zma-miR_N154a-5p</t>
  </si>
  <si>
    <t>AAAUCCUAUAAAUUUACCAGA</t>
  </si>
  <si>
    <t>6:145096628:145096648:+</t>
  </si>
  <si>
    <t>zma-miR_N154a-3p</t>
  </si>
  <si>
    <t>UUGUAAAUUUAUGGGAUUUAA</t>
  </si>
  <si>
    <t>6:145096684:145096704:+</t>
  </si>
  <si>
    <t>zma-MIR_N156a</t>
  </si>
  <si>
    <t>6:161646926:161647106:+</t>
  </si>
  <si>
    <t>UUUGUCAUUCGUAAACAUGUCACACUUGGUUUCAAUGCCAUUUUGGACAUUUUUGUCUUUCUGCGUCCUUAUGUCUUUUGCAUGUGUACGCACAGAAGGGUAAAAAUCUCUAAAAUGACAUGAAACCAAGUAUGACAUGUUUUGAGACAUUUUUACGAAGUCAAUGUUACAAAUGGCAAAA</t>
  </si>
  <si>
    <t>zma-miR_N156a-5p</t>
  </si>
  <si>
    <t>UGUCACACUUGGUUUCAAUGC</t>
  </si>
  <si>
    <t>6:161646943:161646963:+</t>
  </si>
  <si>
    <t>zma-miR_N156a-3p</t>
  </si>
  <si>
    <t>AUGAAACCAAGUAUGACAUG</t>
  </si>
  <si>
    <t>6:161647045:161647064:+</t>
  </si>
  <si>
    <t>zma-MIR_N157a</t>
  </si>
  <si>
    <t>6:171893487:171893605:-</t>
  </si>
  <si>
    <t>UCAAGUGAUCAAGUGCAUCCAAUCAAAAUCCAACGGUGAUUGCUAUUUUAGGUGGAAGAGGUUAAAUGUAAAUUAGCGUUCACCAUUGGAUUUUGAUUGAAUGGACCAGAUCGCUUGAU</t>
  </si>
  <si>
    <t>zma-miR_N157a-5p</t>
  </si>
  <si>
    <t>CCAAUCAAAAUCCAACGGUGA</t>
  </si>
  <si>
    <t>6:171893567:171893587:-</t>
  </si>
  <si>
    <t>zma-miR_N157a-3p</t>
  </si>
  <si>
    <t>ACCAUUGGAUUUUGAUUGAAU</t>
  </si>
  <si>
    <t>6:171893504:171893524:-</t>
  </si>
  <si>
    <t>zma-MIR_N158a</t>
  </si>
  <si>
    <t>7:22702041:22702224:-</t>
  </si>
  <si>
    <t>GGCCAAAGACGGAAUGCGAAAAAAUACGCCUUGAUGAGGAAGAAACACGUCCCUGUCAGGGCGCAGCCUUCUUCUCCAUCCUCGUGUGCGGGGCGCUGGGCUGCUGCCUGCCCGUGCUGGGGCGGCGCGUGCCGGCGCUGCGCCCUGACAGGGACGUGUUCUUCCUCAUCAAGGCGUUCGCGGC</t>
  </si>
  <si>
    <t>zma-miR_N158a-5p</t>
  </si>
  <si>
    <t>AGAAACACGUCCCUGUCAGGGC</t>
  </si>
  <si>
    <t>7:22702163:22702184:-</t>
  </si>
  <si>
    <t>zma-miR_N158a-3p</t>
  </si>
  <si>
    <t>CCUGACAGGGACGUGUUCUUC</t>
  </si>
  <si>
    <t>7:22702061:22702081:-</t>
  </si>
  <si>
    <t>zma-MIR_N159a</t>
  </si>
  <si>
    <t>7:25824495:25824639:-</t>
  </si>
  <si>
    <t>GAGAGAUUUUGAUAUUUAGGACUCAAUUUGCAUGCCUUUCGAGAUUUGACACCCCUAUCACAGUGACAUGUGGGGUCAUUGACAUGUGGCCAGAGUGUCAAAUCUUGAAAGGCAUGCGAAUUGGGUCCCAAAAUCUUAAAUUUCU</t>
  </si>
  <si>
    <t>zma-miR_N159a-5p</t>
  </si>
  <si>
    <t>UGCCUUUCGAGAUUUGACACC</t>
  </si>
  <si>
    <t>7:25824587:25824607:-</t>
  </si>
  <si>
    <t>zma-miR_N159a-3p</t>
  </si>
  <si>
    <t>UGUCAAAUCUUGAAAGGCAUG</t>
  </si>
  <si>
    <t>7:25824524:25824544:-</t>
  </si>
  <si>
    <t>zma-MIR_N15a</t>
  </si>
  <si>
    <t>5:154826971:154827258:-</t>
  </si>
  <si>
    <t>CUUCUACUUUUGUUUAGAAUUUAGGCAUUAUUUUUCCCUUGCUUCCAAAAAAAUAAAAGAAACACUAAUGGCAACCCUUCGAGUCGACGAAAUUAAUAAAAUUCUCCGCGAAUGUAUUGAACAAUAUAAUAGGAAAGUAGGGAUUGAGAAUAUCGCUCACGUAGUGAAAGUGGGGGGUUGGAUUGCUCGUAUUAUAGGUAUUGGUGAAAUAAUGUAAGGUGAAUUAGUCGAAUUUGCAGAAGGGACGAGAGGUAUUGCUCUGAAUUUGGAAUCUAAAAAUGUUGGGAU</t>
  </si>
  <si>
    <t>zma-miR_N15a-5p</t>
  </si>
  <si>
    <t>AUUUAGGCAUUAUUUUUCCCU</t>
  </si>
  <si>
    <t>5:154827220:154827240:-</t>
  </si>
  <si>
    <t>zma-miR_N15a-3p</t>
  </si>
  <si>
    <t>CGAGAGGUAUUGCUCUGAAUUU</t>
  </si>
  <si>
    <t>5:154826992:154827013:-</t>
  </si>
  <si>
    <t>zma-MIR_N15b</t>
  </si>
  <si>
    <t>B73V4_ctg134:32617:32909:+</t>
  </si>
  <si>
    <t>UUCUACUUUUGUUUAGAAUUUAGGCAUUAUUUUUCCCUUGCUUCCAAAAAAAAAAAAAUUAAAGAAACACUAAUGGCAACCCUUCGAGUCGACGAAAUUAAUAAAAUUCUCCGCGAACGUAUUGAACAAUAUAAUAGGAAAGUAGGGAUUGAGAAUAUCGGUCGCGUAGUGCAAGUGGGGGAUGGGAUUGCUCGUAUUAUAGGUCUUGGUGAAAUAAUGUCAGGUGAAUUAGUCGAAUUUGCAGAAGGGACGAGAGGUAUUGCUCUGAAUUUGGAAUCUAAAAAUGUUGGGAU</t>
  </si>
  <si>
    <t>zma-miR_N15b-5p</t>
  </si>
  <si>
    <t>B73V4_ctg134:32634:32654:+</t>
  </si>
  <si>
    <t>zma-miR_N15b-3p</t>
  </si>
  <si>
    <t>B73V4_ctg134:32867:32888:+</t>
  </si>
  <si>
    <t>zma-MIR_N15c</t>
  </si>
  <si>
    <t>Pt:36502:36793:+</t>
  </si>
  <si>
    <t>UUCUACUUUUGUUUAGAAUUUAGGCAUUAUUUUUCCCUUGCUUCCAAAAAAAAAAAAUUAAAGAAACACUAAUGGCAACCCUUCGAGUCGACGAAAUUAAUAAAAUUCUCCGCGAACGUAUUGAACAAUAUAAUAGGAAAGUAGGGAUUGAGAAUAUCGGUCGCGUAGUGCAAGUGGGGGAUGGGAUUGCUCGUAUUAUAGGUCUUGGUGAAAUAAUGUCAGGUGAAUUAGUCGAAUUUGCAGAAGGGACGAGAGGUAUUGCUCUGAAUUUGGAAUCUAAAAAUGUUGGGAU</t>
  </si>
  <si>
    <t>zma-miR_N15c-5p</t>
  </si>
  <si>
    <t>Pt:36519:36539:+</t>
  </si>
  <si>
    <t>zma-miR_N15c-3p</t>
  </si>
  <si>
    <t>Pt:36751:36772:+</t>
  </si>
  <si>
    <t>zma-MIR_N160a</t>
  </si>
  <si>
    <t>7:49123016:49123129:-</t>
  </si>
  <si>
    <t>CAGGGAACGCCAACCCCUUUACCAGGUCGCGGACAGUCCGACCCCUGGCCGCGGACCGUCCGCUCCUGUGCAGAGGGCACCACCGCCGAUUCUUGUUGAGUGUUUGGCGCCCGA</t>
  </si>
  <si>
    <t>zma-miR_N160a-5p</t>
  </si>
  <si>
    <t>UUACCAGGUCGCGGACAGUCC</t>
  </si>
  <si>
    <t>7:49123091:49123111:-</t>
  </si>
  <si>
    <t>zma-miR_N160a-3p</t>
  </si>
  <si>
    <t>ACCGUCCGCUCCUGUGCAGAG</t>
  </si>
  <si>
    <t>7:49123055:49123075:-</t>
  </si>
  <si>
    <t>zma-MIR_N161a</t>
  </si>
  <si>
    <t>7:88681937:88682097:+</t>
  </si>
  <si>
    <t>UGAUGUCCUUAAUUACCUCAGAAAAUAUGAACUUGAGAUUCAACUUUUACAUAGAGAAAUAAAAGAGACAAAUCUUAUUAGAGAGAGAUUUGUAUUUUUUGUUUCUCCGCAUAAAAGUUGAAUUUUGAGUUCAUAUUUUCUAAGGUGCAUGUGGAUAUCAU</t>
  </si>
  <si>
    <t>zma-miR_N161a-5p</t>
  </si>
  <si>
    <t>UCAGAAAAUAUGAACUUGAGA</t>
  </si>
  <si>
    <t>7:88681954:88681974:+</t>
  </si>
  <si>
    <t>zma-miR_N161a-3p</t>
  </si>
  <si>
    <t>UUGAGUUCAUAUUUUCUAAGG</t>
  </si>
  <si>
    <t>7:88682061:88682081:+</t>
  </si>
  <si>
    <t>zma-MIR_N163a</t>
  </si>
  <si>
    <t>7:119799173:119799288:+</t>
  </si>
  <si>
    <t>GUUCGGUUAGGUGUGGAUUGAGAGGGAUUGGAGGGGUUUAAAUCUCCUCCUAUACAAAUUUUUAUAGGAGAGGAUUUAAUCCCCUCCAAUCCCCCUCAAUCCACUUCAAACGAUGG</t>
  </si>
  <si>
    <t>zma-miR_N163a-5p</t>
  </si>
  <si>
    <t>UUGAGAGGGAUUGGAGGGGUUU</t>
  </si>
  <si>
    <t>7:119799190:119799211:+</t>
  </si>
  <si>
    <t>zma-miR_N163a-3p</t>
  </si>
  <si>
    <t>UCCCCUCCAAUCCCCCUCAAUC</t>
  </si>
  <si>
    <t>7:119799252:119799273:+</t>
  </si>
  <si>
    <t>zma-MIR_N164a</t>
  </si>
  <si>
    <t>7:151216890:151217023:+</t>
  </si>
  <si>
    <t>GGAGUCAUAAAAUCGGAGGGGAUUGUAGGGCUAGAUUCCUCUUCUUAUUCAAUUUGGAGGGCUAGAUUCCCCUUCUUAUUCAAUUUUGAAUAAGAAGGGGAAUAUAGCCCCUCCAAUCCCCUCCGGUUUUCUCG</t>
  </si>
  <si>
    <t>zma-miR_N164a-5p</t>
  </si>
  <si>
    <t>GGGGAUUGUAGGGCUAGAUUCC</t>
  </si>
  <si>
    <t>7:151216907:151216928:+</t>
  </si>
  <si>
    <t>zma-miR_N164a-3p</t>
  </si>
  <si>
    <t>AAUAUAGCCCCUCCAAUCCCCUC</t>
  </si>
  <si>
    <t>7:151216990:151217012:+</t>
  </si>
  <si>
    <t>zma-MIR_N165a</t>
  </si>
  <si>
    <t>7:153554351:153554471:-</t>
  </si>
  <si>
    <t>UAGUUUGGGAGUCCAAAACCCGGAGGGAAUUGGAGGGGCUAAAAUCCCCUCCUUAUUCAAUUUUGAAUAAGAGGUGGAUUUUAUCCCCUUCAAUUCCCUCUGGUUUUGUGUCUCCCAAACU</t>
  </si>
  <si>
    <t>zma-miR_N165a-3p</t>
  </si>
  <si>
    <t>UCCCCUUCAAUUCCCUCUGGU</t>
  </si>
  <si>
    <t>7:153554368:153554388:-</t>
  </si>
  <si>
    <t>zma-miR_N165a-5p</t>
  </si>
  <si>
    <t>CCGGAGGGAAUUGGAGGGGCUA</t>
  </si>
  <si>
    <t>7:153554431:153554452:-</t>
  </si>
  <si>
    <t>zma-MIR_N166a</t>
  </si>
  <si>
    <t>7:155895939:155896062:-</t>
  </si>
  <si>
    <t>AUUAAGGACUAGCUUGGGAACCUCAUUUUUCCAAGUGAUUUUCAUUUUUCCAUGGAAAAUGAACUAUUUUUUUGGGAAAAUGAAAACCCCUUGGGAAAUUGAGGUUCCCAAACUAGCCCUAAAC</t>
  </si>
  <si>
    <t>zma-miR_N166a-3p</t>
  </si>
  <si>
    <t>CCCCUUGGGAAAUUGAGGUUC</t>
  </si>
  <si>
    <t>7:155895956:155895976:-</t>
  </si>
  <si>
    <t>zma-miR_N166a-5p</t>
  </si>
  <si>
    <t>ACCUCAUUUUUCCAAGUGAUU</t>
  </si>
  <si>
    <t>7:155896023:155896043:-</t>
  </si>
  <si>
    <t>zma-MIR_N167a</t>
  </si>
  <si>
    <t>7:167303736:167303912:-</t>
  </si>
  <si>
    <t>GUUGGCCUUGUACCGAUCCCGAGAGCCAUGGGCCUUUCACUUGUGUGUCUAGACCCACUUGCUAAUCACCACAUCGUCGUGUAUGGGACAAUGCACCAAAUCCCAGGUGUGAUUUGCAAGGAGGUCCUGGACACAUAAGUGAAAGGCGGAUGGCUCUCUAGAUCAUUAUAAGACCAA</t>
  </si>
  <si>
    <t>zma-miR_N167a-3p</t>
  </si>
  <si>
    <t>AAGGAGGUCCUGGACACAUAAG</t>
  </si>
  <si>
    <t>7:167303774:167303795:-</t>
  </si>
  <si>
    <t>zma-miR_N167a-5p</t>
  </si>
  <si>
    <t>UGUGUGUCUAGACCCACUUGC</t>
  </si>
  <si>
    <t>7:167303851:167303871:-</t>
  </si>
  <si>
    <t>zma-MIR_N168a</t>
  </si>
  <si>
    <t>7:170572126:170572309:+</t>
  </si>
  <si>
    <t>ACUACACAUAAAGUUAAAUAUAGCCACAACAAUUCAGUUUGAAAUUCAUCCUAGAUGCCAAGAAAGACAAGCAAUCAACCUGUUACUGUUCAUCAUGUGCUGACAGUGACACUUCUUUUUUAUCUCAGCAUCAAAGAUAAAUUUCAAUCUGAAUUGUUGCGGCUACACUUACUUUAGGUGUACU</t>
  </si>
  <si>
    <t>zma-miR_N168a-3p</t>
  </si>
  <si>
    <t>AAUCUGAAUUGUUGCGGCUAC</t>
  </si>
  <si>
    <t>7:170572271:170572291:+</t>
  </si>
  <si>
    <t>zma-miR_N168a-5p</t>
  </si>
  <si>
    <t>AGCCACAACAAUUCAGUUUGA</t>
  </si>
  <si>
    <t>7:170572147:170572167:+</t>
  </si>
  <si>
    <t>zma-MIR_N169a</t>
  </si>
  <si>
    <t>8:16008016:16008159:+</t>
  </si>
  <si>
    <t>CGUCGUCGUGGUAUUUGGCGCUGACCUCCUUUCCUAGAAACGGCUGCUCGGCCUCAUCCUUCAUUGACACACACACACACACCACUCAUUGAGGCCGAGCGACCGUUCUUAGGAAAAGAGGUCGGCACCAAUGACCACGACGCC</t>
  </si>
  <si>
    <t>zma-miR_N169a-3p</t>
  </si>
  <si>
    <t>UUCUUAGGAAAAGAGGUCGGC</t>
  </si>
  <si>
    <t>8:16008121:16008141:+</t>
  </si>
  <si>
    <t>zma-miR_N169a-5p</t>
  </si>
  <si>
    <t>UGACCUCCUUUCCUAGAAACG</t>
  </si>
  <si>
    <t>8:16008037:16008057:+</t>
  </si>
  <si>
    <t>zma-MIR_N16a</t>
  </si>
  <si>
    <t>1:199074233:199074352:+</t>
  </si>
  <si>
    <t>GAAAGAGUAGAAGGGUAAAAUAUCACAUUGAGAUCACAAAUAAACUAAAAUAAGCAACCAGUACUAACUUAUUUCAGUUUAUUUGUGGUCUCAAAGUGAUAUUUUACUCUCCUACCCUUU</t>
  </si>
  <si>
    <t>zma-miR_N16a-3p</t>
  </si>
  <si>
    <t>UUUGUGGUCUCAAAGUGAUAU</t>
  </si>
  <si>
    <t>1:199074314:199074334:+</t>
  </si>
  <si>
    <t>zma-miR_N16a-5p</t>
  </si>
  <si>
    <t>AUCACAUUGAGAUCACAAAUA</t>
  </si>
  <si>
    <t>1:199074254:199074274:+</t>
  </si>
  <si>
    <t>zma-MIR_N16b</t>
  </si>
  <si>
    <t>1:273081714:273081832:-</t>
  </si>
  <si>
    <t>GAAGGUUAGGAGAGUAAAAUAUCAUUUUGGAACCACAAAUAAGCUAAAAUAAGCUACCCAAUGUUAACUUAUUUCAGUUUAUUUGUGGUCUCAAAGUGAUAUUUUACCCUCAUACACUU</t>
  </si>
  <si>
    <t>zma-miR_N16b-3p</t>
  </si>
  <si>
    <t>1:273081731:273081751:-</t>
  </si>
  <si>
    <t>zma-miR_N16b-5p</t>
  </si>
  <si>
    <t>AUCAUUUUGGAACCACAAAUA</t>
  </si>
  <si>
    <t>1:273081792:273081812:-</t>
  </si>
  <si>
    <t>zma-MIR_N16c</t>
  </si>
  <si>
    <t>2:2696576:2696685:+</t>
  </si>
  <si>
    <t>GAAGGGUAAGAGGGUAACAUAUCACUUUGUGAUUACAAAUAAGCUAUCUAAUGUUGGCUUAUUUCAGCUUAUUUGUGGUCUCAAAGUGAUAUUUUAACUUCAUAUCAUUU</t>
  </si>
  <si>
    <t>zma-miR_N16c-3p</t>
  </si>
  <si>
    <t>2:2696647:2696667:+</t>
  </si>
  <si>
    <t>zma-miR_N16c-5p</t>
  </si>
  <si>
    <t>AUCACUUUGUGAUUACAAAUA</t>
  </si>
  <si>
    <t>2:2696596:2696616:+</t>
  </si>
  <si>
    <t>zma-MIR_N170a</t>
  </si>
  <si>
    <t>8:46527942:46528046:-</t>
  </si>
  <si>
    <t>UUUGGGAUUAUAAUCUACUCAGAUUAUGUAAUCCAACUUAUUUUGAAUUAAGUGCAACUUUAAAAUAAGUUGGAUCAUAUAAUCUAGGCAGAUUAUAAUCCUAGG</t>
  </si>
  <si>
    <t>zma-miR_N170a-3p</t>
  </si>
  <si>
    <t>AGUUGGAUCAUAUAAUCUAGG</t>
  </si>
  <si>
    <t>8:46527959:46527979:-</t>
  </si>
  <si>
    <t>zma-miR_N170a-5p</t>
  </si>
  <si>
    <t>CAGAUUAUGUAAUCCAACUUA</t>
  </si>
  <si>
    <t>8:46528007:46528027:-</t>
  </si>
  <si>
    <t>zma-MIR_N171a</t>
  </si>
  <si>
    <t>8:75383836:75383953:+</t>
  </si>
  <si>
    <t>AGUUUGGAAGUUUAAAACUCGGAGGGGAUUGAAGGGGCUAAAAUCCUCUUAUUCAAAUUUGAAUACGGAGUGCAUUUUAGCCUCUCCAAUCCCCUCUGGAUUUAAGGCUUCUAAACUA</t>
  </si>
  <si>
    <t>zma-miR_N171a-5p</t>
  </si>
  <si>
    <t>CUCGGAGGGGAUUGAAGGGGCU</t>
  </si>
  <si>
    <t>8:75383853:75383874:+</t>
  </si>
  <si>
    <t>zma-miR_N171a-3p</t>
  </si>
  <si>
    <t>CCUCUCCAAUCCCCUCUGGAUU</t>
  </si>
  <si>
    <t>8:75383916:75383937:+</t>
  </si>
  <si>
    <t>zma-MIR_N173a</t>
  </si>
  <si>
    <t>8:105396473:105396587:-</t>
  </si>
  <si>
    <t>ACCAUUGCUGCUACUAUGUCCAAGUCAAUGCAUCAUUGCCCCUAGUUUUGCCAUCAAAGAAGGCGAAGGCAGGGGCAAUGGUGCAUUGACUUGGUCAAAUCAGGGGGGCAAUGAU</t>
  </si>
  <si>
    <t>zma-miR_N173a-5p</t>
  </si>
  <si>
    <t>UCCAAGUCAAUGCAUCAUUGC</t>
  </si>
  <si>
    <t>8:105396549:105396569:-</t>
  </si>
  <si>
    <t>zma-miR_N173a-3p</t>
  </si>
  <si>
    <t>AAUGGUGCAUUGACUUGGUCA</t>
  </si>
  <si>
    <t>8:105396491:105396511:-</t>
  </si>
  <si>
    <t>zma-MIR_N174a</t>
  </si>
  <si>
    <t>8:111488442:111488610:-</t>
  </si>
  <si>
    <t>AUUUGGAAUAAAGUUUUUUUUCCUGAAUCUGCGUUUUUCCUGUGUUUUUUAACUAAUUCCUGUAAGGGCUUCUAUGAAACACAAGAAUUUUAUAGAAAUGGUAUAGUAAUUUAACAGGAAUUAGUUCAAAAACACAUGAAAAACACAGGAUUCAGAAAAUUUUCCUUGU</t>
  </si>
  <si>
    <t>zma-miR_N174a-5p</t>
  </si>
  <si>
    <t>UCUGCGUUUUUCCUGUGUUUU</t>
  </si>
  <si>
    <t>8:111488563:111488583:-</t>
  </si>
  <si>
    <t>zma-miR_N174a-3p</t>
  </si>
  <si>
    <t>AACACAUGAAAAACACAGGAUU</t>
  </si>
  <si>
    <t>8:111488459:111488480:-</t>
  </si>
  <si>
    <t>zma-MIR_N175a</t>
  </si>
  <si>
    <t>8:124264316:124264605:-</t>
  </si>
  <si>
    <t>AUAGUUGUGAGGAGUUUAUUUGUAAACAAAUGACACGAGACAAUCGUUGAAACUGAUGCUUUAAGUAUAGUAGAGAAUUAGUAAUAAUAUGAUAAAUGAGUUUAUUCCACUAAAUUUAUGGAAUAGACUUAAUCCAUUCUAAAUAAGGUGAUGCAUUAUAAGUCUAUUCCAUAAAUUUAGUGGAAUAAACUCAUUUAUCAUAUUAUUACUAAUUCUCUACUAUACUUAAAGCAUCAGUUUCAACGAUCGUCUCGUGUCAUUUGUUUACAAAUAAACUCCUCACAACUAUU</t>
  </si>
  <si>
    <t>zma-miR_N175a-5p</t>
  </si>
  <si>
    <t>UUUGUAAACAAAUGACACGAGA</t>
  </si>
  <si>
    <t>8:124264566:124264587:-</t>
  </si>
  <si>
    <t>zma-miR_N175a-3p</t>
  </si>
  <si>
    <t>UCGUGUCAUUUGUUUACAAAUA</t>
  </si>
  <si>
    <t>8:124264333:124264354:-</t>
  </si>
  <si>
    <t>zma-MIR_N176a</t>
  </si>
  <si>
    <t>8:128419328:128419519:-</t>
  </si>
  <si>
    <t>GCUCUUGUGCUCAUAUGAGUACUUUAAAUCUGGUGCUUUUAUUUCUCAUCCAGUGGCUUAAGGCAGCAGUGGCACACAUAAAAGACAGGUGACGCAACAAGGGUAGUACUAAGAAUAAACUAGGAAAUGUCUAUUUACAUUUAGAUGAGAAAUGAAUACACCAGAUUUAAAGUGCUCAUAUGAGCAUAAGAG</t>
  </si>
  <si>
    <t>zma-miR_N176a-3p</t>
  </si>
  <si>
    <t>AAUACACCAGAUUUAAAGUGC</t>
  </si>
  <si>
    <t>8:128419345:128419365:-</t>
  </si>
  <si>
    <t>zma-miR_N176a-5p</t>
  </si>
  <si>
    <t>ACUUUAAAUCUGGUGCUUUUA</t>
  </si>
  <si>
    <t>8:128419479:128419499:-</t>
  </si>
  <si>
    <t>zma-MIR_N178a</t>
  </si>
  <si>
    <t>8:154460923:154461051:-</t>
  </si>
  <si>
    <t>UGCCAUGAUGUCGUCCCUUUCACCUCCCACUAAGUACCCCCUCUUAAGAAGAGAGGGUACAUGGUCAUUAGAAGUAUUUUCUGGUCUUCAAAUGACCAUGUACCCUCUCUUCUUAAGUUAUAAAAUGGU</t>
  </si>
  <si>
    <t>zma-miR_N178a-3p</t>
  </si>
  <si>
    <t>AUGACCAUGUACCCUCUCUUC</t>
  </si>
  <si>
    <t>8:154460940:154460960:-</t>
  </si>
  <si>
    <t>zma-miR_N178a-5p</t>
  </si>
  <si>
    <t>AGAGAGGGUACAUGGUCAUUA</t>
  </si>
  <si>
    <t>8:154460982:154461002:-</t>
  </si>
  <si>
    <t>zma-MIR_N17a</t>
  </si>
  <si>
    <t>5:144804755:144804872:-</t>
  </si>
  <si>
    <t>GCUACUCUAGUAUUCACCCCAAUACACAUGGGUUGAGGGAGAUUGUGGUGUAAAUUAAACUAAUUUACAUCACAAUCCUCUUCAACCCAUGUGUAUUGAGAUAAAUUACUAGAAUAUU</t>
  </si>
  <si>
    <t>zma-miR_N17a-3p</t>
  </si>
  <si>
    <t>UUCAACCCAUGUGUAUUGAGA</t>
  </si>
  <si>
    <t>5:144804772:144804792:-</t>
  </si>
  <si>
    <t>zma-miR_N17a-5p</t>
  </si>
  <si>
    <t>CCAAUACACAUGGGUUGAGGG</t>
  </si>
  <si>
    <t>5:144804834:144804854:-</t>
  </si>
  <si>
    <t>zma-MIR_N17b</t>
  </si>
  <si>
    <t>6:46131458:46131573:-</t>
  </si>
  <si>
    <t>GAUACUCUAGUAUUGACCCCAAUACACAUGGGUUGAGGAGGAUUGGGUGUAAAUUAAACUAAUUUACAUCUCAAUCCACCUCAACUCAUGUGUAUUGGGGUCAAUACUAGAGCACC</t>
  </si>
  <si>
    <t>zma-miR_N17b-3p</t>
  </si>
  <si>
    <t>ACCUCAACUCAUGUGUAUUGG</t>
  </si>
  <si>
    <t>6:46131476:46131496:-</t>
  </si>
  <si>
    <t>zma-miR_N17b-5p</t>
  </si>
  <si>
    <t>AAUACACAUGGGUUGAGGAGG</t>
  </si>
  <si>
    <t>6:46131533:46131553:-</t>
  </si>
  <si>
    <t>zma-MIR_N17c</t>
  </si>
  <si>
    <t>2:32967259:32967376:-</t>
  </si>
  <si>
    <t>GGAUAGUCUAGUAUUUAUCCUAAUACACAUGGGUUGAGCGAGAUUGGGUGUAAAUUAGUUUAAUUUACAUCACAAUCUCCUUCAACCCAUGUGUAUUGAGAUGAAUACUAUAGUAUCA</t>
  </si>
  <si>
    <t>zma-miR_N17c-5p</t>
  </si>
  <si>
    <t>UAAUACACAUGGGUUGAGCGA</t>
  </si>
  <si>
    <t>2:32967336:32967356:-</t>
  </si>
  <si>
    <t>zma-miR_N17c-3p</t>
  </si>
  <si>
    <t>CUUCAACCCAUGUGUAUUGAG</t>
  </si>
  <si>
    <t>2:32967277:32967297:-</t>
  </si>
  <si>
    <t>zma-MIR_N180a</t>
  </si>
  <si>
    <t>8:177143419:177143615:+</t>
  </si>
  <si>
    <t>AAGGGCCUGUUUGGAUUUUCUCCUCUAAGCUUUAUAGCUCUAAACUUUAGAGAUAAAGCUUUAAGCAAGUGUUCUGAGGUUACCUCUCUAAACUCUAGACCCACCUCAUAUUAGAGCUCAAAAGUGUGCUAAAGUGCUCUAAAGCUUUUAGAGCUCUAAAGUUUGGAGGGGAAAACUGAAAGGGAAAUGUGCCCUUG</t>
  </si>
  <si>
    <t>zma-miR_N180a-3p</t>
  </si>
  <si>
    <t>UCUAAAGUUUGGAGGGGAAAA</t>
  </si>
  <si>
    <t>8:177143573:177143593:+</t>
  </si>
  <si>
    <t>zma-miR_N180a-5p</t>
  </si>
  <si>
    <t>UUCUCCUCUAAGCUUUAUAGC</t>
  </si>
  <si>
    <t>8:177143436:177143456:+</t>
  </si>
  <si>
    <t>zma-MIR_N181a</t>
  </si>
  <si>
    <t>8:178635903:178636128:+</t>
  </si>
  <si>
    <t>UGGAGAUUCAGGAGAAAUUUGGAACUUUGACACUCCCAUCCGCCGCAUACGUCGUCCAAACAAAUACGCUAGUGACCAUCAAGUGAGCUUAAGAAAGGACAAUGUUUCUCUGGAGAAAAUGUGAGAACGGAGGUGCCACUGGUAGCAGUUACGUUUUGAGGAAUGCCAUACUGGCGUAUGCGGCGGACGGGAGUGCCAAAGUUCCAAAUUUCUCGAGAUUCAGCGA</t>
  </si>
  <si>
    <t>zma-miR_N181a-5p</t>
  </si>
  <si>
    <t>UUUGGAACUUUGACACUCCCA</t>
  </si>
  <si>
    <t>8:178635920:178635940:+</t>
  </si>
  <si>
    <t>zma-miR_N181a-3p</t>
  </si>
  <si>
    <t>GGAGUGCCAAAGUUCCAAAUU</t>
  </si>
  <si>
    <t>8:178636092:178636112:+</t>
  </si>
  <si>
    <t>zma-MIR_N182a</t>
  </si>
  <si>
    <t>8:180491588:180491709:-</t>
  </si>
  <si>
    <t>UCACACUUGGUUUCAAUGCCGUUUUGGAUAUUUCUGCCUUUCUAUGCGCAUGUACACAUGCAAAAGUCAUAAGGGCACAGAAAAGCAAAAUUGUCCAAAAUGGCAUUGAAACCUAGUGUGAC</t>
  </si>
  <si>
    <t>zma-miR_N182a-5p</t>
  </si>
  <si>
    <t>CCGUUUUGGAUAUUUCUGCCU</t>
  </si>
  <si>
    <t>8:180491671:180491691:-</t>
  </si>
  <si>
    <t>zma-miR_N182a-3p</t>
  </si>
  <si>
    <t>GCAAAAUUGUCCAAAAUGGCA</t>
  </si>
  <si>
    <t>8:180491605:180491625:-</t>
  </si>
  <si>
    <t>zma-MIR_N183a</t>
  </si>
  <si>
    <t>9:11017469:11017603:-</t>
  </si>
  <si>
    <t>GGAGACGAGAUGACUGCUCGCUUGUAUUUCACUCGUUGCUGUCAGGCUUGCAGAUCGUGUCUAUUUUUUUGUGUCUGAUUUUGUAGGUUAUAAUCAACGAACUGCAACGGCUGACCCUAUGUUAUUAACUCACUC</t>
  </si>
  <si>
    <t>zma-miR_N183a-3p</t>
  </si>
  <si>
    <t>CGAACUGCAACGGCUGACCCU</t>
  </si>
  <si>
    <t>9:11017486:11017506:-</t>
  </si>
  <si>
    <t>zma-miR_N183a-5p</t>
  </si>
  <si>
    <t>UGUCAGGCUUGCAGAUCGUG</t>
  </si>
  <si>
    <t>9:11017545:11017564:-</t>
  </si>
  <si>
    <t>zma-MIR_N185a</t>
  </si>
  <si>
    <t>9:30810290:30810580:+</t>
  </si>
  <si>
    <t>AUAAUUUAAUACCUUUUGGAGUUGGUACCGGAUCCCAAGAGGGAGGAGGUUCACCUUCCCCAACUAUAAUUGGUGUUGUAGGGAUCUUCAUGUAACAACUCAAAUAAGUAGCUGACAUACAUGAUGUUUGUUUAUUUUCCCCGCCUUAUAUCCCCAACUAUAAUUGGUCUUGUAGCUGGUAUACUUAUGUGAGUUGUUACAUGUAGAUCUCUACAACACCAGUUAUAGUUGGGGAAGGUGAACCUCCUCCCUCUUAGAAUCCGGUACCAACUCCAAAAGGUAUUAAAUUCU</t>
  </si>
  <si>
    <t>zma-miR_N185a-3p</t>
  </si>
  <si>
    <t>UCUUAGAAUCCGGUACCAACUC</t>
  </si>
  <si>
    <t>9:30810541:30810562:+</t>
  </si>
  <si>
    <t>zma-miR_N185a-5p</t>
  </si>
  <si>
    <t>GUUGGUACCGGAUCCCAAGAGG</t>
  </si>
  <si>
    <t>9:30810310:30810331:+</t>
  </si>
  <si>
    <t>zma-MIR_N186a</t>
  </si>
  <si>
    <t>9:35218855:35218987:-</t>
  </si>
  <si>
    <t>CUCCUUCCAUUCCAAAUUGUAAUUCCAAAUUGUAAGUCGUUCUAGCUUUUCUAAAUACAUAGAUUUUGCUACAUGCCUAGUAAAGCUAUGUAUCUUGAAAAGCUAGAACGAUUUACAAUUUGGAACGGAGGGA</t>
  </si>
  <si>
    <t>zma-miR_N186a-3p</t>
  </si>
  <si>
    <t>UGAAAAGCUAGAACGAUUUAC</t>
  </si>
  <si>
    <t>9:35218872:35218892:-</t>
  </si>
  <si>
    <t>zma-miR_N186a-5p</t>
  </si>
  <si>
    <t>AAGUCGUUCUAGCUUUUCUAA</t>
  </si>
  <si>
    <t>9:35218934:35218954:-</t>
  </si>
  <si>
    <t>zma-MIR_N187a</t>
  </si>
  <si>
    <t>9:61105106:61105354:+</t>
  </si>
  <si>
    <t>UGUUAUGAUCCCAAACGAUAGAUUCGUUGAGUUCUUGCCAAUAACCAUGGCCGCUGGAUAAAAACAUUAAACUGAAAGCCCAGACAAAAUGAGCGCCUAAGAAAAAAAGACCAUAUGCAGAUAAUGAAGAACCAUAAAACUGGAUUACUUGGGAUGCCUGUGUCCACAAGAAAUCUCGAAGCCAACCAUUAAUCGUAAUGGAACUCUACGUGGCAAGAACUCAUUGAAUCUAUCGUUUGGGCUCAUAAC</t>
  </si>
  <si>
    <t>zma-miR_N187a-3p</t>
  </si>
  <si>
    <t>UGGCAAGAACUCAUUGAAUCU</t>
  </si>
  <si>
    <t>9:61105316:61105336:+</t>
  </si>
  <si>
    <t>zma-miR_N187a-5p</t>
  </si>
  <si>
    <t>AUUCGUUGAGUUCUUGCCAAU</t>
  </si>
  <si>
    <t>9:61105127:61105147:+</t>
  </si>
  <si>
    <t>zma-MIR_N188a</t>
  </si>
  <si>
    <t>9:61598315:61598431:+</t>
  </si>
  <si>
    <t>CCAUAUAAGGAUCUUAUUAGGUCUUGUUUGGCUGCACUUCAAUCCACCCCAAUCCACACGGGUUUGAGGUGGACUGGGGUGCAGCCAAACAAGUCCUUACAUGGAUCUUCAAAUGGG</t>
  </si>
  <si>
    <t>zma-miR_N188a-5p</t>
  </si>
  <si>
    <t>UAGGUCUUGUUUGGCUGCACU</t>
  </si>
  <si>
    <t>9:61598332:61598352:+</t>
  </si>
  <si>
    <t>zma-miR_N188a-3p</t>
  </si>
  <si>
    <t>UGCAGCCAAACAAGUCCUUAC</t>
  </si>
  <si>
    <t>9:61598394:61598414:+</t>
  </si>
  <si>
    <t>zma-MIR_N18a</t>
  </si>
  <si>
    <t>5:109384682:109384801:-</t>
  </si>
  <si>
    <t>AUGGGCUCUCGGAAAUAUAGACUUAUCUCCGACGGCUAGUUACGAGACCGUCGGACAUAAGGUUAUAUCCGACGGCCUCGUAACUAGCCGUCGGAGAUAAGCUUUUUUAACACGGUCCCG</t>
  </si>
  <si>
    <t>zma-miR_N18a-3p</t>
  </si>
  <si>
    <t>ACUAGCCGUCGGAGAUAAGCU</t>
  </si>
  <si>
    <t>5:109384699:109384719:-</t>
  </si>
  <si>
    <t>zma-miR_N18a-5p</t>
  </si>
  <si>
    <t>CUUAUCUCCGACGGCUAGUUA</t>
  </si>
  <si>
    <t>5:109384760:109384780:-</t>
  </si>
  <si>
    <t>zma-MIR_N18b</t>
  </si>
  <si>
    <t>2:142398298:142398417:-</t>
  </si>
  <si>
    <t>AUGGGCUCUCGGAAAUAUAGACUUAUCUCCGACGGCUAGUUACGAGGCCGUCGGACAUAAGGUUAUAUCCGACGGUCUCGUAACUAGCCGUCGGAGAUAAGCUUUUUUAACACGGUCCCG</t>
  </si>
  <si>
    <t>zma-miR_N18b-3p</t>
  </si>
  <si>
    <t>2:142398315:142398335:-</t>
  </si>
  <si>
    <t>zma-miR_N18b-5p</t>
  </si>
  <si>
    <t>2:142398376:142398396:-</t>
  </si>
  <si>
    <t>zma-MIR_N190a</t>
  </si>
  <si>
    <t>9:97601870:97601989:-</t>
  </si>
  <si>
    <t>AAUUUGGUAGCCACAAAAUCGAAGGGGAUUGGAGAGGUUAGAAUCCGCUUCUUAUUCAAAAUUGAGUAAGAAGGGGAUUGUAGCCCCUCCAAUCCCCUCUGGUUUUAUGGUUCCCAAACU</t>
  </si>
  <si>
    <t>zma-miR_N190a-5p</t>
  </si>
  <si>
    <t>UCGAAGGGGAUUGGAGAGGUU</t>
  </si>
  <si>
    <t>9:97601951:97601971:-</t>
  </si>
  <si>
    <t>zma-miR_N190a-3p</t>
  </si>
  <si>
    <t>CCCCUCCAAUCCCCUCUGGUU</t>
  </si>
  <si>
    <t>9:97601886:97601906:-</t>
  </si>
  <si>
    <t>zma-MIR_N191a</t>
  </si>
  <si>
    <t>9:114410065:114410215:+</t>
  </si>
  <si>
    <t>CGGCCGUUCCGUGUCGUUUCUUUGCAGGCUGAUGCCACGCUGACAUGGGACCUGACGGUGCUGGGGUGGGAGGUGAACUACAAGGAGGAGUUCGUGCCGGCGGACGAGGGCUCCUACACCAUCAUCGUCAGGAAGGGCAAGAAGAUGGCGU</t>
  </si>
  <si>
    <t>zma-miR_N191a-3p</t>
  </si>
  <si>
    <t>CCUACACCAUCAUCGUCAGGA</t>
  </si>
  <si>
    <t>9:114410177:114410197:+</t>
  </si>
  <si>
    <t>zma-miR_N191a-5p</t>
  </si>
  <si>
    <t>CUGACGGUGCUGGGGUGGGAG</t>
  </si>
  <si>
    <t>9:114410116:114410136:+</t>
  </si>
  <si>
    <t>zma-MIR_N192a</t>
  </si>
  <si>
    <t>9:125402012:125402130:+</t>
  </si>
  <si>
    <t>UUACCUUUAGUUAAAAGACGCUCGGGUUUCGGCUCUCCUCCGCGCUUCACGGGUCUCCGGCCAUCGCGCAUUUGACGCGUGUCUGGGCCACGGACCUGAGCUUUUUAUCAAUUCACGCU</t>
  </si>
  <si>
    <t>zma-miR_N192a-5p</t>
  </si>
  <si>
    <t>ACGCUCGGGUUUCGGCUCUCCU</t>
  </si>
  <si>
    <t>9:125402029:125402050:+</t>
  </si>
  <si>
    <t>zma-miR_N192a-3p</t>
  </si>
  <si>
    <t>CUGGGCCACGGACCUGAGCUUU</t>
  </si>
  <si>
    <t>9:125402094:125402115:+</t>
  </si>
  <si>
    <t>zma-MIR_N193a</t>
  </si>
  <si>
    <t>9:125449186:125449366:-</t>
  </si>
  <si>
    <t>GAGAAUCUGGUUGUGGAAAUAAUCUAAAUAUCGUGGGGAUUACAUGCGGAGGAAGAUAAAGCGGUGCAAAGGGUUCAGGAUCUAGAAACCGACGAGUCUAAGUUUCUUCACUUUCUAAAUCCUAAAUCCUGUGGAUGUUUUCAUCUUCCUCCGCAUAUAAGCCUCAUGAUAUCCAGAUUCU</t>
  </si>
  <si>
    <t>zma-miR_N193a-3p</t>
  </si>
  <si>
    <t>UCUUCCUCCGCAUAUAAGCCU</t>
  </si>
  <si>
    <t>9:125449203:125449223:-</t>
  </si>
  <si>
    <t>zma-miR_N193a-5p</t>
  </si>
  <si>
    <t>GAUUACAUGCGGAGGAAGAUA</t>
  </si>
  <si>
    <t>9:125449309:125449329:-</t>
  </si>
  <si>
    <t>zma-MIR_N194a</t>
  </si>
  <si>
    <t>9:133878289:133878451:-</t>
  </si>
  <si>
    <t>CCCACUAAUGAUAUGAAUACUACUGUUGCUUUAGCUUUACUAACAUCACCGGCACCUUUUUCCAUCUUAUUCUUGGGAAUCUUCAUAUUAUGUCACACUUUAAGUUUCCAAGUAACGCGAAGACAACAGAGUCUCAUUACCCUGUUUAAUCUUUUGGCAGGGG</t>
  </si>
  <si>
    <t>zma-miR_N194a-5p</t>
  </si>
  <si>
    <t>ACUACUGUUGCUUUAGCUUU</t>
  </si>
  <si>
    <t>9:133878414:133878433:-</t>
  </si>
  <si>
    <t>zma-miR_N194a-3p</t>
  </si>
  <si>
    <t>CGCGAAGACAACAGAGUCU</t>
  </si>
  <si>
    <t>9:133878318:133878336:-</t>
  </si>
  <si>
    <t>zma-MIR_N195a</t>
  </si>
  <si>
    <t>9:139046314:139046429:-</t>
  </si>
  <si>
    <t>AGUUGGGUAUGCUAGAGUUGAAACCCAGCAAUCGAACAUAUAUUUUGUUGUAUAUCUGGUAAUACUUCAGAAUAUAUGUUCAAUUGUUGGGUUUCAACUUAUCCUGCUAGCCAACA</t>
  </si>
  <si>
    <t>zma-miR_N195a-3p</t>
  </si>
  <si>
    <t>UUCAAUUGUUGGGUUUCAACU</t>
  </si>
  <si>
    <t>9:139046331:139046351:-</t>
  </si>
  <si>
    <t>zma-miR_N195a-5p</t>
  </si>
  <si>
    <t>UUGAAACCCAGCAAUCGAACA</t>
  </si>
  <si>
    <t>9:139046392:139046412:-</t>
  </si>
  <si>
    <t>zma-MIR_N196a</t>
  </si>
  <si>
    <t>9:145888822:145888985:-</t>
  </si>
  <si>
    <t>AGAAUACGACCUGGUUAGCUGACGUGGUCUUGCCACCGUGUCGUCCACGUCGCACGACAUGAUUGGAGCAGGACGCGGCAAGGACCAGGCGGCGGCCAUGUGGCAAAGCCGUGCCACGUGGACAACACGGAGGCAAGGCCACGUCAGCUACCCAAGUCUUGUUC</t>
  </si>
  <si>
    <t>zma-miR_N196a-5p</t>
  </si>
  <si>
    <t>UGGUCUUGCCACCGUGUCGUCC</t>
  </si>
  <si>
    <t>9:145888940:145888961:-</t>
  </si>
  <si>
    <t>zma-miR_N196a-3p</t>
  </si>
  <si>
    <t>ACAACACGGAGGCAAGGCCACG</t>
  </si>
  <si>
    <t>9:145888843:145888864:-</t>
  </si>
  <si>
    <t>zma-MIR_N197a</t>
  </si>
  <si>
    <t>9:148863538:148863650:+</t>
  </si>
  <si>
    <t>GGCCUUCAAGAUCUUGAGGACUCGACUGAAGACUGUGCCAUUCAGUGAAAAUCUUAAGCGCACAUCUUCAGCGAAUCCAUACUCUCAGAUUCUGCAAGUGACGGAAGAUGGCA</t>
  </si>
  <si>
    <t>zma-miR_N197a-5p</t>
  </si>
  <si>
    <t>GGACUCGACUGAAGACUGUGCC</t>
  </si>
  <si>
    <t>9:148863555:148863576:+</t>
  </si>
  <si>
    <t>zma-miR_N197a-3p</t>
  </si>
  <si>
    <t>CACAUCUUCAGCGAAUCCAU</t>
  </si>
  <si>
    <t>9:148863598:148863617:+</t>
  </si>
  <si>
    <t>zma-MIR_N198a</t>
  </si>
  <si>
    <t>9:148902891:148903042:+</t>
  </si>
  <si>
    <t>UAGAUUAUAUUAAGGCCUUCUUUGUUUGUGUCGGAUUGCGUCCGGAAUCGUUCUAGCUAAUCAAAGUUUAUAUAAAUUAGAGAAGCAAUCCGGUUAGAAAUCGUUCCGACCUACUAAUCCGGCACAAACGAACAAGGCGUAAGGGAGCCAGA</t>
  </si>
  <si>
    <t>zma-miR_N198a-5p</t>
  </si>
  <si>
    <t>UUCUUUGUUUGUGUCGGAUUGC</t>
  </si>
  <si>
    <t>9:148902908:148902929:+</t>
  </si>
  <si>
    <t>zma-miR_N198a-3p</t>
  </si>
  <si>
    <t>AAUCCGGCACAAACGAACAAGG</t>
  </si>
  <si>
    <t>9:148903006:148903027:+</t>
  </si>
  <si>
    <t>zma-MIR_N199a</t>
  </si>
  <si>
    <t>9:150352854:150353016:+</t>
  </si>
  <si>
    <t>GAUGCAAAGAAUCUCUUUUACAUCCCCUCACAUCCACCACCUGGUGGUCCAUAUAAAUAGAAGAAAAACAAAUUACUAGAAGGUUAAGUUGCAAAUUUUAAUAUGUUUUUGUGGGCCUUCAAGUGAUGGAUGUGAGGGGCUGUAAAGGAGCGUGUUUGCAUCC</t>
  </si>
  <si>
    <t>zma-miR_N199a-5p</t>
  </si>
  <si>
    <t>UUACAUCCCCUCACAUCCACC</t>
  </si>
  <si>
    <t>9:150352871:150352891:+</t>
  </si>
  <si>
    <t>zma-miR_N199a-3p</t>
  </si>
  <si>
    <t>UGGAUGUGAGGGGCUGUAAAG</t>
  </si>
  <si>
    <t>9:150352980:150353000:+</t>
  </si>
  <si>
    <t>zma-MIR_N19a</t>
  </si>
  <si>
    <t>2:59370884:59371135:+</t>
  </si>
  <si>
    <t>CCUGACUUUCGUCUAGCAAGCCAUCGCCCUGCCGCCCAGGGUGAUGCAUGUAUGUACAAAACAGUUUCAUGCUAUUUUCUUAAUUAAGCAAAAAAAAAUCAUGCUUUAUUUUUGCGCUUUUCAUUAUCUAGAAAGGAACAACCAUGGAUCAUCUUUAAAGACUUAACCCAUGGUUGUUCCUUUCUAGAUAAUGAUGAUCCAUACAUGCAUCACCCUGGGCGGCAGGGCGAUGGCUUGUUAGACGAAAGUCAG</t>
  </si>
  <si>
    <t>zma-miR_N19a-3p</t>
  </si>
  <si>
    <t>CCCUGGGCGGCAGGGCGAUGGC</t>
  </si>
  <si>
    <t>2:59371096:59371117:+</t>
  </si>
  <si>
    <t>zma-miR_N19a-5p</t>
  </si>
  <si>
    <t>CAUCGCCCUGCCGCCCAGGGUG</t>
  </si>
  <si>
    <t>2:59370905:59370926:+</t>
  </si>
  <si>
    <t>zma-MIR_N19b</t>
  </si>
  <si>
    <t>2:59486243:59486492:+</t>
  </si>
  <si>
    <t>CCUGGCUUUCGUCUAGCAAGCCAUCGCCCUGCCGCCCAGGGUGAUGCAUGUAUGUACAAAACAGUUUCAUGUUGUUUUCUUAAUUAAGCAAAAAAAUUAUGCUUUAUUUUUGCGCUUUUCAUUAUCUAGAAAGGAACAACCAUGGAUCAUCUUUAAAGACUUAACCUAUGGUUGUUCCUUUCUAGAUAAUGAUGAUCCAUACAUGCAUCACCCUGGGCGGCAGGGCGAUGGCUUGUUAGACGAAAGUCAG</t>
  </si>
  <si>
    <t>zma-miR_N19b-3p</t>
  </si>
  <si>
    <t>2:59486453:59486474:+</t>
  </si>
  <si>
    <t>zma-miR_N19b-5p</t>
  </si>
  <si>
    <t>2:59486264:59486285:+</t>
  </si>
  <si>
    <t>zma-MIR_N1a</t>
  </si>
  <si>
    <t>4:235905513:235905629:-</t>
  </si>
  <si>
    <t>GUUUGGGACCAAGUGAAAUGAAGAGAAUUGAGGGGGCUAUAAUCCCUUGUUAUUCAAAAUUGAAUAGCAAGGGAUUAUAGCCCCCUCAAUUCUCUUUGUUCCACCUACUCCCAAACA</t>
  </si>
  <si>
    <t>zma-miR_N1a-5p</t>
  </si>
  <si>
    <t>UGAAGAGAAUUGAGGGGGCUA</t>
  </si>
  <si>
    <t>4:235905591:235905611:-</t>
  </si>
  <si>
    <t>zma-miR_N1a-3p</t>
  </si>
  <si>
    <t>GCCCCCUCAAUUCUCUUUGUU</t>
  </si>
  <si>
    <t>4:235905530:235905550:-</t>
  </si>
  <si>
    <t>zma-MIR_N1b</t>
  </si>
  <si>
    <t>4:235905515:235905629:+</t>
  </si>
  <si>
    <t>UUUGGGAGUAGGUGGAACAAAGAGAAUUGAGGGGGCUAUAAUCCCUUGCUAUUCAAUUUUGAAUAACAAGGGAUUAUAGCCCCCUCAAUUCUCUUCAUUUCACUUGGUCCCAAAC</t>
  </si>
  <si>
    <t>zma-miR_N1b-5p</t>
  </si>
  <si>
    <t>CAAAGAGAAUUGAGGGGGCUA</t>
  </si>
  <si>
    <t>4:235905532:235905552:+</t>
  </si>
  <si>
    <t>zma-miR_N1b-3p</t>
  </si>
  <si>
    <t>GCCCCCUCAAUUCUCUUCAUU</t>
  </si>
  <si>
    <t>4:235905593:235905613:+</t>
  </si>
  <si>
    <t>zma-MIR_N1c</t>
  </si>
  <si>
    <t>4:242220906:242221060:+</t>
  </si>
  <si>
    <t>UGAUCCUACUGUUAGGGCUUGCUUGGGAGUAGGUGGAACAAAGAGAAUUGAGGGGGCUAUAAUCCCUUACUAUUCAAUUUUGAAUAACAAGGGAUUAUAGCCCCCUCAAUUCUCUUCAUUUCACUUGGUCCCAAACAAGCCCUUAGAAUGGUCAU</t>
  </si>
  <si>
    <t>zma-miR_N1c-5p</t>
  </si>
  <si>
    <t>4:242220944:242220964:+</t>
  </si>
  <si>
    <t>zma-miR_N1c-3p</t>
  </si>
  <si>
    <t>4:242221005:242221025:+</t>
  </si>
  <si>
    <t>zma-MIR_N1d</t>
  </si>
  <si>
    <t>4:242220925:242221041:-</t>
  </si>
  <si>
    <t>GUUUGGGACCAAGUGAAAUGAAGAGAAUUGAGGGGGCUAUAAUCCCUUGUUAUUCAAAAUUGAAUAGUAAGGGAUUAUAGCCCCCUCAAUUCUCUUUGUUCCACCUACUCCCAAGCA</t>
  </si>
  <si>
    <t>zma-miR_N1d-5p</t>
  </si>
  <si>
    <t>4:242221003:242221023:-</t>
  </si>
  <si>
    <t>zma-miR_N1d-3p</t>
  </si>
  <si>
    <t>4:242220942:242220962:-</t>
  </si>
  <si>
    <t>zma-MIR_N1e</t>
  </si>
  <si>
    <t>6:128049160:128049276:-</t>
  </si>
  <si>
    <t>GUUUGGGACCAAGUGAAAUGAAGAGAAUUGAGGGGGCUAUAAUCCCUUGUUAUUCAAAAUUGAAUAGUAAGGGAUUAUAGCCCCCUCAAUUCUCUUUGUUCCACCUACUCCCAAACA</t>
  </si>
  <si>
    <t>zma-miR_N1e-5p</t>
  </si>
  <si>
    <t>6:128049238:128049258:-</t>
  </si>
  <si>
    <t>zma-miR_N1e-3p</t>
  </si>
  <si>
    <t>6:128049177:128049197:-</t>
  </si>
  <si>
    <t>zma-MIR_N1f</t>
  </si>
  <si>
    <t>6:128049162:128049276:+</t>
  </si>
  <si>
    <t>UUUGGGAGUAGGUGGAACAAAGAGAAUUGAGGGGGCUAUAAUCCCUUACUAUUCAAUUUUGAAUAACAAGGGAUUAUAGCCCCCUCAAUUCUCUUCAUUUCACUUGGUCCCAAAC</t>
  </si>
  <si>
    <t>zma-miR_N1f-5p</t>
  </si>
  <si>
    <t>6:128049179:128049199:+</t>
  </si>
  <si>
    <t>zma-miR_N1f-3p</t>
  </si>
  <si>
    <t>6:128049240:128049260:+</t>
  </si>
  <si>
    <t>zma-MIR_N1g</t>
  </si>
  <si>
    <t>6:135561331:135561447:-</t>
  </si>
  <si>
    <t>GUUUGGGAGUAAGUGGAACAAAGAGAAUUGAGGGGGCUAUAAUCCCUUGCUAUUCAAUUUUGAAUAACAAGGGAUAAUAGCCCCCUCAAUUCUCUCCAUUUCACUUGGUCCCAAACA</t>
  </si>
  <si>
    <t>zma-miR_N1g-5p</t>
  </si>
  <si>
    <t>6:135561409:135561429:-</t>
  </si>
  <si>
    <t>zma-miR_N1g-3p</t>
  </si>
  <si>
    <t>GCCCCCUCAAUUCUCUCCAUU</t>
  </si>
  <si>
    <t>6:135561348:135561368:-</t>
  </si>
  <si>
    <t>zma-MIR_N1h</t>
  </si>
  <si>
    <t>10:60227125:60227239:+</t>
  </si>
  <si>
    <t>UUUGGGAGUAAGUGGAACAAAGAGAAUUGAGGGGGCUAUAAUCCCUUACUAUUCAAUUUUGAAUAACAAGGGAUUAUAGCCCCCUCAAUUCUCUCCAUUUCACUUGGUCCCAAAC</t>
  </si>
  <si>
    <t>zma-miR_N1h-5p</t>
  </si>
  <si>
    <t>10:60227142:60227162:+</t>
  </si>
  <si>
    <t>zma-miR_N1h-3p</t>
  </si>
  <si>
    <t>10:60227203:60227223:+</t>
  </si>
  <si>
    <t>zma-MIR_N1i</t>
  </si>
  <si>
    <t>2:130269860:130269974:+</t>
  </si>
  <si>
    <t>UUUGAGAGUAGGUGGAACAAAGAGAAUUGAGGGGGCUAUAAUCCCUUGCUAUUCAAAAUUGAAUAGCAAGGGAUUAUAGCCCCCUUAAUUCUCUUCAUUUCACUUGGUCCCAAAC</t>
  </si>
  <si>
    <t>zma-miR_N1i-5p</t>
  </si>
  <si>
    <t>2:130269877:130269897:+</t>
  </si>
  <si>
    <t>zma-miR_N1i-3p</t>
  </si>
  <si>
    <t>GCCCCCUUAAUUCUCUUCAUU</t>
  </si>
  <si>
    <t>2:130269938:130269958:+</t>
  </si>
  <si>
    <t>zma-MIR_N1j</t>
  </si>
  <si>
    <t>2:192385210:192385326:-</t>
  </si>
  <si>
    <t>GUUUGGGAGUAAGUGGAACAAAGAGAAUUGAGGGGGCUAUAAUCCCUUGCUAUUCAAUUUUAAAUAACAAGGGAUUAUAGUCCCCUCAAUUCUCUCCAUUUCACUUGGUCCCAAACA</t>
  </si>
  <si>
    <t>zma-miR_N1j-5p</t>
  </si>
  <si>
    <t>2:192385288:192385308:-</t>
  </si>
  <si>
    <t>zma-miR_N1j-3p</t>
  </si>
  <si>
    <t>GUCCCCUCAAUUCUCUCCAUU</t>
  </si>
  <si>
    <t>2:192385227:192385247:-</t>
  </si>
  <si>
    <t>zma-MIR_N200a</t>
  </si>
  <si>
    <t>10:2751854:2752004:+</t>
  </si>
  <si>
    <t>UUAAGGACACAUAAAGGACUAGUUCGGAAGCAAGAGAAUUAGAGGAGAGAUGGCUAAAAUCCCCUUCCUAAUUAAAUAGGAAGGGAAUUUGAGCACCCUCAAUCCCCUCUAAUUCCCUUGCUUUCAAACUAGCCCAAAGAGUGUCACUGCA</t>
  </si>
  <si>
    <t>zma-miR_N200a-5p</t>
  </si>
  <si>
    <t>ACUAGUUCGGAAGCAAGAGAA</t>
  </si>
  <si>
    <t>10:2751871:2751891:+</t>
  </si>
  <si>
    <t>zma-miR_N200a-3p</t>
  </si>
  <si>
    <t>CCCUUGCUUUCAAACUAGCCC</t>
  </si>
  <si>
    <t>10:2751968:2751988:+</t>
  </si>
  <si>
    <t>zma-MIR_N201a</t>
  </si>
  <si>
    <t>10:4679500:4679788:-</t>
  </si>
  <si>
    <t>CAAGAUGAGUGCCAUGGCAUGAGUGACAGACCCCUGAAUGCGAGGUCUCAUAGCAAUGUUAUCCUGUUGCAUCAUAUAUGCAUGCAGUACUGCAUAUGCAUGUCUAUGCGUAUGUCCACUGAACAAUUCGUAUGUUGGCAAGUGGAAACACUUGCUUCUUGUCUAGACUCUCUAUCUACACGAUGCAGGAACACUAACAAAACUGCUUAGCCAUAACCAUAGGAUAAUUAAUUACAAUCAAAAAUUAAAAGCAUCAGGGGAUGUAGCUCAGAUGGUAGAGCGCUCGCUU</t>
  </si>
  <si>
    <t>zma-miR_N201a-3p</t>
  </si>
  <si>
    <t>AUCAGGGGAUGUAGCUCAGA</t>
  </si>
  <si>
    <t>10:4679517:4679536:-</t>
  </si>
  <si>
    <t>zma-miR_N201a-5p</t>
  </si>
  <si>
    <t>UGAGUGACAGACCCCUGAAUGC</t>
  </si>
  <si>
    <t>10:4679748:4679769:-</t>
  </si>
  <si>
    <t>zma-MIR_N202a</t>
  </si>
  <si>
    <t>10:15564172:15564276:+</t>
  </si>
  <si>
    <t>AGCCAGAAAACCGGAUGAGAUUGUAGGGGCUAGAAUCCCCUUCUUAUUCAAAAUUGAAUAAGAAAGGGAUUCUAGCCCCUCCAAUCCCCUCCGGAUUUGUGGCUC</t>
  </si>
  <si>
    <t>zma-miR_N202a-5p</t>
  </si>
  <si>
    <t>AGAUUGUAGGGGCUAGAAUCC</t>
  </si>
  <si>
    <t>10:15564189:15564209:+</t>
  </si>
  <si>
    <t>zma-miR_N202a-3p</t>
  </si>
  <si>
    <t>AUUCUAGCCCCUCCAAUCCCC</t>
  </si>
  <si>
    <t>10:15564240:15564260:+</t>
  </si>
  <si>
    <t>zma-MIR_N203a</t>
  </si>
  <si>
    <t>10:24622682:24622902:+</t>
  </si>
  <si>
    <t>AACAGAUACAACAUGAGUUGAACCAUUUGGAAAGUUACUUUAGGGAGUGUUACAACGGAAACCAACGCCCAAGUAUGUGUUUUCUGAAUUACAAUUACUAGGGAAAGGUAAAUUGCAAGAACUACUUUUCCCUACGUGUUUUACUUUAAAAAACAUUUUUUCGUGCUGGCUACAAGGUUUGGCAUGCUCUGAUGGUGCUUUCUACUCAGGUGUAAUUUGCA</t>
  </si>
  <si>
    <t>zma-miR_N203a-3p</t>
  </si>
  <si>
    <t>CAUGCUCUGAUGGUGCUUUCU</t>
  </si>
  <si>
    <t>10:24622864:24622884:+</t>
  </si>
  <si>
    <t>zma-miR_N203a-5p</t>
  </si>
  <si>
    <t>AAAGUUACUUUAGGGAGUGUU</t>
  </si>
  <si>
    <t>10:24622712:24622732:+</t>
  </si>
  <si>
    <t>zma-MIR_N204a</t>
  </si>
  <si>
    <t>10:24628132:24628258:+</t>
  </si>
  <si>
    <t>GGAAGCUGGGUGCCACAUCGUUGCAUAGGAUUUUCUUUCAGUACCUAUCAUGAUUAGCUACAGAUGGUUCUAUCAAUGAUGUUGCUACAUGAAUCCUACCAUUCCAAGCAUACACCUUAAAGCUUUU</t>
  </si>
  <si>
    <t>zma-miR_N204a-5p</t>
  </si>
  <si>
    <t>UCGUUGCAUAGGAUUUUCUUU</t>
  </si>
  <si>
    <t>10:24628149:24628169:+</t>
  </si>
  <si>
    <t>zma-miR_N204a-3p</t>
  </si>
  <si>
    <t>AGAUGGUUCUAUCAAUGAUG</t>
  </si>
  <si>
    <t>10:24628193:24628212:+</t>
  </si>
  <si>
    <t>zma-MIR_N205a</t>
  </si>
  <si>
    <t>10:53775196:53775315:+</t>
  </si>
  <si>
    <t>AGUUUGGGAGCCACAAAACCGGAUGAGUUGAAGGGACUACAAUCUCCUUCUUAUUUAAAUUUAAAUAAGAAGGGAAUUCUAGUCCCUCCAAUCUCCUUUGGUUUUGUGACUCUCAAACUA</t>
  </si>
  <si>
    <t>zma-miR_N205a-5p</t>
  </si>
  <si>
    <t>ACCGGAUGAGUUGAAGGGACU</t>
  </si>
  <si>
    <t>10:53775213:53775233:+</t>
  </si>
  <si>
    <t>zma-miR_N205a-3p</t>
  </si>
  <si>
    <t>UCCCUCCAAUCUCCUUUGGUUU</t>
  </si>
  <si>
    <t>10:53775278:53775299:+</t>
  </si>
  <si>
    <t>zma-MIR_N206a</t>
  </si>
  <si>
    <t>10:86602076:86602293:+</t>
  </si>
  <si>
    <t>AAAAAUAUAGAUGUACUUCAUUGUCUACUCUAGCACCGUAUAAAUUUUCAAUUUCAAAUUCAUCGUAUAUUAAAAGAUAAAAAAGAACAUUAUGAGAUAAUAUUCACUUUUUUGUAUAUCAGAAUUUUUCUUUUCUGUAUCUCUUAACAUAUGAUGAAUUUGAAGUUAAAAUUUUAUAAAGUGGUAGAGUAGACAAUAAAGUACAUCUAUAAUUUUUU</t>
  </si>
  <si>
    <t>zma-miR_N206a-5p</t>
  </si>
  <si>
    <t>UCAUUGUCUACUCUAGCACCGU</t>
  </si>
  <si>
    <t>10:86602093:86602114:+</t>
  </si>
  <si>
    <t>zma-miR_N206a-3p</t>
  </si>
  <si>
    <t>AGUGGUAGAGUAGACAAUAAAG</t>
  </si>
  <si>
    <t>10:86602255:86602276:+</t>
  </si>
  <si>
    <t>zma-MIR_N207a</t>
  </si>
  <si>
    <t>10:96652718:96652893:-</t>
  </si>
  <si>
    <t>AGCGUGCAAGCAGCUCUCUUGGUUCGUUGGAUCUAGAUCCAACCGUAUGUGUAAUCGUGGUUUGUUAGGGGCUUUUUUAUAAAGCUACACGAGGUGGUGGUGGAAGGAUUUAAAUGCUAAAUAUAGCAUACGGUUAGAUCUAGAUCCAACGGACCAAAAGACAUGCUUGCAUGCUU</t>
  </si>
  <si>
    <t>zma-miR_N207a-5p</t>
  </si>
  <si>
    <t>UUGGUUCGUUGGAUCUAGAUC</t>
  </si>
  <si>
    <t>10:96652855:96652875:-</t>
  </si>
  <si>
    <t>zma-miR_N207a-3p</t>
  </si>
  <si>
    <t>UCUAGAUCCAACGGACCAAAA</t>
  </si>
  <si>
    <t>10:96652735:96652755:-</t>
  </si>
  <si>
    <t>zma-MIR_N208a</t>
  </si>
  <si>
    <t>10:106806016:106806235:-</t>
  </si>
  <si>
    <t>ACCCGUGCAAAAUCGUCCAAAACCGGAUUUGCUCAAACUGGAUGGCGACAUGGCAAUGCCACGUUGGAGCCUCCCACACGUGCUGUGUGCCACCUGGUAUACGCAGUCUACGAACUUGACAUGUUGUGUCACUUAGGUACUCGAAUUUGGCAUGCUGGGUCAUUUGGGUCCCUGGCAUCUAGUUUAAGUAAAUCCGGUUUUGGAUGAUUUUGCACCGGUC</t>
  </si>
  <si>
    <t>zma-miR_N208a-5p</t>
  </si>
  <si>
    <t>AAAACCGGAUUUGCUCAAACU</t>
  </si>
  <si>
    <t>10:106806197:106806217:-</t>
  </si>
  <si>
    <t>zma-miR_N208a-3p</t>
  </si>
  <si>
    <t>UUUAAGUAAAUCCGGUUUUGG</t>
  </si>
  <si>
    <t>10:106806033:106806053:-</t>
  </si>
  <si>
    <t>zma-MIR_N209a</t>
  </si>
  <si>
    <t>10:135044926:135045148:-</t>
  </si>
  <si>
    <t>CUUUAUUUUGAAGAUGAUCGAAGUGGUCACUCAGACUCGCUUCGAGAAGCCUGUCAAACACUCCCGCUAUGUACCAUACUGGGUUUAUGGUAGUGCUUCCUUCUUCUCCCGCUAUGGUACAAAGACUAUUUGGAGCAAGGGGUGCAUGGAGACAUAACGGAAGUGUUUGACAGGCUUCUCAAAGCGAGUCUGAGUGACCACUUCGAUCAUCUUCAUAAUAAAA</t>
  </si>
  <si>
    <t>zma-miR_N209a-3p</t>
  </si>
  <si>
    <t>CGAGUCUGAGUGACCACUUCGA</t>
  </si>
  <si>
    <t>10:135044943:135044964:-</t>
  </si>
  <si>
    <t>zma-miR_N209a-5p</t>
  </si>
  <si>
    <t>GAAGUGGUCACUCAGACUCGCU</t>
  </si>
  <si>
    <t>10:135045108:135045129:-</t>
  </si>
  <si>
    <t>zma-MIR_N20a</t>
  </si>
  <si>
    <t>1:305250983:305251229:-</t>
  </si>
  <si>
    <t>AGCCAGGGAAGGAUUGCUCUGACGGCUGAGGAUAAUGCUCCACUUGUCCGAGUUUGUGAUAGAUGCAUGGUAGGUUCUGCUACUCAAUUGUUAUUAUUUUUUAUUCUUACAUUGACUGGAAUUACUUUACUUCAAUGUUUGCUUUUAUCGUUAGCUCUUUCUUUCAACUCCAAUUUUAUGAAUACCAGCUUUGUUGAAACAAGAUUAUCCAGUAGUUGCCAGUUCAGUCAUCACUUCUUUGUUGCUA</t>
  </si>
  <si>
    <t>zma-miR_N20a-5p</t>
  </si>
  <si>
    <t>CUGACGGCUGAGGAUAAUGCUC</t>
  </si>
  <si>
    <t>1:305251190:305251211:-</t>
  </si>
  <si>
    <t>zma-miR_N20a-3p</t>
  </si>
  <si>
    <t>AGAUUAUCCAGUAGUUGCCAGUU</t>
  </si>
  <si>
    <t>1:305251006:305251028:-</t>
  </si>
  <si>
    <t>zma-MIR_N20b</t>
  </si>
  <si>
    <t>1:305280420:305280664:+</t>
  </si>
  <si>
    <t>GCCAGGGAAGGAUUGCUCUGACGGCUGAGGAUAAUGCUCCACUUGUCCGAGUUUGUGAUAGAUGCAUGGUAGGUUCUGCUACUCAAUUGUUAUUAUUUUUUAUUCUUACAUUGACUGGAAUUACUUUACUUCAAUGUUUGCUUUUAUCGUUAGCUCUUUCUUUCAACUCCAAUUUUAUGAAUACCAGCUUUGUUGAAACAAGAUUAUCCAGUAGUUGCCAGUUCAGUCAUCACUUCUUUGUUGCU</t>
  </si>
  <si>
    <t>zma-miR_N20b-5p</t>
  </si>
  <si>
    <t>1:305280437:305280458:+</t>
  </si>
  <si>
    <t>zma-miR_N20b-3p</t>
  </si>
  <si>
    <t>1:305280620:305280642:+</t>
  </si>
  <si>
    <t>zma-MIR_N21a</t>
  </si>
  <si>
    <t>10:149277469:149277651:-</t>
  </si>
  <si>
    <t>CCGCGACCUCAUCUCGCCGAGGACUGGAUCGCCGGAGGGUAAGCAAGCCGACCCCUCCCUCUCUCUCUCUGUUUCUCUCGCCGCUUCCCUUCUUCCCGCCGCCGCCCUCUGGGAUUGCUUCGAUCCUGUGCUCCCUCUUGCCUACCCUCCGGCGAUCCAGUCCUCGGCGAGAUGAGGUCAAAU</t>
  </si>
  <si>
    <t>zma-miR_N21a-5p</t>
  </si>
  <si>
    <t>AGGACUGGAUCGCCGGAGGGU</t>
  </si>
  <si>
    <t>10:149277612:149277632:-</t>
  </si>
  <si>
    <t>zma-miR_N21a-3p</t>
  </si>
  <si>
    <t>CCUCCGGCGAUCCAGUCCUCG</t>
  </si>
  <si>
    <t>10:149277486:149277506:-</t>
  </si>
  <si>
    <t>zma-MIR_N21b</t>
  </si>
  <si>
    <t>10:149277471:149277649:+</t>
  </si>
  <si>
    <t>UUGACCUCAUCUCGCCGAGGACUGGAUCGCCGGAGGGUAGGCAAGAGGGAGCACAGGAUCGAAGCAAUCCCAGAGGGCGGCGGCGGGAAGAAGGGAAGCGGCGAGAGAAACAGAGAGAGAGAGGGAGGGGUCGGCUUGCUUACCCUCCGGCGAUCCAGUCCUCGGCGAGAUGAGGUCGC</t>
  </si>
  <si>
    <t>zma-miR_N21b-5p</t>
  </si>
  <si>
    <t>10:149277488:149277508:+</t>
  </si>
  <si>
    <t>zma-miR_N21b-3p</t>
  </si>
  <si>
    <t>10:149277614:149277634:+</t>
  </si>
  <si>
    <t>zma-MIR_N22a</t>
  </si>
  <si>
    <t>10:37093471:37093708:+</t>
  </si>
  <si>
    <t>UUGAAUUUGGCAUGAUGUGUCACUUGGUUCCUGAACUCCUAAAAUCAGGAAAACAAGUACUGGAACUUAGCCGACCCAUUUAAAAUUGAGUUUGAGCAUCCGAUAUGAGCAUUCACGUCAGUGGUAUUUGGAUGGGCCAAACCUGGAUUCGGAUGGGCCGGUCAAGUUUAAGUACCCGACCCGUUUUACUGGUUUUGAGAGUUCGGGGACGCAAGUGACAUAGCAUGCCAAGUUUGAG</t>
  </si>
  <si>
    <t>zma-miR_N22a-5p</t>
  </si>
  <si>
    <t>UGUCACUUGGUUCCUGAACUC</t>
  </si>
  <si>
    <t>10:37093488:37093508:+</t>
  </si>
  <si>
    <t>zma-miR_N22a-3p</t>
  </si>
  <si>
    <t>GUUCGGGGACGCAAGUGACAUA</t>
  </si>
  <si>
    <t>10:37093671:37093692:+</t>
  </si>
  <si>
    <t>zma-MIR_N22b</t>
  </si>
  <si>
    <t>10:93020181:93020400:+</t>
  </si>
  <si>
    <t>UUGAAUUUGGCAUGAUGUGUCACUUGGUUCCUGAACUCCUAAAAUCAGGAAAACAAGUACUGGAACUUAGCCGACCCAUUUAAAAUCGAGUUUGAGCAUUCACGUCAGUGGUAUUUGGAUGGGCCAAACCUGGAUUCGGAUGGGCCGGUCAAGUUUAAGUACCCGUUUUCAUGGUUUUGAGAGUUCGGGGACGCAAGUGACAUAGCAUGCCAAGUUUGAG</t>
  </si>
  <si>
    <t>zma-miR_N22b-5p</t>
  </si>
  <si>
    <t>10:93020198:93020218:+</t>
  </si>
  <si>
    <t>zma-miR_N22b-3p</t>
  </si>
  <si>
    <t>10:93020363:93020384:+</t>
  </si>
  <si>
    <t>zma-MIR_N23a</t>
  </si>
  <si>
    <t>10:83684805:83685057:-</t>
  </si>
  <si>
    <t>GCCGAGCUCGGAUAUAUAACAACAAAGCUUGUCUAGCUUAGUCGGUAGAGCACAAGACUCUUAACCUUGAGGUUGCGGGUUUAAGCCCCAUUGUGGUCGUUGAUUUGUUUUUUUUUUGUCAUCGAGAUUUUUUCGUUUAUGCCGCUUAUUUUUGACGGCCACAAUGGGGCUUGAACCCACAAUCUCAAGGUUAAGAGUCUUGUGCUCUACCGACUAAGCUAGACAAGCUUUGUUGUUAUAUAUCCGAGCUCGG</t>
  </si>
  <si>
    <t>zma-miR_N23a-3p</t>
  </si>
  <si>
    <t>UAAGCUAGACAAGCUUUGUUGU</t>
  </si>
  <si>
    <t>10:83684822:83684843:-</t>
  </si>
  <si>
    <t>zma-miR_N23a-5p</t>
  </si>
  <si>
    <t>AACAAAGCUUGUCUAGCUUAGU</t>
  </si>
  <si>
    <t>10:83685016:83685037:-</t>
  </si>
  <si>
    <t>zma-MIR_N23b</t>
  </si>
  <si>
    <t>10:83684807:83685055:+</t>
  </si>
  <si>
    <t>GAGCUCGGAUAUAUAACAACAAAGCUUGUCUAGCUUAGUCGGUAGAGCACAAGACUCUUAACCUUGAGAUUGUGGGUUCAAGCCCCAUUGUGGCCGUCAAAAAUAAGCGGCAUAAACGAAAAAAUCUCGAUGACAAAAAAAAAACAAAUCAACGACCACAAUGGGGCUUAAACCCGCAACCUCAAGGUUAAGAGUCUUGUGCUCUACCGACUAAGCUAGACAAGCUUUGUUGUUAUAUAUCCGAGCUCG</t>
  </si>
  <si>
    <t>zma-miR_N23b-3p</t>
  </si>
  <si>
    <t>10:83685018:83685039:+</t>
  </si>
  <si>
    <t>zma-miR_N23b-5p</t>
  </si>
  <si>
    <t>10:83684824:83684845:+</t>
  </si>
  <si>
    <t>zma-MIR_N24a</t>
  </si>
  <si>
    <t>7:170347732:170347862:+</t>
  </si>
  <si>
    <t>GGGCUUGUUCGUUUUGGAGUGGAUUGAAGGGGGAUUGGAGGGGAUUAAAUCCCCUCCUAUACAAAUUUGUAUAGGAGGGGAUUUAAUCCCCUCCAAUCCCCCUUCAAUCCACUCCAAAACGAACAAGCCCU</t>
  </si>
  <si>
    <t>zma-miR_N24a-5p</t>
  </si>
  <si>
    <t>AGUGGAUUGAAGGGGGAUUGG</t>
  </si>
  <si>
    <t>7:170347749:170347769:+</t>
  </si>
  <si>
    <t>zma-miR_N24a-3p</t>
  </si>
  <si>
    <t>AAUCCCCCUUCAAUCCACUCC</t>
  </si>
  <si>
    <t>7:170347826:170347846:+</t>
  </si>
  <si>
    <t>zma-MIR_N24b</t>
  </si>
  <si>
    <t>7:170347733:170347861:-</t>
  </si>
  <si>
    <t>GGGCUUGUUCGUUUUGGAGUGGAUUGAAGGGGGAUUGGAGGGGAUUAAAUCCCCUCCUAUACAAAUUUGUAUAGGAGGGGAUUUAAUCCCCUCCAAUCCCCCUUCAAUCCACUCCAAAACGAACAAGCC</t>
  </si>
  <si>
    <t>zma-miR_N24b-5p</t>
  </si>
  <si>
    <t>7:170347824:170347844:-</t>
  </si>
  <si>
    <t>zma-miR_N24b-3p</t>
  </si>
  <si>
    <t>7:170347747:170347767:-</t>
  </si>
  <si>
    <t>zma-MIR_N25a</t>
  </si>
  <si>
    <t>4:15479634:15479808:+</t>
  </si>
  <si>
    <t>UUGUCCUUAAGGGCUUGUUUGGGAGGAAGAGUAAUGGAGAGGAUUGAAGGGGUUAGAAUACCCCACUAUUCAAUUUUAAAUAGUGAGGAAUUCUAACACCCUCAAUUCCCUUCAUUCCACUUGCUCCCAAACAAGCCCUAAGCUACUAACUGGAGACAUGGAGAAAAGGGGCGGC</t>
  </si>
  <si>
    <t>zma-miR_N25a-5p</t>
  </si>
  <si>
    <t>UUUGGGAGGAAGAGUAAUGGA</t>
  </si>
  <si>
    <t>4:15479651:15479671:+</t>
  </si>
  <si>
    <t>zma-miR_N25a-3p</t>
  </si>
  <si>
    <t>CAUUCCACUUGCUCCCAAACA</t>
  </si>
  <si>
    <t>4:15479746:15479766:+</t>
  </si>
  <si>
    <t>zma-MIR_N25b</t>
  </si>
  <si>
    <t>6:162373834:162373981:+</t>
  </si>
  <si>
    <t>GGGAUGCUUAGGGCUUAUUUGGGAGGAAGAGUAAUGGAGAGGAUUGAAGGGGCUAGAAUAUCCCACUAUUCAAUUUUAAAUAGUGAGGGAUUAUAGCACCCUCAAUCCCCUUCAUUCCACUUGCUCCCAAACAAGCCCUUAGGGUUUA</t>
  </si>
  <si>
    <t>zma-miR_N25b-5p</t>
  </si>
  <si>
    <t>6:162373851:162373871:+</t>
  </si>
  <si>
    <t>zma-miR_N25b-3p</t>
  </si>
  <si>
    <t>6:162373946:162373966:+</t>
  </si>
  <si>
    <t>zma-MIR_N26a</t>
  </si>
  <si>
    <t>5:153614060:153614179:-</t>
  </si>
  <si>
    <t>AGAGCUGAUUUGGUGACCAGUGAUCACGGGAGAUUGGAGUGGAUUGAAGGGGAAAUUAGUUCAUUUCCCUCUCAAUCCACUCCAAUCCCUCCGUGAUCCCCUUCUCACCAAAUCAACCAU</t>
  </si>
  <si>
    <t>zma-miR_N26a-5p</t>
  </si>
  <si>
    <t>AGUGAUCACGGGAGAUUGGAG</t>
  </si>
  <si>
    <t>5:153614141:153614161:-</t>
  </si>
  <si>
    <t>zma-miR_N26a-3p</t>
  </si>
  <si>
    <t>CCAAUCCCUCCGUGAUCCCCUUC</t>
  </si>
  <si>
    <t>5:153614076:153614098:-</t>
  </si>
  <si>
    <t>zma-MIR_N26b</t>
  </si>
  <si>
    <t>6:145789872:145789987:+</t>
  </si>
  <si>
    <t>GGUUGAUUUGGUGAGAAGUGAUCACGGGAGAUUGGAGAAGAUUGAGGGGAAAAUUAGUUUAUUUUCUCCUCAAUUCUCUCCAAUCUUCCGUGAUCCACUUGUCACCAAAUCAGCCC</t>
  </si>
  <si>
    <t>zma-miR_N26b-5p</t>
  </si>
  <si>
    <t>GUGAUCACGGGAGAUUGGAGA</t>
  </si>
  <si>
    <t>6:145789889:145789909:+</t>
  </si>
  <si>
    <t>zma-miR_N26b-3p</t>
  </si>
  <si>
    <t>UCCAAUCUUCCGUGAUCCACUU</t>
  </si>
  <si>
    <t>6:145789950:145789971:+</t>
  </si>
  <si>
    <t>zma-MIR_N28a</t>
  </si>
  <si>
    <t>1:223366066:223366365:-</t>
  </si>
  <si>
    <t>GCUUGCAUGUUUGUGGGGGCCCUUGGAUUGCUAAUGUAACAUUGCCAUGGAUUUUUAAAGGAUCGGGGCAGGGUUGGGUGGCAAAGGCUUUAAAAUCAGUUUUGGAUUGAGCUGCACCAAAUUAGUUUGGAUUCAAAUAGGGCUGGAUCUACUCUUAGUAUUCUAGGAUUGAAGUGGGGUUAGGAUCGGAUUAUGACCCAUUCCCAGGCUUACCUGGACUCCACAAACCCUGCCCCGAUCCUUUAAAAAUCCAUGGCAAUGUUACAUUAGCAAUCCAAGGGCCCCCACAAACAUGCAAGC</t>
  </si>
  <si>
    <t>zma-miR_N28a-5p</t>
  </si>
  <si>
    <t>UGGAUUGCUAAUGUAACAUUGC</t>
  </si>
  <si>
    <t>1:223366321:223366342:-</t>
  </si>
  <si>
    <t>zma-miR_N28a-3p</t>
  </si>
  <si>
    <t>AAUGUUACAUUAGCAAUCCAAG</t>
  </si>
  <si>
    <t>1:223366087:223366108:-</t>
  </si>
  <si>
    <t>zma-MIR_N28b</t>
  </si>
  <si>
    <t>1:223366072:223366360:+</t>
  </si>
  <si>
    <t>AUGUUUGUGGGGGCCCUUGGAUUGCUAAUGUAACAUUGCCAUGGAUUUUUAAAGGAUCGGGGCAGGGUUUGUGGAGUCCAGGUAAGCCUGGGAAUGGGUCAUAAUCCGAUCCUAACCCCACUUCAAUCCUAGAAUACUAAGAGUAGAUCCAGCCCUAUUUGAAUCCAAACUAAUUUGGUGCAGCUCAAUCCAAAACUGAUUUUAAAGCCUUUGCCACCCAACCCUGCCCCGAUCCUUUAAAAAUCCAUGGCAAUGUUACAUUAGCAAUCCAAGGGCCCCCACAAACAUG</t>
  </si>
  <si>
    <t>zma-miR_N28b-5p</t>
  </si>
  <si>
    <t>1:223366089:223366110:+</t>
  </si>
  <si>
    <t>zma-miR_N28b-3p</t>
  </si>
  <si>
    <t>1:223366323:223366344:+</t>
  </si>
  <si>
    <t>zma-MIR_N29a</t>
  </si>
  <si>
    <t>6:92810434:92810583:-</t>
  </si>
  <si>
    <t>CCACUGUGUCUAUAAAUUGUGUGUCCAUCUGUGUCUAUGAAAUGUGUGGGUCUGAUGGCAAUUUUACAAACACGUUUUGUGGUGAUGGCAAAUAUCAGAUUCUAUAUUUCAUAGACACAGAUGGACCCUACAAUUGAUAGACAUAGAUGA</t>
  </si>
  <si>
    <t>zma-miR_N29a-3p</t>
  </si>
  <si>
    <t>UAGACACAGAUGGACCCUACAA</t>
  </si>
  <si>
    <t>6:92810451:92810472:-</t>
  </si>
  <si>
    <t>zma-miR_N29a-5p</t>
  </si>
  <si>
    <t>GUGUGUCCAUCUGUGUCUAUG</t>
  </si>
  <si>
    <t>6:92810545:92810565:-</t>
  </si>
  <si>
    <t>zma-MIR_N29b</t>
  </si>
  <si>
    <t>6:92898528:92898678:-</t>
  </si>
  <si>
    <t>ACCACUGUGUCUAUAAAUUGUGUGUCCAUCUGUGUCUAUGAAAUGUGUGGGUCUGAUGGCAAUUUUACAAACGUGUUUCAUGGUGAUGGCAAAUAUCAGAUUCUAUAUUUCAUAGACACAGAUGGACCCUACAAUUGAUAGACAUAGAUGG</t>
  </si>
  <si>
    <t>zma-miR_N29b-3p</t>
  </si>
  <si>
    <t>6:92898545:92898566:-</t>
  </si>
  <si>
    <t>zma-miR_N29b-5p</t>
  </si>
  <si>
    <t>6:92898639:92898659:-</t>
  </si>
  <si>
    <t>zma-MIR_N30a</t>
  </si>
  <si>
    <t>6:75143798:75143978:+</t>
  </si>
  <si>
    <t>UGAAUCAGUGAAGAAGAAUUAGUCCCAGACCUCUCUAAUACUAGUCUCCCCCAAGCCGACUCCGGCUAUCUUCUCGACGUUGUUUAUCCCCUUACGAACUAGGAAGAUAGCCGGGCGGAAUCGGCUUGGGGGAGACUAGAGUAUUAGAGAGGUCUGGGACUAAUUCUUCUUCAUUGAUUGA</t>
  </si>
  <si>
    <t>zma-miR_N30a-3p</t>
  </si>
  <si>
    <t>AUUAGAGAGGUCUGGGACUAA</t>
  </si>
  <si>
    <t>6:75143940:75143960:+</t>
  </si>
  <si>
    <t>zma-miR_N30a-5p</t>
  </si>
  <si>
    <t>AGUCCCAGACCUCUCUAAUAC</t>
  </si>
  <si>
    <t>6:75143818:75143838:+</t>
  </si>
  <si>
    <t>zma-MIR_N30b</t>
  </si>
  <si>
    <t>6:75143799:75143977:-</t>
  </si>
  <si>
    <t>CAAUCAAUGAAGAAGAAUUAGUCCCAGACCUCUCUAAUACUCUAGUCUCCCCCAAGCCGAUUCCGCCCGGCUAUCUUCCUAGUUCGUAAGGGGAUAAACAACGUCGAGAAGAUAGCCGGAGUCGGCUUGGGGGAGACUAGUAUUAGAGAGGUCUGGGACUAAUUCUUCUUCACUGAUUC</t>
  </si>
  <si>
    <t>zma-miR_N30b-3p</t>
  </si>
  <si>
    <t>6:75143816:75143836:-</t>
  </si>
  <si>
    <t>zma-miR_N30b-5p</t>
  </si>
  <si>
    <t>6:75143938:75143958:-</t>
  </si>
  <si>
    <t>zma-MIR_N31a</t>
  </si>
  <si>
    <t>6:23516665:23516799:-</t>
  </si>
  <si>
    <t>CUGAGGGCUGGUUUGGUGGACAGGGAUCACGUGGGGAUCCAUGGGGGAAUUCCCUUGCUAUUCAAUUUUGAAUAGCAAGGGAAUUCCUCCUCCAUGGAUCCCCACGUGAUCCCUGUCCACCAAAUCAGCCCUGAC</t>
  </si>
  <si>
    <t>zma-miR_N31a-3p</t>
  </si>
  <si>
    <t>AUCCCCACGUGAUCCCUGUCC</t>
  </si>
  <si>
    <t>6:23516682:23516702:-</t>
  </si>
  <si>
    <t>zma-miR_N31a-5p</t>
  </si>
  <si>
    <t>ACAGGGAUCACGUGGGGAUCC</t>
  </si>
  <si>
    <t>6:23516760:23516780:-</t>
  </si>
  <si>
    <t>zma-MIR_N31b</t>
  </si>
  <si>
    <t>6:23516668:23516797:+</t>
  </si>
  <si>
    <t>AGGGCUGAUUUGGUGGACAGGGAUCACGUGGGGAUCCAUGGAGGAGGAAUUCCCUUGCUAUUCAAAAUUGAAUAGCAAGGGAAUUCCCCCAUGGAUCCCCACGUGAUCCCUGUCCACCAAACCAGCCCUC</t>
  </si>
  <si>
    <t>zma-miR_N31b-3p</t>
  </si>
  <si>
    <t>6:23516762:23516782:+</t>
  </si>
  <si>
    <t>zma-miR_N31b-5p</t>
  </si>
  <si>
    <t>6:23516684:23516704:+</t>
  </si>
  <si>
    <t>zma-MIR_N32a</t>
  </si>
  <si>
    <t>1:220123752:220123867:-</t>
  </si>
  <si>
    <t>CUCUUAGGGCUCAUUUGGAAGCAAGGAUAAUGGAGGGGAUUGAGGGGGCUAGAAUCCCACUAUUCUAGCCCCCUCAAUCCCCUCCAUUAUCCUUGCUUUCAAACAAGCCCUUAGGU</t>
  </si>
  <si>
    <t>zma-miR_N32a-5p</t>
  </si>
  <si>
    <t>AAGCAAGGAUAAUGGAGGGGA</t>
  </si>
  <si>
    <t>1:220123829:220123849:-</t>
  </si>
  <si>
    <t>zma-miR_N32a-3p</t>
  </si>
  <si>
    <t>CCCUCCAUUAUCCUUGCUUUC</t>
  </si>
  <si>
    <t>1:220123768:220123788:-</t>
  </si>
  <si>
    <t>zma-MIR_N32b</t>
  </si>
  <si>
    <t>1:220123753:220123866:+</t>
  </si>
  <si>
    <t>CCUAAGGGCUUGUUUGAAAGCAAGGAUAAUGGAGGGGAUUGAGGGGGCUAGAAUAGUGGGAUUCUAGCCCCCUCAAUCCCCUCCAUUAUCCUUGCUUCCAAAUGAGCCCUAAGA</t>
  </si>
  <si>
    <t>zma-miR_N32b-5p</t>
  </si>
  <si>
    <t>1:220123770:220123790:+</t>
  </si>
  <si>
    <t>zma-miR_N32b-3p</t>
  </si>
  <si>
    <t>CCCUCCAUUAUCCUUGCUUCC</t>
  </si>
  <si>
    <t>1:220123831:220123851:+</t>
  </si>
  <si>
    <t>zma-MIR_N33a</t>
  </si>
  <si>
    <t>4:196030559:196030779:-</t>
  </si>
  <si>
    <t>ACUUUUCUAGAUGGAACAAACUGAAGGCUGCAUGAGUGCUAGGAACACAAAAGCUUUGAUGAUUCUGUUGCAUGUUCUUUUGCCCCCAAACCCCCCACCCCACACAAUAUUUUUCCCUUUUCUAUACAGACACAUGAAAUUCUAUAAACAAAUGUCUUUAUGUUCCUAGCACUCAUGCUGCCUUCAGUUUACGGAGCUCAAUAUGUUACAUCGACCUUUCC</t>
  </si>
  <si>
    <t>zma-miR_N33a-5p</t>
  </si>
  <si>
    <t>AACUGAAGGCUGCAUGAGUGC</t>
  </si>
  <si>
    <t>4:196030741:196030761:-</t>
  </si>
  <si>
    <t>zma-miR_N33a-3p</t>
  </si>
  <si>
    <t>ACUCAUGCUGCCUUCAGUUUA</t>
  </si>
  <si>
    <t>4:196030589:196030609:-</t>
  </si>
  <si>
    <t>zma-MIR_N33b</t>
  </si>
  <si>
    <t>5:21888582:21888802:-</t>
  </si>
  <si>
    <t>ACUUUUCUAGAUGGAACAAACUGAAGGCUGCAUGAGUGCUAGGAACACAAAAGCUUUGAUGAUUCUGUUGCAUGUUCUUUUGCCCCCAAACCCCCCACCCCACACAAUAAUUUUCCCUUUUCUAUACAGACACAGGAAAUUCUAUAAACAAAUGUCUUUAUGUUCCUAGCACUCAUGCUGCCUUCAGUUUACAGAGCUCAAUAUGUUACAUCGACCUUCCC</t>
  </si>
  <si>
    <t>zma-miR_N33b-5p</t>
  </si>
  <si>
    <t>5:21888764:21888784:-</t>
  </si>
  <si>
    <t>zma-miR_N33b-3p</t>
  </si>
  <si>
    <t>5:21888612:21888632:-</t>
  </si>
  <si>
    <t>zma-MIR_N34a</t>
  </si>
  <si>
    <t>5:11317296:11317497:+</t>
  </si>
  <si>
    <t>CGCAAGCAAACACCUUAGGUGUAAGCGUGCAAGUGAGCAUCCUAGACCUUUAGAUCGUGAUCCAACCGUAGGUCACAUUUAACACUUAAACCCUCCAUCAGCUCACGUAGCUUUAUCACCCUCCUCUCGACAAUCUACAACUACAUCUAUGAUUGGAUCAUAAUCUAAAGGUCCAGGAGGCUCGCUUGCACCUAAGGCUUGC</t>
  </si>
  <si>
    <t>zma-miR_N34a-3p</t>
  </si>
  <si>
    <t>UCUAAAGGUCCAGGAGGCUCG</t>
  </si>
  <si>
    <t>5:11317459:11317479:+</t>
  </si>
  <si>
    <t>zma-miR_N34a-5p</t>
  </si>
  <si>
    <t>AGCAUCCUAGACCUUUAGAUC</t>
  </si>
  <si>
    <t>5:11317331:11317351:+</t>
  </si>
  <si>
    <t>zma-MIR_N34b</t>
  </si>
  <si>
    <t>5:11380490:11380691:+</t>
  </si>
  <si>
    <t>CGCAAGCAAACACCUUAGGUGUAAGCGUGCAAGUGAGCCUCCUAGACCUUUAGAUCGUGAUCCAACCGUAGGCCACAUUUAACACUUAAACCCUCCAUCAGCUCACGUAGCUUUAUCACCCUCCUCUCGACAACCUACAACUACAUCUAUGAUUGGAUCAUAAUCUAAAGGUCCAGGAGGCUCGCUUGCACCUAAGGCUUGC</t>
  </si>
  <si>
    <t>zma-miR_N34b-3p</t>
  </si>
  <si>
    <t>5:11380653:11380673:+</t>
  </si>
  <si>
    <t>zma-miR_N34b-5p</t>
  </si>
  <si>
    <t>AGCCUCCUAGACCUUUAGAUC</t>
  </si>
  <si>
    <t>5:11380525:11380545:+</t>
  </si>
  <si>
    <t>zma-MIR_N35a</t>
  </si>
  <si>
    <t>4:241903464:241903584:+</t>
  </si>
  <si>
    <t>UCUUGUGAUAUCCUGGCCCGGAUCUAGUCCUAGCCAUCGAGCGGAUUAAGGAUGCAAGAGACAGAGAGCAUCCUUAAUCCGCUCGAUGGCUAGGACUAGAUCCGGGCCAGGAUAUCACAAG</t>
  </si>
  <si>
    <t>zma-miR_N35a-3p</t>
  </si>
  <si>
    <t>UCGAUGGCUAGGACUAGAUCC</t>
  </si>
  <si>
    <t>4:241903546:241903566:+</t>
  </si>
  <si>
    <t>zma-miR_N35a-5p</t>
  </si>
  <si>
    <t>AUCUAGUCCUAGCCAUCGAGC</t>
  </si>
  <si>
    <t>4:241903485:241903505:+</t>
  </si>
  <si>
    <t>zma-MIR_N35b</t>
  </si>
  <si>
    <t>4:241903466:241903583:-</t>
  </si>
  <si>
    <t>UUGUGAUAUCCUGGCCCGGAUCUAGUCCUAGCCAUCGAGCGGAUUAAGGAUGCUCUCUGUCUCUUGCAUCCUUAAUCCGCUCGAUGGCUAGGACUAGAUCCGGGCCAGGAUAUCACAA</t>
  </si>
  <si>
    <t>zma-miR_N35b-3p</t>
  </si>
  <si>
    <t>4:241903483:241903503:-</t>
  </si>
  <si>
    <t>zma-miR_N35b-5p</t>
  </si>
  <si>
    <t>4:241903544:241903564:-</t>
  </si>
  <si>
    <t>zma-MIR_N36a</t>
  </si>
  <si>
    <t>4:190397457:190397711:+</t>
  </si>
  <si>
    <t>CCGAACUUCUGUCGGCAUGACAGAUCUCCUGCUCAGCGCGCAGAUCUCCUCCUCGGCGCGAUCCACGGCCGAGCCCGCCCAUCCCGCCCACGCUGCCCCCACCAAACAACCGAUCUGCUCGCCCACGAUCUCCAUGGAAGGUGGUCGAUCGGCCUCUCCCCCGCGCUCCUUCAUCAACCCCGUCCGCCGCGUCCGCCGAGCCUCGAGAUCGCGCCGAGGAGGAGAUCUGCGUGUCGAGGAGGUGCUGCUGUUCGA</t>
  </si>
  <si>
    <t>zma-miR_N36a-3p</t>
  </si>
  <si>
    <t>AGGAGGAGAUCUGCGUGUCGA</t>
  </si>
  <si>
    <t>4:190397673:190397693:+</t>
  </si>
  <si>
    <t>zma-miR_N36a-5p</t>
  </si>
  <si>
    <t>AGCGCGCAGAUCUCCUCCUCG</t>
  </si>
  <si>
    <t>4:190397491:190397511:+</t>
  </si>
  <si>
    <t>zma-MIR_N36b</t>
  </si>
  <si>
    <t>8:121434635:121434888:-</t>
  </si>
  <si>
    <t>CCGAACUUCUGUCGGCAUGACAGAUCUCCUGCUCAGCGCGCAGAUCUCCUCCUCGGCGCGAUCCACGGCCGAGCCCGCCCAUCCCGCCCACGCUGCCCCCACCAAACAACCGAUCUGCUCGCCCACGAUCUCCAUGGAAGGUGGUCGAUCGGCCUCUCCCCCGCGCUCCUUCAUCAACCCCGUCCGCCGCGUCCGCCGAGCCUCGAGAUCGCGCCGAGGAGGAGAUCUGCGUGUCGAGGAGGUGCUGCUGUUCG</t>
  </si>
  <si>
    <t>zma-miR_N36b-3p</t>
  </si>
  <si>
    <t>8:121434652:121434672:-</t>
  </si>
  <si>
    <t>zma-miR_N36b-5p</t>
  </si>
  <si>
    <t>8:121434834:121434854:-</t>
  </si>
  <si>
    <t>zma-MIR_N37a</t>
  </si>
  <si>
    <t>4:33123344:33123499:+</t>
  </si>
  <si>
    <t>AUAUUAACUCUAAGAGUUUGUUUGGGAGUAAGAAUACCGGAAGUGAUUGGAGGGGAUUUUAAAUAGCUGGGAGGGGAUUUUGAAUAUCAAGAGGAUUUUAGUCCCUCGGAUCUCCUUCGAUAUUUUUACUCCUAAACAAACCCUAAAGGUAUGUUU</t>
  </si>
  <si>
    <t>zma-miR_N37a-5p</t>
  </si>
  <si>
    <t>UUGUUUGGGAGUAAGAAUACC</t>
  </si>
  <si>
    <t>4:33123361:33123381:+</t>
  </si>
  <si>
    <t>zma-miR_N37a-3p</t>
  </si>
  <si>
    <t>UAUUUUUACUCCUAAACAAAC</t>
  </si>
  <si>
    <t>4:33123464:33123484:+</t>
  </si>
  <si>
    <t>zma-MIR_N37b</t>
  </si>
  <si>
    <t>2:188256643:188256798:+</t>
  </si>
  <si>
    <t>UUUAAAUCCCUUAGGGCUUGUUUGGGAGUAAGAAUACCGAAAGAGAUUAGAUAGGCUAAAAUCUCUUUGAUAUCAAUUUUAAAUACUAAGGAAAUUUUAGCUCCUCUAAUCUCCUCCGAUAUUUUUCUCCUAAACAAGCCUUAAGGUUGAUUUGGU</t>
  </si>
  <si>
    <t>zma-miR_N37b-5p</t>
  </si>
  <si>
    <t>2:188256660:188256680:+</t>
  </si>
  <si>
    <t>zma-miR_N37b-3p</t>
  </si>
  <si>
    <t>UAUUUUUCUCCUAAACAAGC</t>
  </si>
  <si>
    <t>2:188256762:188256781:+</t>
  </si>
  <si>
    <t>zma-MIR_N39a</t>
  </si>
  <si>
    <t>4:109027559:109027800:+</t>
  </si>
  <si>
    <t>UCAUUUUGCUCACGCUUCCUCUCCCUGCGUCUACUGUUCUCCCGGCGGGUACUGUUCACGCGUGAACAGUGCCACCCUGUCUUCCAGCCAGCAGCCCUAACCCUAGGACAACGACGCCCAAACGUCGUGGUCCAGAGCCUCGCCCUUCUCCUCACCACUCAUACCUUCUUAGAAGCCGCAGCUCCAACAAUUUGACCGCCGGGAGAACAGUAGACGCAGGGAGAGGAAGCGUGAGCAAAAUG</t>
  </si>
  <si>
    <t>zma-miR_N39a-3p</t>
  </si>
  <si>
    <t>AGAACAGUAGACGCAGGGAGA</t>
  </si>
  <si>
    <t>4:109027762:109027782:+</t>
  </si>
  <si>
    <t>zma-miR_N39a-5p</t>
  </si>
  <si>
    <t>UCCCUGCGUCUACUGUUCUCC</t>
  </si>
  <si>
    <t>4:109027580:109027600:+</t>
  </si>
  <si>
    <t>zma-MIR_N39b</t>
  </si>
  <si>
    <t>4:109027561:109027800:-</t>
  </si>
  <si>
    <t>CAUUUUGCUCACGCUUCCUCUCCCUGCGUCUACUGUUCUCCCGGCGGUCAAAUUGUUGGAGCUGCGGCUUCUAAGAAGGUAUGAGUGGUGAGGAGAAGGGCGAGGCUCUGGACCACGACGUUUGGGCGUCGUUGUCCUAGGGUUAGGGCUGCUGGCUGGAAGACAGGGUGGCACUGUUCACGCGUGAACAGUACCCGCCGGGAGAACAGUAGACGCAGGGAGAGGAAGCGUGAGCAAAAU</t>
  </si>
  <si>
    <t>zma-miR_N39b-3p</t>
  </si>
  <si>
    <t>4:109027578:109027598:-</t>
  </si>
  <si>
    <t>zma-miR_N39b-5p</t>
  </si>
  <si>
    <t>4:109027760:109027780:-</t>
  </si>
  <si>
    <t>zma-MIR_N40a</t>
  </si>
  <si>
    <t>10:15279360:15279472:+</t>
  </si>
  <si>
    <t>AGUUUGGUAACUACAAAUCCGGAGGGGGUUGGAGGGGCUAGAAUCCCCUUCUUAUUCAAUUUUGAAUAAGUCUAUUCUCUCCAAUCCUCUCCGGUUUUCUGGCUCCCAAACUA</t>
  </si>
  <si>
    <t>zma-miR_N40a-5p</t>
  </si>
  <si>
    <t>UCCGGAGGGGGUUGGAGGGGCU</t>
  </si>
  <si>
    <t>10:15279377:15279398:+</t>
  </si>
  <si>
    <t>zma-miR_N40a-3p</t>
  </si>
  <si>
    <t>UCUCUCCAAUCCUCUCCGGUUU</t>
  </si>
  <si>
    <t>10:15279435:15279456:+</t>
  </si>
  <si>
    <t>zma-MIR_N41a</t>
  </si>
  <si>
    <t>5:14513280:14513480:+</t>
  </si>
  <si>
    <t>GCGGAAAAAAUUUUUGGUGCAGCCCGCUGCAAAACAGAAUGUUUACAGUCCCUCACAAAAAGGAAGAUUGACUCCACCUGCAGGUCCACUAGAUAAUAUUUUAGUUGUGUUAUUGCUGCUGCAGGUGAGGUCAAUUCUUUUUUGUGUGAGAGGCAGUAAACAUCCUGGUUUGCAGUCGGCUGCACCAAUUUUUUUUUCCAA</t>
  </si>
  <si>
    <t>zma-miR_N41a-3p</t>
  </si>
  <si>
    <t>UCCUGGUUUGCAGUCGGCUGC</t>
  </si>
  <si>
    <t>5:14513442:14513462:+</t>
  </si>
  <si>
    <t>zma-miR_N41a-5p</t>
  </si>
  <si>
    <t>AGCCCGCUGCAAAACAGAAUG</t>
  </si>
  <si>
    <t>5:14513300:14513320:+</t>
  </si>
  <si>
    <t>zma-MIR_N42a</t>
  </si>
  <si>
    <t>1:4143327:4143442:-</t>
  </si>
  <si>
    <t>AUUUAGGGCAUGUUUGGGAGCAAGAGGAUUGGAGGGGCUAAAAUCACCUUGCUAUUCAAAUAGCAAGGUGAUUUUAGCCCCUCCAAUCCCUUUGCUCCCAAACAAGGCCUUAGAUU</t>
  </si>
  <si>
    <t>zma-miR_N42a-5p</t>
  </si>
  <si>
    <t>AGCAAGAGGAUUGGAGGGGCU</t>
  </si>
  <si>
    <t>1:4143404:4143424:-</t>
  </si>
  <si>
    <t>zma-miR_N42a-3p</t>
  </si>
  <si>
    <t>CCCCUCCAAUCCCUUUGCUCC</t>
  </si>
  <si>
    <t>1:4143345:4143365:-</t>
  </si>
  <si>
    <t>zma-MIR_N43a</t>
  </si>
  <si>
    <t>1:23570894:23570997:+</t>
  </si>
  <si>
    <t>GGGAUAUGCUGGUAGGCCAGGUUUACUCCCGAUUUAUAUAUAUGAAUUUAAUGUGAUCCAUAUCAUAUAAAUCAAUAGCAACAUUGGCCUCCGUAGCAUAGUGG</t>
  </si>
  <si>
    <t>zma-miR_N43a-3p</t>
  </si>
  <si>
    <t>AUAUAAAUCAAUAGCAACAUUG</t>
  </si>
  <si>
    <t>1:23570958:23570979:+</t>
  </si>
  <si>
    <t>zma-miR_N43a-5p</t>
  </si>
  <si>
    <t>GGUUUACUCCCGAUUUAUAUAU</t>
  </si>
  <si>
    <t>1:23570913:23570934:+</t>
  </si>
  <si>
    <t>zma-MIR_N44a</t>
  </si>
  <si>
    <t>1:25314377:25314567:+</t>
  </si>
  <si>
    <t>AAUCCUAUAUGGUUGGUUGUGGCCCCCGGUCACAGAGCCCUAUAUAAACUAGGGCAGUGGCCUACAUGGAAGGCCAUCGCCUUCUGCCUUGCAUAAACCCUAGCCGCCACAUUACCUCGGAUGCCUGAUCGCCCUAGCCCCUGCCCCAGUUUAUAUAGCGCCAUGUGACCAGGGGCUGCAACCAAUCGGAU</t>
  </si>
  <si>
    <t>zma-miR_N44a-3p</t>
  </si>
  <si>
    <t>AUAUAGCGCCAUGUGACCAGG</t>
  </si>
  <si>
    <t>1:25314529:25314549:+</t>
  </si>
  <si>
    <t>zma-miR_N44a-5p</t>
  </si>
  <si>
    <t>CGGUCACAGAGCCCUAUAUAA</t>
  </si>
  <si>
    <t>1:25314403:25314423:+</t>
  </si>
  <si>
    <t>zma-MIR_N45a</t>
  </si>
  <si>
    <t>1:41595017:41595257:+</t>
  </si>
  <si>
    <t>UGUUCCUACAGAGUUUUUGGGACAGACAAGACAAGUUCGAAACUUGGAUGGUGUCUAGCGAUUGAAAAAUAAUGAUAGGAGAGAUGAGGAAGACCAUAAAUUCACCUACGAUUGUUUAAUAGAUAGGAUAGUCGUUAUUUUUGUGGUCUUCCUUAUCUCUUCAAUCAUUAUUUUUCCAAUCGUUAGACAUCAUCUAAGCUUCGAACUUGUCUUGUCUGUCCCAAAAACUCUGUAAGAACAA</t>
  </si>
  <si>
    <t>zma-miR_N45a-3p</t>
  </si>
  <si>
    <t>UUCGAACUUGUCUUGUCUGUC</t>
  </si>
  <si>
    <t>1:41595216:41595236:+</t>
  </si>
  <si>
    <t>zma-miR_N45a-5p</t>
  </si>
  <si>
    <t>CAGACAAGACAAGUUCGAAAC</t>
  </si>
  <si>
    <t>1:41595039:41595059:+</t>
  </si>
  <si>
    <t>zma-MIR_N46a</t>
  </si>
  <si>
    <t>1:63981221:63981345:-</t>
  </si>
  <si>
    <t>CCUUGAGGCCUUGUUCGGUUGCGUCUGGAUAGAAGGGGAUUAAAUCCCCAUUCUAUUCAAUUUUGACUAGAGAGGGAUUUAAUCCCCUUCGAUCCAGACACAACUGAACAGAAUGGGUGUUCUUA</t>
  </si>
  <si>
    <t>zma-miR_N46a-5p</t>
  </si>
  <si>
    <t>UUGCGUCUGGAUAGAAGGGGA</t>
  </si>
  <si>
    <t>1:63981307:63981327:-</t>
  </si>
  <si>
    <t>zma-miR_N46a-3p</t>
  </si>
  <si>
    <t>CCCUUCGAUCCAGACACAACU</t>
  </si>
  <si>
    <t>1:63981241:63981261:-</t>
  </si>
  <si>
    <t>zma-MIR_N47a</t>
  </si>
  <si>
    <t>1:75696046:75696145:-</t>
  </si>
  <si>
    <t>UGUUGGUGCAUGUAAUCGUAUGGCAUCGUUACACACCAUGCAUCUCUGAUCUCUUUGCGCCAGUGUGUGUGACUAUGUCCCUGUAACGAUUGGCUCAGUG</t>
  </si>
  <si>
    <t>zma-miR_N47a-3p</t>
  </si>
  <si>
    <t>GUGUGUGUGACUAUGUCCCUG</t>
  </si>
  <si>
    <t>1:75696063:75696083:-</t>
  </si>
  <si>
    <t>zma-miR_N47a-5p</t>
  </si>
  <si>
    <t>AUGGCAUCGUUACACACCAUG</t>
  </si>
  <si>
    <t>1:75696106:75696126:-</t>
  </si>
  <si>
    <t>zma-MIR_N48a</t>
  </si>
  <si>
    <t>1:102722309:102722485:+</t>
  </si>
  <si>
    <t>UAUGCACAAGUAGGGCCUGUGAGAUAGACAAAUUUGUUCAUAUUCUAGUUAUAUAGGACAUGUGAGAAUCAUUUAAUGUAUCGGACGAAUUGGUUCUGACAGGCCCUAAACACAUUGUAAGUGGUGAACUAGAACAUGAACAAAUUUGUCUACCUCACAGGUCCUAAUUGCACAUAU</t>
  </si>
  <si>
    <t>zma-miR_N48a-5p</t>
  </si>
  <si>
    <t>UGUGAGAUAGACAAAUUUGUU</t>
  </si>
  <si>
    <t>1:102722326:102722346:+</t>
  </si>
  <si>
    <t>zma-miR_N48a-3p</t>
  </si>
  <si>
    <t>CAAAUUUGUCUACCUCACAGG</t>
  </si>
  <si>
    <t>1:102722449:102722469:+</t>
  </si>
  <si>
    <t>zma-MIR_N49a</t>
  </si>
  <si>
    <t>1:126665702:126665886:-</t>
  </si>
  <si>
    <t>AUAUUCUAAUUAUAAAACUAAUUACAUAGGUUAGGACUAAACGAAAUCUAUUAAACCUAAUUAGUACAUGAUUCGCUCAUAUGACACUAUAGUAAACAUUUGCUAGUCAUGGAUUAAUUAGGUUUAAUAAAUUUUUCUCGUCGUUUAGUCUUCAUCUCUGUAAUUUGUUUUAUAAUUAGGAUAUA</t>
  </si>
  <si>
    <t>zma-miR_N49a-5p</t>
  </si>
  <si>
    <t>UAAUUACAUAGGUUAGGACUA</t>
  </si>
  <si>
    <t>1:126665848:126665868:-</t>
  </si>
  <si>
    <t>zma-miR_N49a-3p</t>
  </si>
  <si>
    <t>GUCUUCAUCUCUGUAAUUUGU</t>
  </si>
  <si>
    <t>1:126665719:126665739:-</t>
  </si>
  <si>
    <t>zma-MIR_N4a</t>
  </si>
  <si>
    <t>4:227090612:227090770:-</t>
  </si>
  <si>
    <t>CUUGAUGUUCUGGAUAAUUUUGUUAAUGUUUGGAGUAGCCCCAUCAAAGACACACCAGUUCCCGUGUUUCCAAAGCCACCAGGCUACCAGGACUACUGUAGAAUUUAAACCUUUGACGGCGCUACUCCAAACAUUAACAAAAUUAACAAAGGGCUCACA</t>
  </si>
  <si>
    <t>zma-miR_N4a-5p</t>
  </si>
  <si>
    <t>UUUGUUAAUGUUUGGAGUAGC</t>
  </si>
  <si>
    <t>4:227090732:227090752:-</t>
  </si>
  <si>
    <t>zma-miR_N4a-3p</t>
  </si>
  <si>
    <t>UACUCCAAACAUUAACAAAAU</t>
  </si>
  <si>
    <t>4:227090628:227090648:-</t>
  </si>
  <si>
    <t>zma-MIR_N4b</t>
  </si>
  <si>
    <t>4:227090613:227090787:+</t>
  </si>
  <si>
    <t>GUGAGCCCUUUGUUAAUUUUGUUAAUGUUUGGAGUAGCGCCGUCAAAGGUUUAAAUUCUACAGUAGUCCUGGUAGCCUGGUGGCUUUGGAAACACGGGAACUGGUGUGUCUUUGAUGGGGCUACUCCAAACAUUAACAAAAUUAUCCAGAACAUCAAGGAUGAUGCUAGGCUCUG</t>
  </si>
  <si>
    <t>zma-miR_N4b-5p</t>
  </si>
  <si>
    <t>4:227090630:227090650:+</t>
  </si>
  <si>
    <t>zma-miR_N4b-3p</t>
  </si>
  <si>
    <t>4:227090734:227090754:+</t>
  </si>
  <si>
    <t>zma-MIR_N4c</t>
  </si>
  <si>
    <t>5:8428021:8428179:-</t>
  </si>
  <si>
    <t>CUUGAUGUUCUGGAUAAUUUUGUUAAUGUUUGGAGUAGCCCCAUCAAAGACACACCAGUUCCCGUGUUUCCAAAGCCACCAGGCUACCAGGACUACUGCAAAAUUUAAACCUUUGACGGCGCUACUCCAAACAUUAACAAAAUUAACAAAGGGCUCACA</t>
  </si>
  <si>
    <t>zma-miR_N4c-5p</t>
  </si>
  <si>
    <t>5:8428141:8428161:-</t>
  </si>
  <si>
    <t>zma-miR_N4c-3p</t>
  </si>
  <si>
    <t>5:8428037:8428057:-</t>
  </si>
  <si>
    <t>zma-MIR_N4d</t>
  </si>
  <si>
    <t>5:8428022:8428196:+</t>
  </si>
  <si>
    <t>GUGAGCCCUUUGUUAAUUUUGUUAAUGUUUGGAGUAGCGCCGUCAAAGGUUUAAAUUUUGCAGUAGUCCUGGUAGCCUGGUGGCUUUGGAAACACGGGAACUGGUGUGUCUUUGAUGGGGCUACUCCAAACAUUAACAAAAUUAUCCAGAACAUCAAGGAUGAUGCUAGGCUCUG</t>
  </si>
  <si>
    <t>zma-miR_N4d-5p</t>
  </si>
  <si>
    <t>5:8428039:8428059:+</t>
  </si>
  <si>
    <t>zma-miR_N4d-3p</t>
  </si>
  <si>
    <t>5:8428143:8428163:+</t>
  </si>
  <si>
    <t>zma-MIR_N4e</t>
  </si>
  <si>
    <t>1:237842622:237842798:-</t>
  </si>
  <si>
    <t>UGUGAGCCCUUUGUUAAUUUUGUUAAUGUUUGGAGUAGCGCCAUCAAAGGUUUAAAUUCUGCAGUAAUCCUGGUAGCCUGGUGGCUUUGGAAACACGGGAACUGGUGUGUCUUUGAUGGGGCUACUCCAAACAUUAACAAAAUUAUCCAGAACAUCAAGGAUGAUACUAGGCUCUGG</t>
  </si>
  <si>
    <t>zma-miR_N4e-5p</t>
  </si>
  <si>
    <t>1:237842760:237842780:-</t>
  </si>
  <si>
    <t>zma-miR_N4e-3p</t>
  </si>
  <si>
    <t>1:237842656:237842676:-</t>
  </si>
  <si>
    <t>zma-MIR_N4f</t>
  </si>
  <si>
    <t>1:237842641:237842797:+</t>
  </si>
  <si>
    <t>UUGAUGUUCUGGAUAAUUUUGUUAAUGUUUGGAGUAGCCCCAUCAAAGACACACCAGUUCCCGUGUUUCCAAAGCCACCAGGCUACCAGGAUUACUGCAGAAUUUAAACCUUUGAUGGCGCUACUCCAAACAUUAACAAAAUUAACAAAGGGCUCAC</t>
  </si>
  <si>
    <t>zma-miR_N4f-5p</t>
  </si>
  <si>
    <t>1:237842658:237842678:+</t>
  </si>
  <si>
    <t>zma-miR_N4f-3p</t>
  </si>
  <si>
    <t>1:237842762:237842782:+</t>
  </si>
  <si>
    <t>zma-MIR_N4g</t>
  </si>
  <si>
    <t>3:213764799:213764985:-</t>
  </si>
  <si>
    <t>UGCGAGCCCUUUAUUAAUUUUGUUAAUGUUUGGAGUAGCGCCGUCAAAGGUUUAAAAUCUGCAGUAGUCCUGGUAGCCUGGUGGCUUUGGAAACACGGGAACUGGUGUGUCUUUGAUGGGGCUACUCCAAACAUUAACAAAAUUAUCCAGAACAUCAAGGAUGAUGCUAGGCUCUGGGGACUAGCAG</t>
  </si>
  <si>
    <t>zma-miR_N4g-5p</t>
  </si>
  <si>
    <t>3:213764947:213764967:-</t>
  </si>
  <si>
    <t>zma-miR_N4g-3p</t>
  </si>
  <si>
    <t>3:213764843:213764863:-</t>
  </si>
  <si>
    <t>zma-MIR_N4h</t>
  </si>
  <si>
    <t>3:213764828:213764984:+</t>
  </si>
  <si>
    <t>UUGAUGUUCUGGAUAAUUUUGUUAAUGUUUGGAGUAGCCCCAUCAAAGACACACCAGUUCCCGUGUUUCCAAAGCCACCAGGCUACCAGGACUACUGCAGAUUUUAAACCUUUGACGGCGCUACUCCAAACAUUAACAAAAUUAAUAAAGGGCUCGC</t>
  </si>
  <si>
    <t>zma-miR_N4h-5p</t>
  </si>
  <si>
    <t>3:213764845:213764865:+</t>
  </si>
  <si>
    <t>zma-miR_N4h-3p</t>
  </si>
  <si>
    <t>3:213764949:213764969:+</t>
  </si>
  <si>
    <t>zma-MIR_N50a</t>
  </si>
  <si>
    <t>1:164971775:164972073:+</t>
  </si>
  <si>
    <t>GUUUCUUGAGACAAUAGAUGUUGCAAUUUGUAGCUAGCCGGCCCAUAUUAUUUCACACAGGUGAACACAGAAGGGGUCAAAGUAAAAUGCUCAUGUCAUAUACUACACUACUUCAUCUCCCAACGCUUAGGUUGGAGAAUGCAACAUGCAAAGAAUUCUGAAAAAAUACUUCCUUGGCACGAUACUACUGAUUACAAGCCUUAAAUAUGGUUUUCAGUGGCUUAGCUAAACUAACUGAUUUAAUGGUCAAGGUGGUCUGGGGUAUGGGCUUGCUGGACUGCACGAAUUCUCAAUAGGUA</t>
  </si>
  <si>
    <t>zma-miR_N50a-3p</t>
  </si>
  <si>
    <t>GGUAUGGGCUUGCUGGACUGC</t>
  </si>
  <si>
    <t>1:164972035:164972055:+</t>
  </si>
  <si>
    <t>zma-miR_N50a-5p</t>
  </si>
  <si>
    <t>AGCUAGCCGGCCCAUAUUAU</t>
  </si>
  <si>
    <t>1:164971806:164971825:+</t>
  </si>
  <si>
    <t>zma-MIR_N51a</t>
  </si>
  <si>
    <t>1:180011505:180011638:-</t>
  </si>
  <si>
    <t>AUUUAAGGCAGAGGCGAAUCAAGACUAGGUGGGCAAGCUGCAAACUCGAUUAUCAAGCAACUGAGAGACUGGGUGGUAUAUUUUAGAGAAACAUGCUAUUCAUCUACUUCUUGGUGAAGCCGUUGACCGGAGAA</t>
  </si>
  <si>
    <t>zma-miR_N51a-5p</t>
  </si>
  <si>
    <t>UCAAGACUAGGUGGGCAAGCU</t>
  </si>
  <si>
    <t>1:180011600:180011620:-</t>
  </si>
  <si>
    <t>zma-miR_N51a-3p</t>
  </si>
  <si>
    <t>CUAUUCAUCUACUUCUUGGUG</t>
  </si>
  <si>
    <t>1:180011523:180011543:-</t>
  </si>
  <si>
    <t>zma-MIR_N52a</t>
  </si>
  <si>
    <t>1:183203563:183203700:-</t>
  </si>
  <si>
    <t>ACGUGACCCAAAUUAAAUUAAUUUUCUGUAUCUGCAAUGCAUUGUUAUUAUGGUCUGAUCUUUUCCUUUUCCAUUUCUAUUUCUAUAUGUGAUAUAUUAGUGCUGUAGAUAUAGUCAAAUGCAAUUUAUUCUCCACAU</t>
  </si>
  <si>
    <t>zma-miR_N52a-5p</t>
  </si>
  <si>
    <t>UAAUUUUCUGUAUCUGCAAUGC</t>
  </si>
  <si>
    <t>1:183203661:183203682:-</t>
  </si>
  <si>
    <t>zma-miR_N52a-3p</t>
  </si>
  <si>
    <t>GCUGUAGAUAUAGUCAAAUGCAAU</t>
  </si>
  <si>
    <t>1:183203576:183203599:-</t>
  </si>
  <si>
    <t>zma-MIR_N53a</t>
  </si>
  <si>
    <t>1:236120200:236120339:+</t>
  </si>
  <si>
    <t>GCUGCAGGCAAAACCGGCAAGCGAUUUGCAAGGACCUUGUUACUACACCACCAGCUACUGAUCCAUCACCAGGGGAGACGUUGAAGCCAGACUUGGUGGAGAAACAGGUCGGUCGCAAGCGCCGCGCCAAUGUCCGUAUU</t>
  </si>
  <si>
    <t>zma-miR_N53a-3p</t>
  </si>
  <si>
    <t>GAAACAGGUCGGUCGCAAGCGC</t>
  </si>
  <si>
    <t>1:236120300:236120321:+</t>
  </si>
  <si>
    <t>zma-miR_N53a-5p</t>
  </si>
  <si>
    <t>GAUUUGCAAGGACCUUGUUACUA</t>
  </si>
  <si>
    <t>1:236120222:236120244:+</t>
  </si>
  <si>
    <t>zma-MIR_N54a</t>
  </si>
  <si>
    <t>1:243210368:243210489:-</t>
  </si>
  <si>
    <t>UUGGAUACUCUAGUAUUCCCCCUAAUUCACAUGUGUUGAGAUAUAUUGGGGUGUAAAUUAGUUUAAUUUAUACUCUAAUAAACCUCAACACACGUGGAUUGCGGUGAAUACUAGAGUAUCCA</t>
  </si>
  <si>
    <t>zma-miR_N54a-3p</t>
  </si>
  <si>
    <t>UCAACACACGUGGAUUGCGGU</t>
  </si>
  <si>
    <t>1:243210385:243210405:-</t>
  </si>
  <si>
    <t>zma-miR_N54a-5p</t>
  </si>
  <si>
    <t>CCUAAUUCACAUGUGUUGAGA</t>
  </si>
  <si>
    <t>1:243210449:243210469:-</t>
  </si>
  <si>
    <t>zma-MIR_N56a</t>
  </si>
  <si>
    <t>1:267235362:267235498:+</t>
  </si>
  <si>
    <t>AACUUAUGAAGCACCACAUCAUGGAUAUGAACUAGAGCUAAAACAUCUCUUUUGUUUGCUCUGUUGUGCUGAAGACUAUAGCUGGUAAGAUCAACAAGCAGUGAGAUUGUUUUAGGGAAUUCGGCUCUUUAUCGAGU</t>
  </si>
  <si>
    <t>zma-miR_N56a-3p</t>
  </si>
  <si>
    <t>CAGUGAGAUUGUUUUAGGGAA</t>
  </si>
  <si>
    <t>1:267235460:267235480:+</t>
  </si>
  <si>
    <t>zma-miR_N56a-5p</t>
  </si>
  <si>
    <t>AGCUAAAACAUCUCUUUUGUU</t>
  </si>
  <si>
    <t>1:267235397:267235417:+</t>
  </si>
  <si>
    <t>zma-MIR_N57a</t>
  </si>
  <si>
    <t>1:285664526:285664724:-</t>
  </si>
  <si>
    <t>UGAACUAUUUUGGGUGUGUCAUCUAGGCGCAUGUACUAUUCUAAGUCACAAGAACCCCCAUUAACUAUUUAAACUUUUUAGGGUGUGUCAUCUAGGUCCAUGCACAACUGACGUGGCGUUCCACCUCAGUCCAACUGGUGACGUACUGACGCGGCCUUGAAUAGUACAUGGACCUAGAUGACACACCCGAAAUAGUUAA</t>
  </si>
  <si>
    <t>zma-miR_N57a-3p</t>
  </si>
  <si>
    <t>UAGUACAUGGACCUAGAUGAC</t>
  </si>
  <si>
    <t>1:285664543:285664563:-</t>
  </si>
  <si>
    <t>zma-miR_N57a-5p</t>
  </si>
  <si>
    <t>CAUCUAGGCGCAUGUACUAUU</t>
  </si>
  <si>
    <t>1:285664685:285664705:-</t>
  </si>
  <si>
    <t>zma-MIR_N58a</t>
  </si>
  <si>
    <t>1:289638589:289638701:+</t>
  </si>
  <si>
    <t>AAUGUCAUGGUUGUGGUAGCUUUUGCCACACUGAUGAGCUCCUUUGUUCGCAACCACCUAUAUAGUUUUGUUUGCUCAUCAGACAGGCUAAGCACAAGAACCAUAUUGAUAAG</t>
  </si>
  <si>
    <t>zma-miR_N58a-3p</t>
  </si>
  <si>
    <t>CUCAUCAGACAGGCUAAGCAC</t>
  </si>
  <si>
    <t>1:289638663:289638683:+</t>
  </si>
  <si>
    <t>zma-miR_N58a-5p</t>
  </si>
  <si>
    <t>GCUUUUGCCACACUGAUGAGCU</t>
  </si>
  <si>
    <t>1:289638607:289638628:+</t>
  </si>
  <si>
    <t>zma-MIR_N59a</t>
  </si>
  <si>
    <t>1:302661735:302661992:-</t>
  </si>
  <si>
    <t>GCCACACGGACAGGUCUACCACUACAGGAACAAUAUCUCUUUAAUGUAUUCCUAUGAUAAGUGGUGUUGUAACUUAUGGCACGUAAUGUGGUAUUGAAGAAACUUCCUUCAGCAUUUCCUCUACUCUUUUACGUAGGUCAGGACAUGCUUAACGAAGUUUCUUAAAUACCACAUUACGUGUCAUAAGUUACAACACCACUUAUCAUAAAAAUACCUUAAAGAGAUAUUGUUCCUGUAGUGGUAGACCUGUCUGUGUGG</t>
  </si>
  <si>
    <t>zma-miR_N59a-3p</t>
  </si>
  <si>
    <t>AGAGAUAUUGUUCCUGUAGUGG</t>
  </si>
  <si>
    <t>1:302661752:302661773:-</t>
  </si>
  <si>
    <t>zma-miR_N59a-5p</t>
  </si>
  <si>
    <t>ACUACAGGAACAAUAUCUCUUU</t>
  </si>
  <si>
    <t>1:302661951:302661972:-</t>
  </si>
  <si>
    <t>zma-MIR_N5a</t>
  </si>
  <si>
    <t>1:133017949:133018059:+</t>
  </si>
  <si>
    <t>AAUACUCAAGGGGUUAUAUGAUAUAUCGGGUGUAGAAGUAGGGCAACACAUCUAUUGGCAAAUAGGAGGUUUCCAAAUUCAUGCCCAAGUACUCAUCACUUCUUGGGUUGU</t>
  </si>
  <si>
    <t>zma-miR_N5a-5p</t>
  </si>
  <si>
    <t>AUGAUAUAUCGGGUGUAGAAGU</t>
  </si>
  <si>
    <t>1:133017966:133017987:+</t>
  </si>
  <si>
    <t>zma-miR_N5a-3p</t>
  </si>
  <si>
    <t>UUCAUGCCCAAGUACUCAUCA</t>
  </si>
  <si>
    <t>1:133018026:133018046:+</t>
  </si>
  <si>
    <t>zma-MIR_N5b</t>
  </si>
  <si>
    <t>5:55275292:55275403:+</t>
  </si>
  <si>
    <t>AACACUCAAGGGGUUAUAUGAUAUAUCGGGUGUAGAAGUAGGGCAACACUUCUAUUGGCAAAUAGGAGGUUUCCAAAUUCAUGCCCAAGUACUCAUCACUUCUUGGGUCGUA</t>
  </si>
  <si>
    <t>zma-miR_N5b-5p</t>
  </si>
  <si>
    <t>5:55275309:55275330:+</t>
  </si>
  <si>
    <t>zma-miR_N5b-3p</t>
  </si>
  <si>
    <t>5:55275369:55275389:+</t>
  </si>
  <si>
    <t>zma-MIR_N5c</t>
  </si>
  <si>
    <t>5:56791594:56791705:+</t>
  </si>
  <si>
    <t>zma-miR_N5c-5p</t>
  </si>
  <si>
    <t>5:56791611:56791632:+</t>
  </si>
  <si>
    <t>zma-miR_N5c-3p</t>
  </si>
  <si>
    <t>5:56791671:56791691:+</t>
  </si>
  <si>
    <t>zma-MIR_N5d</t>
  </si>
  <si>
    <t>B73V4_ctg134:28962:29073:+</t>
  </si>
  <si>
    <t>zma-miR_N5d-5p</t>
  </si>
  <si>
    <t>B73V4_ctg134:28979:29000:+</t>
  </si>
  <si>
    <t>zma-miR_N5d-3p</t>
  </si>
  <si>
    <t>B73V4_ctg134:29039:29059:+</t>
  </si>
  <si>
    <t>zma-MIR_N5e</t>
  </si>
  <si>
    <t>Pt:32846:32957:+</t>
  </si>
  <si>
    <t>zma-miR_N5e-5p</t>
  </si>
  <si>
    <t>Pt:32863:32884:+</t>
  </si>
  <si>
    <t>zma-miR_N5e-3p</t>
  </si>
  <si>
    <t>Pt:32923:32943:+</t>
  </si>
  <si>
    <t>zma-MIR_N60a</t>
  </si>
  <si>
    <t>2:2347248:2347374:+</t>
  </si>
  <si>
    <t>GGAUAAUGAAGUAAAAAUAAUUGGAACUGUGGUAGUUCUUUUCAAAGUUUCAAGACAGAAAGGAGUAUAAGGCAACUUUGAAAGGAACGACCACAGUUCCAUUUAUUUUUACUUCAUUAUAUAUCCA</t>
  </si>
  <si>
    <t>zma-miR_N60a-5p</t>
  </si>
  <si>
    <t>UAAUUGGAACUGUGGUAGUUC</t>
  </si>
  <si>
    <t>2:2347265:2347285:+</t>
  </si>
  <si>
    <t>zma-miR_N60a-3p</t>
  </si>
  <si>
    <t>ACGACCACAGUUCCAUUUAUU</t>
  </si>
  <si>
    <t>2:2347334:2347354:+</t>
  </si>
  <si>
    <t>zma-MIR_N61a</t>
  </si>
  <si>
    <t>2:16789325:16789445:-</t>
  </si>
  <si>
    <t>UGCUCCCUACAUUCCAAAUUAUAAGUCAUUCUCGCUUUUCUUGAUACAUAAUCUAGAUAUACUGUAAAGGUUGUGUAUCUAGAAAAAGCCAGAACGAUUUAUGAUUUCGAACGGAGGGAGU</t>
  </si>
  <si>
    <t>zma-miR_N61a-3p</t>
  </si>
  <si>
    <t>AAAAAGCCAGAACGAUUUAUGA</t>
  </si>
  <si>
    <t>2:16789342:16789363:-</t>
  </si>
  <si>
    <t>zma-miR_N61a-5p</t>
  </si>
  <si>
    <t>AUAAGUCAUUCUCGCUUUUCUU</t>
  </si>
  <si>
    <t>2:16789404:16789425:-</t>
  </si>
  <si>
    <t>zma-MIR_N62a</t>
  </si>
  <si>
    <t>2:32718058:32718252:-</t>
  </si>
  <si>
    <t>AAAAAUCAGGUUUGCUCAAACCGGAUGCUAACGUGGUGUGCCAUGUUGGAACACACUAAUGAAAGUUCGGGGACCCAAAUGACAUAUUAUACCAACUUAAGAGACUCAAGUGACACAGCAAUGCCAAGUUCUAGGACCCAAGUGAGUCUAACGUGGCACGCCACGUCGGUAUCCGGUUUGAGCAAACCUGGUUUU</t>
  </si>
  <si>
    <t>zma-miR_N62a-5p</t>
  </si>
  <si>
    <t>CCGGAUGCUAACGUGGUGUGC</t>
  </si>
  <si>
    <t>2:32718212:32718232:-</t>
  </si>
  <si>
    <t>zma-miR_N62a-3p</t>
  </si>
  <si>
    <t>ACGCCACGUCGGUAUCCGGUU</t>
  </si>
  <si>
    <t>2:32718075:32718095:-</t>
  </si>
  <si>
    <t>zma-MIR_N63a</t>
  </si>
  <si>
    <t>2:59486219:59486518:-</t>
  </si>
  <si>
    <t>AUUCCCUUCCUGCGCAGCGCCUCAGCCUGACUUUCGUCUAACAAGCCAUCGCCCUGCCGCCCAGGGUGAUGCAUGUAUGGAUCAUCAUUAUCUAGAAAGGAACAACCAUAGGUUAAGUCUUUAAAGAUGAUCCAUGGUUGUUCCUUUCUAGAUAAUGAAAAGCGCAAAAAUAAAGCAUAAUUUUUUUGCUUAAUUAAGAAAACAACAUGAAACUGUUUUGUACAUACAUGCAUCACCCUGGGCGGCAGGGCGAUGGCUUGCUAGACGAAAGCCAGGCUGAGGCGCUGCGCAGGAAGGGAA</t>
  </si>
  <si>
    <t>zma-miR_N63a-3p</t>
  </si>
  <si>
    <t>UAGACGAAAGCCAGGCUGAGGC</t>
  </si>
  <si>
    <t>2:59486236:59486257:-</t>
  </si>
  <si>
    <t>zma-miR_N63a-5p</t>
  </si>
  <si>
    <t>CUCAGCCUGACUUUCGUCUAAC</t>
  </si>
  <si>
    <t>2:59486477:59486498:-</t>
  </si>
  <si>
    <t>zma-MIR_N64a</t>
  </si>
  <si>
    <t>2:64344194:64344360:-</t>
  </si>
  <si>
    <t>CAUAAGUCUAUCAAAUGCUUUGAAUGUGGAAAAAAUGUCAUUUUGCCCAUAACUGGAAAGUCAAACCACCAACUUGAGUGCUUUGGCAAGGGAGUAGGUGGUUUGACUUUGCAAUUGUGGACAAAACGACCUUUUUUCCACACUCAAAGCAUUUGAUAGGCUUAUGA</t>
  </si>
  <si>
    <t>zma-miR_N64a-5p</t>
  </si>
  <si>
    <t>UUUGAAUGUGGAAAAAAUGUCA</t>
  </si>
  <si>
    <t>2:64344321:64344342:-</t>
  </si>
  <si>
    <t>zma-miR_N64a-3p</t>
  </si>
  <si>
    <t>ACCUUUUUUCCACACUCAAAGC</t>
  </si>
  <si>
    <t>2:64344211:64344232:-</t>
  </si>
  <si>
    <t>zma-MIR_N65a</t>
  </si>
  <si>
    <t>2:70460061:70460180:+</t>
  </si>
  <si>
    <t>AGUUUGGAAGGCUAAAACCCGGAGAGGAUUGAAGGGUUAAAAUCCCUUUCUUAUUCAAUUUUGAAUAAGGAGGGGAUUUUAGCCCCUCUAUCCCCUUCCGGGUUUAAGGUUCCCAAACUA</t>
  </si>
  <si>
    <t>zma-miR_N65a-5p</t>
  </si>
  <si>
    <t>CCCGGAGAGGAUUGAAGGGUU</t>
  </si>
  <si>
    <t>2:70460078:70460098:+</t>
  </si>
  <si>
    <t>zma-miR_N65a-3p</t>
  </si>
  <si>
    <t>CCCCUCUAUCCCCUUCCGGGUU</t>
  </si>
  <si>
    <t>2:70460143:70460164:+</t>
  </si>
  <si>
    <t>zma-MIR_N66a</t>
  </si>
  <si>
    <t>2:92156503:92156639:+</t>
  </si>
  <si>
    <t>AGAACAAUAGCAUUCUUAUGCAGAACAAUUUACAGACGGAAAUGAUUUGUACUAUUUCUCAGGUGCAAACCAACCAUUUCUCAGGUGCAAACCAUUUCGAUCUGUAAGUUGUUGUGCACAAGAAUACUACUGUUUUA</t>
  </si>
  <si>
    <t>zma-miR_N66a-5p</t>
  </si>
  <si>
    <t>AUGCAGAACAAUUUACAGACG</t>
  </si>
  <si>
    <t>2:92156520:92156540:+</t>
  </si>
  <si>
    <t>zma-miR_N66a-3p</t>
  </si>
  <si>
    <t>UCUGUAAGUUGUUGUGCACAA</t>
  </si>
  <si>
    <t>2:92156603:92156623:+</t>
  </si>
  <si>
    <t>zma-MIR_N68a</t>
  </si>
  <si>
    <t>2:111713754:111713986:-</t>
  </si>
  <si>
    <t>UCCGGGCGGCGCGGCAUCCGGCGUCCGAGUACAAAUAGUGGACGGCGUCCAAGUUCCGACCCAAGUCAAACUAGGGCCAGCGGCAGGCCAGAUCCGUGCGACCCUCGCCUUCUCGGAGAAGCUUCACACCUCUCCUUGCUUUGAUAAACAAGUCAUAGUGGACUUGGGUCGGAACUUGGGUCGCCGUCCACUAUUUGUACUCGGACGCCGGAUGUCGCGCCGCCCGGAUACAG</t>
  </si>
  <si>
    <t>zma-miR_N68a-5p</t>
  </si>
  <si>
    <t>GCGUCCGAGUACAAAUAGUGGA</t>
  </si>
  <si>
    <t>2:111713945:111713966:-</t>
  </si>
  <si>
    <t>zma-miR_N68a-3p</t>
  </si>
  <si>
    <t>CACUAUUUGUACUCGGACGCCG</t>
  </si>
  <si>
    <t>2:111713777:111713798:-</t>
  </si>
  <si>
    <t>zma-MIR_N69a</t>
  </si>
  <si>
    <t>2:111713776:111713968:+</t>
  </si>
  <si>
    <t>CCGGCGUCCGAGUACAAAUAGUGGACGGCGACCCAAGUUCCGACCCAAGUCCACUAUGACUUGUUUAUCAAAGCAAGGAGAGGUGUGAAGCUUCUCCGAGAAGGCGAGGGUCGCACGGAUCUGGCCUGCCGCUGGCCCUAGUUUGACUUGGGUCGGAACUUGGACGCCGUCCACUAUUUGUACUCGGACGCCG</t>
  </si>
  <si>
    <t>zma-miR_N69a-5p</t>
  </si>
  <si>
    <t>UAGUGGACGGCGACCCAAGUUC</t>
  </si>
  <si>
    <t>2:111713794:111713815:+</t>
  </si>
  <si>
    <t>zma-miR_N69a-3p</t>
  </si>
  <si>
    <t>ACUUGGACGCCGUCCACUAUU</t>
  </si>
  <si>
    <t>2:111713933:111713953:+</t>
  </si>
  <si>
    <t>zma-MIR_N6a</t>
  </si>
  <si>
    <t>4:49665870:49665962:-</t>
  </si>
  <si>
    <t>CUGUAAAUUGGGGCUUAUCGGGACCAAUGUUACGAGCUUCUGGAAUACAAUGGGAUCUUCGUAAAAUUGAUCCUUAUGAGUCUUACAAUCAAU</t>
  </si>
  <si>
    <t>zma-miR_N6a-5p</t>
  </si>
  <si>
    <t>CGGGACCAAUGUUACGAGCUUC</t>
  </si>
  <si>
    <t>4:49665923:49665944:-</t>
  </si>
  <si>
    <t>zma-miR_N6a-3p</t>
  </si>
  <si>
    <t>UCUUCGUAAAAUUGAUCCUUAU</t>
  </si>
  <si>
    <t>4:49665886:49665907:-</t>
  </si>
  <si>
    <t>zma-MIR_N6b</t>
  </si>
  <si>
    <t>1:220514790:220514905:-</t>
  </si>
  <si>
    <t>CUGUAAAUUGGGGCUUAUCGGGACCAAUGUUACGAGCUUCUGGAAUACAAUGGGAUCUUCGUAAAAUUGAUCCUUAUGAGUCUUACAAUCAAUUCGAUUGGAAAGUCCAAUGGCAA</t>
  </si>
  <si>
    <t>zma-miR_N6b-5p</t>
  </si>
  <si>
    <t>1:220514866:220514887:-</t>
  </si>
  <si>
    <t>zma-miR_N6b-3p</t>
  </si>
  <si>
    <t>1:220514829:220514850:-</t>
  </si>
  <si>
    <t>zma-MIR_N6c</t>
  </si>
  <si>
    <t>7:46284090:46284205:-</t>
  </si>
  <si>
    <t>zma-miR_N6c-5p</t>
  </si>
  <si>
    <t>7:46284166:46284187:-</t>
  </si>
  <si>
    <t>zma-miR_N6c-3p</t>
  </si>
  <si>
    <t>7:46284129:46284150:-</t>
  </si>
  <si>
    <t>zma-MIR_N6d</t>
  </si>
  <si>
    <t>Pt:116882:116997:-</t>
  </si>
  <si>
    <t>zma-miR_N6d-5p</t>
  </si>
  <si>
    <t>Pt:116958:116979:-</t>
  </si>
  <si>
    <t>zma-miR_N6d-3p</t>
  </si>
  <si>
    <t>Pt:116921:116942:-</t>
  </si>
  <si>
    <t>zma-MIR_N6e</t>
  </si>
  <si>
    <t>2:176907695:176907809:+</t>
  </si>
  <si>
    <t>UGUAAAUUGGGGCUUAUCGGGACCAAUGUUACGAGCUUCUGGAAUACAAUGGGAUCUUCGUAAAAUUGAUCCUUAUGAGUCUUACAAUCAAUUCGAUUGGAAAGUCCAAUGGCAA</t>
  </si>
  <si>
    <t>zma-miR_N6e-5p</t>
  </si>
  <si>
    <t>2:176907712:176907733:+</t>
  </si>
  <si>
    <t>zma-miR_N6e-3p</t>
  </si>
  <si>
    <t>2:176907749:176907770:+</t>
  </si>
  <si>
    <t>zma-MIR_N70a</t>
  </si>
  <si>
    <t>2:121349754:121349944:+</t>
  </si>
  <si>
    <t>GAGCUUCCCGCGGCCACAUGUAGAGCGGCGAGCAGGGUGAGGAGCAGCACCGCGGCGGCCGCCCUGCCGGCGCUUCCCAUGGCCACCAAGCCCGGCAGGGCGGCCGCCGCGGUGCUGCUCCUCACCCUGCUCGCCGCUUUACAUGUGGCCGCCCACAACAACAACACCGAGAACCGCAACCCGGGCGGCGG</t>
  </si>
  <si>
    <t>zma-miR_N70a-5p</t>
  </si>
  <si>
    <t>AUGUAGAGCGGCGAGCAGGGU</t>
  </si>
  <si>
    <t>2:121349771:121349791:+</t>
  </si>
  <si>
    <t>zma-miR_N70a-3p</t>
  </si>
  <si>
    <t>CCUGCUCGCCGCUUUACAUGU</t>
  </si>
  <si>
    <t>2:121349879:121349899:+</t>
  </si>
  <si>
    <t>zma-MIR_N71a</t>
  </si>
  <si>
    <t>2:121349763:121349904:-</t>
  </si>
  <si>
    <t>CGGCCACAUGUAAAGCGGCGAGCAGGGUGAGGAGCAGCACCGCGGCGGCCGCCCUGCCGGGCUUGGUGGCCAUGGGAAGCGCCGGCAGGGCGGCCGCCGCGGUGCUGCUCCUCACCCUGCUCGCCGCUCUACAUGUGGCCGC</t>
  </si>
  <si>
    <t>zma-miR_N71a-5p</t>
  </si>
  <si>
    <t>CGAGCAGGGUGAGGAGCAGCA</t>
  </si>
  <si>
    <t>2:121349866:121349886:-</t>
  </si>
  <si>
    <t>zma-miR_N71a-3p</t>
  </si>
  <si>
    <t>CUGCUCCUCACCCUGCUCGCC</t>
  </si>
  <si>
    <t>2:121349780:121349800:-</t>
  </si>
  <si>
    <t>zma-MIR_N72a</t>
  </si>
  <si>
    <t>2:132233843:132234057:-</t>
  </si>
  <si>
    <t>UGUCAAGGGAUGCCACUUUGGUCCACGAACUUUGAAAAUAUAUUUUUAGAUCCUUGAACUUAUUAAGUGAUGUACCACACAUCCCUAAACUUGUAAAAAUGGUGCAUCACAGGUCUAUUUCUGGACCAUACUGACCACUGCGUUGUGCCAGUUAACAAGACAAGGUCCUAAAAAUGCAUUUUUAAAGUUCGUGGACGUAAGUGGCAUCUCUUGAC</t>
  </si>
  <si>
    <t>zma-miR_N72a-3p</t>
  </si>
  <si>
    <t>AUUUUUAAAGUUCGUGGACGU</t>
  </si>
  <si>
    <t>2:132233860:132233880:-</t>
  </si>
  <si>
    <t>zma-miR_N72a-5p</t>
  </si>
  <si>
    <t>GUCCACGAACUUUGAAAAUAU</t>
  </si>
  <si>
    <t>2:132234017:132234037:-</t>
  </si>
  <si>
    <t>zma-MIR_N73a</t>
  </si>
  <si>
    <t>2:141864295:141864420:+</t>
  </si>
  <si>
    <t>AAGGAAAAGCUAUAGUGUGGUUGUUGGGGGCCCUGUAUUGUCGAAAGUUCUCAAAACAUUAUAUUACAAAUCAUUUUUAAGCACGUUUCAGGUGUUCCAAAGCUACCAUAAAAUCAUUUUUUGUUC</t>
  </si>
  <si>
    <t>zma-miR_N73a-5p</t>
  </si>
  <si>
    <t>UGGUUGUUGGGGGCCCUGUAU</t>
  </si>
  <si>
    <t>2:141864312:141864332:+</t>
  </si>
  <si>
    <t>zma-miR_N73a-3p</t>
  </si>
  <si>
    <t>UCAGGUGUUCCAAAGCUACCAUA</t>
  </si>
  <si>
    <t>2:141864382:141864404:+</t>
  </si>
  <si>
    <t>zma-MIR_N74a</t>
  </si>
  <si>
    <t>2:152869331:152869510:-</t>
  </si>
  <si>
    <t>AUAGGGGCUAAGUGUAAAUUAUGUACACUUUUGGACUAAAGUGCAAAAACCAAGGUGUGAGGGUACCACAAGUCAUAUGGUUCACAUAUUUGAAGAUUUGCAAGUCAAAAGAUGUGAAAUUUCAAUUGCGCUUAUAUUCAUCACUGUAGGACUUGGGUUCAAGCUUUCCCCAGCCCCUUU</t>
  </si>
  <si>
    <t>zma-miR_N74a-3p</t>
  </si>
  <si>
    <t>CACUGUAGGACUUGGGUUCAAG</t>
  </si>
  <si>
    <t>2:152869348:152869369:-</t>
  </si>
  <si>
    <t>zma-miR_N74a-5p</t>
  </si>
  <si>
    <t>GGUACCACAAGUCAUAUGGUUCA</t>
  </si>
  <si>
    <t>2:152869427:152869449:-</t>
  </si>
  <si>
    <t>zma-MIR_N75a</t>
  </si>
  <si>
    <t>2:158761267:158761408:+</t>
  </si>
  <si>
    <t>CAUGGGCUAGGAAUGGGAUACAUCAGGAGCUUGAGUCUUGCGUGGCGAAAAGCUUACAUCAUCCAUUCAUCCAUCGGCAUACCAAUCAAUCUAUCUUUUGCUUACGCCACCCGGACUUAGAUCAAUCAACCAAACUCCCACA</t>
  </si>
  <si>
    <t>zma-miR_N75a-3p</t>
  </si>
  <si>
    <t>ACGCCACCCGGACUUAGAUCA</t>
  </si>
  <si>
    <t>2:158761370:158761390:+</t>
  </si>
  <si>
    <t>zma-miR_N75a-5p</t>
  </si>
  <si>
    <t>AGCUUGAGUCUUGCGUGGCGAAA</t>
  </si>
  <si>
    <t>2:158761294:158761316:+</t>
  </si>
  <si>
    <t>zma-MIR_N76a</t>
  </si>
  <si>
    <t>2:163743815:163743954:-</t>
  </si>
  <si>
    <t>GGUGGCUAUUGAGUUGCAACAAAGCAUGUGAAUAUUGGCAUCGAACUAUCGGUUGAUAUAGAGUUAUACAUACACCACUAACUCAAACUCUUAACAUCAAUAAUGCCAAUGUUUGACUGCUAUGAGGACUUAUAGGAAUU</t>
  </si>
  <si>
    <t>zma-miR_N76a-3p</t>
  </si>
  <si>
    <t>AUGCCAAUGUUUGACUGCUAU</t>
  </si>
  <si>
    <t>2:163743832:163743852:-</t>
  </si>
  <si>
    <t>zma-miR_N76a-5p</t>
  </si>
  <si>
    <t>AGCAUGUGAAUAUUGGCAUCG</t>
  </si>
  <si>
    <t>2:163743912:163743932:-</t>
  </si>
  <si>
    <t>zma-MIR_N77a</t>
  </si>
  <si>
    <t>2:174363167:174363285:-</t>
  </si>
  <si>
    <t>AGUUUGGGAGCCACAAAACCGGAGGGGUUGAAGGUGCUAAAAUCCUCUUUUAUUCAAUUUUGAAUAAAAAGGGGAUUUUAGCUCCUCCAAUCUCCUCCGGUAUUUUAGCUCUCAAACUA</t>
  </si>
  <si>
    <t>zma-miR_N77a-5p</t>
  </si>
  <si>
    <t>CCGGAGGGGUUGAAGGUGCUA</t>
  </si>
  <si>
    <t>2:174363247:174363267:-</t>
  </si>
  <si>
    <t>zma-miR_N77a-3p</t>
  </si>
  <si>
    <t>GCUCCUCCAAUCUCCUCCGGUA</t>
  </si>
  <si>
    <t>2:174363184:174363205:-</t>
  </si>
  <si>
    <t>zma-MIR_N79a</t>
  </si>
  <si>
    <t>2:211183948:211184116:+</t>
  </si>
  <si>
    <t>GGUGGGUUGGGACUAGCCGACUGAGGGUCUGUUCGGUUACAUCGGAACGAGACCAGGAACUGUUCUAGAUGAUCAAUUACUAUAUAGAUUAAACUAUCAUUCCAAGUGGAAUUGUUCCAGAGGUUGAAUCCGAGAUAACCGAACAGACCCUGAGACUAGCAAUGAUAUA</t>
  </si>
  <si>
    <t>zma-miR_N79a-3p</t>
  </si>
  <si>
    <t>CGAGAUAACCGAACAGACCCU</t>
  </si>
  <si>
    <t>2:211184078:211184098:+</t>
  </si>
  <si>
    <t>zma-miR_N79a-5p</t>
  </si>
  <si>
    <t>GGUCUGUUCGGUUACAUCGGA</t>
  </si>
  <si>
    <t>2:211183973:211183993:+</t>
  </si>
  <si>
    <t>zma-MIR_N80a</t>
  </si>
  <si>
    <t>2:219978116:219978237:-</t>
  </si>
  <si>
    <t>UUAGGGCUAGUUUAAAAACUUAGAUCUUCUUCGGGGUUUCCGGAGAUUGAAUGAAAAAUUAACUUUUUUCUCUCAAUCUCCGGAAAUACCGGAGUAGAUUUAAGUUUCCAAAAGAGCUUCCA</t>
  </si>
  <si>
    <t>zma-miR_N80a-3p</t>
  </si>
  <si>
    <t>AAUACCGGAGUAGAUUUAAGU</t>
  </si>
  <si>
    <t>2:219978133:219978153:-</t>
  </si>
  <si>
    <t>zma-miR_N80a-5p</t>
  </si>
  <si>
    <t>UUAGAUCUUCUUCGGGGUUUC</t>
  </si>
  <si>
    <t>2:219978198:219978218:-</t>
  </si>
  <si>
    <t>zma-MIR_N81a</t>
  </si>
  <si>
    <t>2:220575213:220575317:+</t>
  </si>
  <si>
    <t>UAUAGAUGUACUUUGUUAUUUACUCUGUACAUUUUGGUAGUACAAAAAUGUGUGCAGUAAAUAGCGACAAGAAUGUGCAGAGUAAAUAACGAAGUACAUCUAUAA</t>
  </si>
  <si>
    <t>zma-miR_N81a-5p</t>
  </si>
  <si>
    <t>AUUUACUCUGUACAUUUUGGU</t>
  </si>
  <si>
    <t>2:220575230:220575250:+</t>
  </si>
  <si>
    <t>zma-miR_N81a-3p</t>
  </si>
  <si>
    <t>AAGAAUGUGCAGAGUAAAUAA</t>
  </si>
  <si>
    <t>2:220575281:220575301:+</t>
  </si>
  <si>
    <t>zma-MIR_N82a</t>
  </si>
  <si>
    <t>2:231204074:231204211:+</t>
  </si>
  <si>
    <t>UGGCAUGGCUCUCUUGGUCCCUCUCUCCCUUGAAGGCUCUCUCUGGUAAAUAUGGUUGCCUUUCACAAUGAACUUCCAUCAGAUCUUUGUGAGAGAGCCUUCAGGAGGGGGGGGGGAUCCAGGUGAGCCAUAGUGCCU</t>
  </si>
  <si>
    <t>zma-miR_N82a-5p</t>
  </si>
  <si>
    <t>UCCCUCUCUCCCUUGAAGGC</t>
  </si>
  <si>
    <t>2:231204091:231204110:+</t>
  </si>
  <si>
    <t>zma-miR_N82a-3p</t>
  </si>
  <si>
    <t>CUUCAGGAGGGGGGGGGGAUC</t>
  </si>
  <si>
    <t>2:231204172:231204192:+</t>
  </si>
  <si>
    <t>zma-MIR_N83a</t>
  </si>
  <si>
    <t>2:238612185:238612302:-</t>
  </si>
  <si>
    <t>GAUGUAAUUUUUCUAUCCUUUCAUGCUAUCGUCAGUGGCACAAAAGGAUAAGUACAUGUGAUUUUCUUACCCUUUUACGCCACUGACGAGGGCAUGAAAAAGGUAAGAAAUUGCAUCC</t>
  </si>
  <si>
    <t>zma-miR_N83a-5p</t>
  </si>
  <si>
    <t>UUUCAUGCUAUCGUCAGUGGC</t>
  </si>
  <si>
    <t>2:238612264:238612284:-</t>
  </si>
  <si>
    <t>zma-miR_N83a-3p</t>
  </si>
  <si>
    <t>CACUGACGAGGGCAUGAAAAA</t>
  </si>
  <si>
    <t>2:238612202:238612222:-</t>
  </si>
  <si>
    <t>zma-MIR_N84a</t>
  </si>
  <si>
    <t>3:287458:287566:-</t>
  </si>
  <si>
    <t>UGAUUCAGAUUCAGUUUCUGAUUUUGAAUCUGAUUCGGAUUCCAGAUCUGAUUUGGUUGAUUUUGAAUCUAAUUUGGGUUCUAAUUAGGAACGGAGAGUAGAGGAGUAC</t>
  </si>
  <si>
    <t>zma-miR_N84a-5p</t>
  </si>
  <si>
    <t>UGAUUUUGAAUCUGAUUCGGAU</t>
  </si>
  <si>
    <t>3:287527:287548:-</t>
  </si>
  <si>
    <t>zma-miR_N84a-3p</t>
  </si>
  <si>
    <t>CUAAUUUGGGUUCUAAUUAGG</t>
  </si>
  <si>
    <t>3:287478:287498:-</t>
  </si>
  <si>
    <t>zma-MIR_N87a</t>
  </si>
  <si>
    <t>3:31049517:31049651:-</t>
  </si>
  <si>
    <t>AGGGUGUGUUUGUUUGGGAUUAUAAACUGUUCAGACUAUAUAAUCCAACAGAUUUUGAACUAAUAAGUGUUAGUUCAAAAAUUUAUUGGAUUAUAUAAUCUGGGCAGAUUAUAAACCCUAAACAAAACAUCCCUA</t>
  </si>
  <si>
    <t>zma-miR_N87a-5p</t>
  </si>
  <si>
    <t>AUUAUAAACUGUUCAGACUA</t>
  </si>
  <si>
    <t>3:31049614:31049633:-</t>
  </si>
  <si>
    <t>zma-miR_N87a-3p</t>
  </si>
  <si>
    <t>AUCUGGGCAGAUUAUAAACC</t>
  </si>
  <si>
    <t>3:31049535:31049554:-</t>
  </si>
  <si>
    <t>zma-MIR_N88a</t>
  </si>
  <si>
    <t>3:41384359:41384504:+</t>
  </si>
  <si>
    <t>UGCGAGCUGUUCUGGUAUUGGUCCGGAUGAGGCUAAGCUUACCCAUGAUGAGACAUGUGGCCAGUUAAAUCAUGGGUAUGCUUAGCCACAUGCCUCAUCAUGGGUAAGCUUAGCCUCGGCCGAACCAAUACCAGAACAGCUCGCAC</t>
  </si>
  <si>
    <t>zma-miR_N88a-5p</t>
  </si>
  <si>
    <t>UUGGUCCGGAUGAGGCUAAGCU</t>
  </si>
  <si>
    <t>3:41384376:41384397:+</t>
  </si>
  <si>
    <t>zma-miR_N88a-3p</t>
  </si>
  <si>
    <t>CUUAGCCUCGGCCGAACCAAUA</t>
  </si>
  <si>
    <t>3:41384467:41384488:+</t>
  </si>
  <si>
    <t>zma-MIR_N89a</t>
  </si>
  <si>
    <t>3:62235974:62236132:-</t>
  </si>
  <si>
    <t>CAAAUCCUACAGAGCGUGAUUCUUUUCUUGUUAUGUAAAAUAAAAAAAGAACAGUCUAUAUUUAGAUAAGAUCAUAAUAGUAAAUGUGUGUCGGUAUACUUUUUUACUGGGAACUCAUAUCAAGGAAAGGGGAACACAACCGACCCUUCAAAGGGCAAG</t>
  </si>
  <si>
    <t>zma-miR_N89a-5p</t>
  </si>
  <si>
    <t>AUUCUUUUCUUGUUAUGUAAA</t>
  </si>
  <si>
    <t>3:62236094:62236114:-</t>
  </si>
  <si>
    <t>zma-miR_N89a-3p</t>
  </si>
  <si>
    <t>CUCAUAUCAAGGAAAGGGGAA</t>
  </si>
  <si>
    <t>3:62235999:62236019:-</t>
  </si>
  <si>
    <t>zma-MIR_N8a</t>
  </si>
  <si>
    <t>6:135561318:135561461:+</t>
  </si>
  <si>
    <t>GACACUUAGGGCUUGUUUGGGACCAAGUGAAAUGGAGAGAAUUGAGGGGGCUAUUAUCCCUUGUUAUUCAAAAUUGAAUAGCAAGGGAUUAUAGCCCCCUCAAUUCUCUUUGUUCCACUUACUCCCAAACAAGCUCUUAGGGUA</t>
  </si>
  <si>
    <t>zma-miR_N8a-5p</t>
  </si>
  <si>
    <t>UGGGACCAAGUGAAAUGGAGA</t>
  </si>
  <si>
    <t>6:135561335:135561355:+</t>
  </si>
  <si>
    <t>zma-miR_N8a-3p</t>
  </si>
  <si>
    <t>UUUGUUCCACUUACUCCCAAA</t>
  </si>
  <si>
    <t>6:135561426:135561446:+</t>
  </si>
  <si>
    <t>zma-MIR_N8b</t>
  </si>
  <si>
    <t>10:60227109:60227254:-</t>
  </si>
  <si>
    <t>CGACUUUAAGGGCUUGUUUGGGACCAAGUGAAAUGGAGAGAAUUGAGGGGGCUAUAAUCCCUUGUUAUUCAAAAUUGAAUAGUAAGGGAUUAUAGCCCCCUCAAUUCUCUUUGUUCCACUUACUCCCAAACAAGCUCUAAGGGUUU</t>
  </si>
  <si>
    <t>zma-miR_N8b-5p</t>
  </si>
  <si>
    <t>10:60227216:60227236:-</t>
  </si>
  <si>
    <t>zma-miR_N8b-3p</t>
  </si>
  <si>
    <t>10:60227125:60227145:-</t>
  </si>
  <si>
    <t>zma-MIR_N8c</t>
  </si>
  <si>
    <t>10:60808576:60808723:-</t>
  </si>
  <si>
    <t>AAACGUGAAGGGCUUGUUUGGGACCAAGUGAAAUGGAGAGAAUUGAGGGGGCUAUAAUCCCUUGUUAUUCAAAAUUGAAUAGCAAAGGAUUAUAGCCCCUUCAAUUCUCUUUGUUCCACUUACUCCCAAAUAAGCCCGAAAGGGUUUU</t>
  </si>
  <si>
    <t>zma-miR_N8c-5p</t>
  </si>
  <si>
    <t>10:60808685:60808705:-</t>
  </si>
  <si>
    <t>zma-miR_N8c-3p</t>
  </si>
  <si>
    <t>10:60808594:60808614:-</t>
  </si>
  <si>
    <t>zma-MIR_N8d</t>
  </si>
  <si>
    <t>2:192385197:192385340:+</t>
  </si>
  <si>
    <t>UACGCUAAGGGCUUGUUUGGGACCAAGUGAAAUGGAGAGAAUUGAGGGGACUAUAAUCCCUUGUUAUUUAAAAUUGAAUAGCAAGGGAUUAUAGCCCCCUCAAUUCUCUUUGUUCCACUUACUCCCAAACAAGCCCUAAGACUA</t>
  </si>
  <si>
    <t>zma-miR_N8d-5p</t>
  </si>
  <si>
    <t>2:192385214:192385234:+</t>
  </si>
  <si>
    <t>zma-miR_N8d-3p</t>
  </si>
  <si>
    <t>2:192385305:192385325:+</t>
  </si>
  <si>
    <t>zma-MIR_N90a</t>
  </si>
  <si>
    <t>3:83472352:83472468:-</t>
  </si>
  <si>
    <t>UUUGGGAGUCCAAAUACCGGAGGGGAUUGGAGAGGUUAAAAUCCACUCUUUAUUCAAUUUUUUAAAUAAGGAGUGGAUUUUAACCUCUCCAAUCCCUUCCGAUUUUGUGGCUCCCAA</t>
  </si>
  <si>
    <t>zma-miR_N90a-3p</t>
  </si>
  <si>
    <t>UUAACCUCUCCAAUCCCUUCC</t>
  </si>
  <si>
    <t>3:83472369:83472389:-</t>
  </si>
  <si>
    <t>zma-miR_N90a-5p</t>
  </si>
  <si>
    <t>AGGGGAUUGGAGAGGUUAAAA</t>
  </si>
  <si>
    <t>3:83472428:83472448:-</t>
  </si>
  <si>
    <t>zma-MIR_N91a</t>
  </si>
  <si>
    <t>3:94788024:94788168:+</t>
  </si>
  <si>
    <t>UUUCUAAUUGUGAUUUUGCCCUCACUUUUUUCGGAUGAAGUUGAAAGUUUUCCCUACUCUGGAAGAAAAGUGAGGAUAAAAUCACAAAAUAGGGUAACUUUUCAACUUCAUCCGAGAAAAGUGGGGGCAAAAUCACAAAGUUUGA</t>
  </si>
  <si>
    <t>zma-miR_N91a-3p</t>
  </si>
  <si>
    <t>UUCAUCCGAGAAAAGUGGGGG</t>
  </si>
  <si>
    <t>3:94788130:94788150:+</t>
  </si>
  <si>
    <t>zma-miR_N91a-5p</t>
  </si>
  <si>
    <t>CUCACUUUUUUCGGAUGAAGU</t>
  </si>
  <si>
    <t>3:94788044:94788064:+</t>
  </si>
  <si>
    <t>zma-MIR_N92a</t>
  </si>
  <si>
    <t>3:123760327:123760445:-</t>
  </si>
  <si>
    <t>AUUUGUUGAUCGGGGAUCCCGAGGGGAUCCAUGGGAGAAAAAUCGUCUUGCUAUUCAAAAUUGUAUUGUAAGGGGAUUCCUCGCCUAUGGAUCCUCUCGAGAUCCCUAACCACCAAAUC</t>
  </si>
  <si>
    <t>zma-miR_N92a-5p</t>
  </si>
  <si>
    <t>CCGAGGGGAUCCAUGGGAGAA</t>
  </si>
  <si>
    <t>3:123760407:123760427:-</t>
  </si>
  <si>
    <t>zma-miR_N92a-3p</t>
  </si>
  <si>
    <t>CGCCUAUGGAUCCUCUCGAGA</t>
  </si>
  <si>
    <t>3:123760344:123760364:-</t>
  </si>
  <si>
    <t>zma-MIR_N93a</t>
  </si>
  <si>
    <t>3:145119699:145119833:-</t>
  </si>
  <si>
    <t>GGAUGCAGCGGAUUUAGUUCAAAGUGCGAAGGUUGUCAGAAAUGUGCAAGAGAUCAAAAACAACCUUCGUCUUUAACUCAAUUAAUACAACCCACUUGGCCGUUGCAAAGGUGGGGCCUUGAUUUGCUAGGUCCA</t>
  </si>
  <si>
    <t>zma-miR_N93a-5p</t>
  </si>
  <si>
    <t>UCAAAGUGCGAAGGUUGUCAGA</t>
  </si>
  <si>
    <t>3:145119794:145119815:-</t>
  </si>
  <si>
    <t>zma-miR_N93a-3p</t>
  </si>
  <si>
    <t>AAACAACCUUCGUCUUUAAC</t>
  </si>
  <si>
    <t>3:145119757:145119776:-</t>
  </si>
  <si>
    <t>zma-MIR_N94a</t>
  </si>
  <si>
    <t>3:156061976:156062239:-</t>
  </si>
  <si>
    <t>UCACCAUGCCCACGGUGCGGUACCGCCGCUCCAGGUUGGCGGCGACCUCCAGCUGCGCCCGUGGUCAACCAAGUACUACUUCAUACUACUUCGCGGUGCUUCUGCCGAGUACAAAGUUUUGAUUUACAGUCAUCCUACGGGCAUCCACACAUACAACCUGGUCCCGGUUGCACACCGCCAUGAGCCUGUCACCGUCGUCGACCAUGCCACGGUGCGGUACCGCCGCUCCAGGUUGGCGGCGACCACCAGCUGCGCCCAUGGUCC</t>
  </si>
  <si>
    <t>zma-miR_N94a-3p</t>
  </si>
  <si>
    <t>UCCAGGUUGGCGGCGACCACC</t>
  </si>
  <si>
    <t>3:156061993:156062013:-</t>
  </si>
  <si>
    <t>zma-miR_N94a-5p</t>
  </si>
  <si>
    <t>CCGUCGUCGACCAUGCCACGGUGC</t>
  </si>
  <si>
    <t>3:156062025:156062048:-</t>
  </si>
  <si>
    <t>zma-MIR_N95a</t>
  </si>
  <si>
    <t>3:170520715:170520863:-</t>
  </si>
  <si>
    <t>UUAGCCCUACCUAUAUCUCAUUCUUACGAGAAAGAGAGAGGGUUCACAUAGAGAGAACAAAAUUAGUAAAGGAAACCCGCGCUUGGGGAAGGUGAGGUGAACUAACAAUUCCUUCUGUCGUGUAUCCUCGAUUGAUGUGGUGUGGCAGA</t>
  </si>
  <si>
    <t>zma-miR_N95a-3p</t>
  </si>
  <si>
    <t>CCUUCUGUCGUGUAUCCUCGAU</t>
  </si>
  <si>
    <t>3:170520732:170520753:-</t>
  </si>
  <si>
    <t>zma-miR_N95a-5p</t>
  </si>
  <si>
    <t>AGAGGGUUCACAUAGAGAGAA</t>
  </si>
  <si>
    <t>3:170520807:170520827:-</t>
  </si>
  <si>
    <t>zma-MIR_N96a</t>
  </si>
  <si>
    <t>3:174892282:174892472:-</t>
  </si>
  <si>
    <t>UCCCACGGAUUUGCUCAAUCCGGACGCCGAUGUGGCGUGCCACGUUGGAGCAUACUAAUGAAAGUUCCGAGACCCAGUGACACAACAUGUCAAGUUUGGGACCCGAGUGACACAACAUGCCAAGUUCGAGGACCCAAGUGACUCUAACGUGGUACGCCACGUCGGUAUCCGGUUUGAGCAAAACCGGUUUU</t>
  </si>
  <si>
    <t>zma-miR_N96a-5p</t>
  </si>
  <si>
    <t>UCAAUCCGGACGCCGAUGUGG</t>
  </si>
  <si>
    <t>3:174892438:174892458:-</t>
  </si>
  <si>
    <t>zma-miR_N96a-3p</t>
  </si>
  <si>
    <t>ACGUCGGUAUCCGGUUUGAGC</t>
  </si>
  <si>
    <t>3:174892294:174892314:-</t>
  </si>
  <si>
    <t>zma-MIR_N97a</t>
  </si>
  <si>
    <t>3:177339139:177339365:-</t>
  </si>
  <si>
    <t>GUGGGGCGGAUGGCGCAGCUGGGCGUGGCCUUCUCCAUCAUCGGCGAGAUCAUCACGGGGAAGGGCGCGCUGGCGCAGCUCAACAUCGAGACGGGGGUGCCCAUCAACGAGAUAGAGCCGCUCGUCAUCUUCAACGUCCUCUUCUUCUUCAUCGCCGCCAUCAACCCCGGCAAUGGCAGGUUCAUCAUCGGCGAGGAAGAGGAAUAGGCUGCUGGCUGCUGCUGCUG</t>
  </si>
  <si>
    <t>zma-miR_N97a-3p</t>
  </si>
  <si>
    <t>CGGCGAGGAAGAGGAAUAGGCU</t>
  </si>
  <si>
    <t>3:177339156:177339177:-</t>
  </si>
  <si>
    <t>zma-miR_N97a-5p</t>
  </si>
  <si>
    <t>CCUCUUCUUCUUCAUCGCCGCC</t>
  </si>
  <si>
    <t>3:177339207:177339228:-</t>
  </si>
  <si>
    <t>zma-MIR_N98a</t>
  </si>
  <si>
    <t>3:190102398:190102535:-</t>
  </si>
  <si>
    <t>UGGAAACCCAUAGAAAAUCCAGGGGUUCAGCUUGUUAAGUCAGCAACAUACACAAUGACAAAUUUACAGGUAGCUUCAAUAUCACUGUGUAUGCUGCUGCCUUAAUAAUCUGAAUCCGCGGGUUUUCUAUGGGUUUCC</t>
  </si>
  <si>
    <t>zma-miR_N98a-3p</t>
  </si>
  <si>
    <t>CCUUAAUAAUCUGAAUCCGCGG</t>
  </si>
  <si>
    <t>3:190102415:190102436:-</t>
  </si>
  <si>
    <t>zma-miR_N98a-5p</t>
  </si>
  <si>
    <t>AGGGGUUCAGCUUGUUAAGUCA</t>
  </si>
  <si>
    <t>3:190102494:190102515:-</t>
  </si>
  <si>
    <t>zma-MIR_N99a</t>
  </si>
  <si>
    <t>3:197787832:197787948:-</t>
  </si>
  <si>
    <t>UGAUUCUGGUGGAACGGUAGAAGGGUAAAAUAUCAUAAAUAAACUGAAAUAAGCUACCUAAAUAGCUUAUUUCAGAUUAUUUAUGAUAUGUUACUCUACUACUCUUUUAUCAUAAUC</t>
  </si>
  <si>
    <t>zma-miR_N99a-3p</t>
  </si>
  <si>
    <t>UUUAUGAUAUGUUACUCUACU</t>
  </si>
  <si>
    <t>3:197787849:197787869:-</t>
  </si>
  <si>
    <t>zma-miR_N99a-5p</t>
  </si>
  <si>
    <t>AAGGGUAAAAUAUCAUAAAUA</t>
  </si>
  <si>
    <t>3:197787908:197787928:-</t>
  </si>
  <si>
    <t>zma-MIR_N9a</t>
  </si>
  <si>
    <t>4:237151393:237151535:+</t>
  </si>
  <si>
    <t>AGAUGGCCGGCCUGAGCCGCCUCGCAUCCCCAUCCCGCCGACGUGCGCGUCCCUUCGGGUGGGCGCGCCGUCGUCGGAUGGGUGCUGCGCGGUGGUCGAGGCCCAGUCCGACGAGUUAAGAACUGCGGCACUGUUAGCCGUCG</t>
  </si>
  <si>
    <t>zma-miR_N9a-3p</t>
  </si>
  <si>
    <t>CGGAUGGGUGCUGCGCGGUGGU</t>
  </si>
  <si>
    <t>4:237151467:237151488:+</t>
  </si>
  <si>
    <t>zma-miR_N9a-5p</t>
  </si>
  <si>
    <t>CGCCUCGCAUCCCCAUCCCGCC</t>
  </si>
  <si>
    <t>4:237151410:237151431:+</t>
  </si>
  <si>
    <t>zma-MIR_N9b</t>
  </si>
  <si>
    <t>5:15586389:15586531:+</t>
  </si>
  <si>
    <t>AGAUGGCCGGCCUGAGCCGCCCCGCAUCCCCAUCCCGCCGACGUGCGCGUCCCUUCGGGUGGGCGCGCCGUCGUCGGAUGGGUGCUGCGCGGUGGUUGAGGCCCAGUCCGACGAGUUAAGAACUGCGGCACUGUUAGCCGUCG</t>
  </si>
  <si>
    <t>zma-miR_N9b-3p</t>
  </si>
  <si>
    <t>5:15586463:15586484:+</t>
  </si>
  <si>
    <t>zma-miR_N9b-5p</t>
  </si>
  <si>
    <t>CGCCCCGCAUCCCCAUCCCGCC</t>
  </si>
  <si>
    <t>5:15586406:15586427:+</t>
  </si>
  <si>
    <t>zma-MIR_N9c</t>
  </si>
  <si>
    <t>7:151540385:151540527:+</t>
  </si>
  <si>
    <t>zma-miR_N9c-3p</t>
  </si>
  <si>
    <t>7:151540459:151540480:+</t>
  </si>
  <si>
    <t>zma-miR_N9c-5p</t>
  </si>
  <si>
    <t>7:151540402:151540423:+</t>
  </si>
  <si>
    <t>zma-MIR_N9d</t>
  </si>
  <si>
    <t>1:274817468:274817610:+</t>
  </si>
  <si>
    <t>zma-miR_N9d-3p</t>
  </si>
  <si>
    <t>1:274817542:274817563:+</t>
  </si>
  <si>
    <t>zma-miR_N9d-5p</t>
  </si>
  <si>
    <t>1:274817485:274817506:+</t>
  </si>
  <si>
    <t>zma-MIR1432</t>
  </si>
  <si>
    <t>7:165932774:165932896:-</t>
  </si>
  <si>
    <t>UGUGGGUGUGCGUCCUACGCUCAGGAGAGAUGACACCGACGCCAGACGGACCGGUCCAUCCGCGCCGUGUCUGUCCGUCUGAAGUGGGUGUCAUCUCGCCUGAAGCAUAGGGCGGGCUCUCGC</t>
  </si>
  <si>
    <t>zma-miR1432.1-5p</t>
  </si>
  <si>
    <t>UCAGGAGAGAUGACACCGACG</t>
  </si>
  <si>
    <t>7:165932856:165932876:-</t>
  </si>
  <si>
    <t>zma-miR1432.1-3p</t>
  </si>
  <si>
    <t>UGGGUGUCAUCUCGCCUGAAGC</t>
  </si>
  <si>
    <t>7:165932791:165932812:-</t>
  </si>
  <si>
    <t>zma-MIR156_N1</t>
  </si>
  <si>
    <t>3:6928343:6928623:-</t>
  </si>
  <si>
    <t>UCAUGCUCGAAGCUAUGCGUGCUCACUUCUCUCUCUGUCAGCCAUUAGAACUCCUCUAUCUCUCAAUCUCGAUCUCCCUCUUUCUUUGUUGAUCUCUCCCAUGGUGAUAUUUAUUUGCUUCCUACGUGUUGUGUUCUCUUUCUUCAGCACACACACAACCUGUUCAUGUUACCUUAGGGUUAAAGUUUUUGCACUUUGCGUGAAGAUGGAAAGACAAACAGUAGAUGAGUUUUUUGAAGGUUUGACAGAAGAGAGUGAGCACACACGGUGGUUUCUUACCA</t>
  </si>
  <si>
    <t>zma-miR156_N1-3p</t>
  </si>
  <si>
    <t>UUGACAGAAGAGAGUGAGCAC</t>
  </si>
  <si>
    <t>3:6928362:6928382:-</t>
  </si>
  <si>
    <t>zma-miR156_N1-5p</t>
  </si>
  <si>
    <t>GCUCACUUCUCUCUCUGUCAGCC</t>
  </si>
  <si>
    <t>3:6928581:6928603:-</t>
  </si>
  <si>
    <t>zma-MIR156a</t>
  </si>
  <si>
    <t>4:87069146:87069319:-</t>
  </si>
  <si>
    <t>GGUGGUGGCGGCCGGCUGGGUUUUCGUUCCGUGGCUAACUGACAGAAGAGAGUGAGCACACAGCGGGCAGACUGCAUCGAUCGAUCUGCAUCCGAGACGGCGCACGUACGAAUGAUGAUGCAGCUGCUGCUGCGUGCUCACUUCUCUCUCUGUCAGUCCUCUAGCUGCUACGGC</t>
  </si>
  <si>
    <t>zma-miR156a-5p</t>
  </si>
  <si>
    <t>UGACAGAAGAGAGUGAGCAC</t>
  </si>
  <si>
    <t>4:87069261:87069280:-</t>
  </si>
  <si>
    <t>-</t>
  </si>
  <si>
    <t>zma-miR156a-3p</t>
  </si>
  <si>
    <t>GCUCACUUCUCUCUCUGUCAGU</t>
  </si>
  <si>
    <t>4:87069163:87069184:-</t>
  </si>
  <si>
    <t>zma-MIR156b</t>
  </si>
  <si>
    <t>3:6928278:6928401:-</t>
  </si>
  <si>
    <t>AGAUGAGUUUUUUGAAGGUUUGACAGAAGAGAGUGAGCACACACGGUGGUUUCUUACCAUGAGUGUCAUGCUAGGAGCUGUGCGUGCUCACCCUCUAUCUGUCAGUCACUCAUCAAGCCCAUCU</t>
  </si>
  <si>
    <t>zma-miR156b-5p</t>
  </si>
  <si>
    <t>3:6928362:6928381:-</t>
  </si>
  <si>
    <t>zma-miR156b-3p</t>
  </si>
  <si>
    <t>GCUCACCCUCUAUCUGUCAGU</t>
  </si>
  <si>
    <t>3:6928296:6928316:-</t>
  </si>
  <si>
    <t>zma-MIR156d</t>
  </si>
  <si>
    <t>5:94725821:94725991:-</t>
  </si>
  <si>
    <t>ACGGCGGCGUUUCUGUAGAUGCGGAGAGGCUCUCGAGAGAUUGACAGAAGAGAGUGAGCACACGGCGCGACGAACGACAUAGCAUGUAUGCCGUCCUCGCCGCGUGCUCACUUCUCUUUCUGUCAGCCUCUUUCUCUCGAUGGCUUAUCUCCCGUCUAGAUCCGUUGUUAG</t>
  </si>
  <si>
    <t>zma-miR156d.1-5p</t>
  </si>
  <si>
    <t>5:94725931:94725951:-</t>
  </si>
  <si>
    <t>zma-miR156d.1-3p</t>
  </si>
  <si>
    <t>GCUCACUUCUCUUUCUGUCAGCC</t>
  </si>
  <si>
    <t>5:94725864:94725886:-</t>
  </si>
  <si>
    <t>zma-MIR156e</t>
  </si>
  <si>
    <t>2:33005027:33005183:+</t>
  </si>
  <si>
    <t>CGGCGGGCGCGCGCGCGGUGACAGAAGAGAGUGAGCACACGGCCGGUGUGACGGCACCGGCGCGGAUGUGCCGUCGCGGCCGCGUGCUCACUGCUCUCUCUGUCAUCCGCUGGCACACCCUCACGGCAGGGCGCGGCUCUCGCUCACCGCCGGCCGG</t>
  </si>
  <si>
    <t>zma-miR156e-5p</t>
  </si>
  <si>
    <t>2:33005045:33005064:+</t>
  </si>
  <si>
    <t>zma-miR156e-3p</t>
  </si>
  <si>
    <t>GCUCACUGCUCUCUCUGUCAUC</t>
  </si>
  <si>
    <t>2:33005112:33005133:+</t>
  </si>
  <si>
    <t>zma-MIR156f</t>
  </si>
  <si>
    <t>2:185613976:185614167:-</t>
  </si>
  <si>
    <t>GCGGGAUGGGCGGAUGAGGGGCCUGGCUGCUAGAUGGUGUGGCUGACAGAAGAGAGUGAGCACGCAUCGGCCAGACUGCAUCUAUAUACGGCUGCCCCAAAGCGACGGAUCGAUGGAUGCCUAGCCUAGGCCUAGGCGCAGCUGCUGUUGCGUGCUCACUUCUCUUUCUGUCAGCUCUCUCUCUCAUCCUUG</t>
  </si>
  <si>
    <t>zma-miR156f-5p</t>
  </si>
  <si>
    <t>2:185614105:185614124:-</t>
  </si>
  <si>
    <t>zma-miR156f-3p</t>
  </si>
  <si>
    <t>GCUCACUUCUCUUUCUGUCAGC</t>
  </si>
  <si>
    <t>2:185613993:185614014:-</t>
  </si>
  <si>
    <t>zma-MIR156g</t>
  </si>
  <si>
    <t>7:119411269:119411441:+</t>
  </si>
  <si>
    <t>GCAGCUCGACGGUGUGGCUGACAGAAGAGAGUGAGCACGCAUCGGCCAGACUGCAUCUAUAUACGGCUGCUCCUGGCGAAUGGAUAGAUGCCAAGGCGCAGCUGCUGUUGCGUGCUCACUUCUCUUUCUGUCAGCUCCCUCUCCUCCUAGGGACUUGUUCCGCCGUAUGCAUC</t>
  </si>
  <si>
    <t>zma-miR156g-5p</t>
  </si>
  <si>
    <t>7:119411287:119411306:+</t>
  </si>
  <si>
    <t>zma-miR156g-3p</t>
  </si>
  <si>
    <t>7:119411382:119411403:+</t>
  </si>
  <si>
    <t>zma-MIR156h</t>
  </si>
  <si>
    <t>10:129642869:129643013:-</t>
  </si>
  <si>
    <t>CGGGGCGGCUGCCGCCGGUCCGGCGGGGGCGGGCUCGCGCGCGCGCGGUGACAGAAGAGAGUGAGCACACGGCCGGGCGUGACGGCACGUGCCGUCGCGGCCGCGUGCUCACUGCUCUUUCUGUCAUCCGCUGGUCCGGGCCUCU</t>
  </si>
  <si>
    <t>zma-miR156h-5p</t>
  </si>
  <si>
    <t>10:129642946:129642965:-</t>
  </si>
  <si>
    <t>zma-miR156h-3p</t>
  </si>
  <si>
    <t>GCUCACUGCUCUUUCUGUCAUC</t>
  </si>
  <si>
    <t>10:129642886:129642907:-</t>
  </si>
  <si>
    <t>zma-MIR156i</t>
  </si>
  <si>
    <t>4:140280586:140280739:-</t>
  </si>
  <si>
    <t>GCGCGGGCUGGCUGUCGGGCGCGCGGAUGCGCCGGCCGCGGCGGGCGGUGACAGAAGAGAGUGAGCACACGGCCGGGCGGAACGGCACCGGCGGAUGGUGCCGUCGCGGACGCGUGCUCACUGCUCUAUCUGUCAUCCACUCUCUCCCCCGCUC</t>
  </si>
  <si>
    <t>zma-miR156i-5p</t>
  </si>
  <si>
    <t>4:140280672:140280691:-</t>
  </si>
  <si>
    <t>zma-miR156i-3p</t>
  </si>
  <si>
    <t>GCUCACUGCUCUAUCUGUCAUC</t>
  </si>
  <si>
    <t>4:140280603:140280624:-</t>
  </si>
  <si>
    <t>zma-MIR156j</t>
  </si>
  <si>
    <t>7:134663764:134663890:-</t>
  </si>
  <si>
    <t>GUCGAGUGGACCUCGGGAGCGAUGACAGAAGAGAGAGAGCACAACCCAGCACCAGCGAGGAAAAGCCUCGCUUCUGCGAGGGCCGUGUGCUCUCUGCUCUCACUGUCAUCGCCCACAGGCCACCGAA</t>
  </si>
  <si>
    <t>zma-miR156j.1-5p</t>
  </si>
  <si>
    <t>AUGACAGAAGAGAGAGAGCAC</t>
  </si>
  <si>
    <t>7:134663849:134663869:-</t>
  </si>
  <si>
    <t>zma-miR156j.1-3p</t>
  </si>
  <si>
    <t>GCUCUCUGCUCUCACUGUCAUCG</t>
  </si>
  <si>
    <t>7:134663780:134663802:-</t>
  </si>
  <si>
    <t>zma-MIR156k</t>
  </si>
  <si>
    <t>6:98967260:98967382:-</t>
  </si>
  <si>
    <t>GGCUUAGGCCCCGAAGAGAUUGACAGAAGAGAGCGAGCACCUGGCGCGGCGACCGGCAUGGAACGCAUGCCGUCCCCGCCGCGUGCUCGCUUCUCUUUCUGUCAGCCUCUCCCUCGUCCUGAG</t>
  </si>
  <si>
    <t>zma-miR156k-5p</t>
  </si>
  <si>
    <t>UGACAGAAGAGAGCGAGCAC</t>
  </si>
  <si>
    <t>6:98967343:98967362:-</t>
  </si>
  <si>
    <t>zma-miR156k-3p</t>
  </si>
  <si>
    <t>GCUCGCUUCUCUUUCUGUCAGC</t>
  </si>
  <si>
    <t>6:98967277:98967298:-</t>
  </si>
  <si>
    <t>zma-MIR156l</t>
  </si>
  <si>
    <t>5:188595316:188595441:-</t>
  </si>
  <si>
    <t>CGGCGGGCGGGCGGCGGGCGGUGACAGAAGAGAGUGAGCACACGGCCGGGCGGAACGGCACCGGCGGAUGUGCCGUCGCGGCCGCGUGCUCACUGCUCUAUCUGUCACCCACUCCCCCUCCCCGUU</t>
  </si>
  <si>
    <t>zma-miR156l-5p</t>
  </si>
  <si>
    <t>5:188595401:188595420:-</t>
  </si>
  <si>
    <t>zma-miR156l-3p</t>
  </si>
  <si>
    <t>GCUCACUGCUCUAUCUGUCACC</t>
  </si>
  <si>
    <t>5:188595333:188595354:-</t>
  </si>
  <si>
    <t>zma-MIR159a</t>
  </si>
  <si>
    <t>8:10753063:10753317:+</t>
  </si>
  <si>
    <t>CGGGGGCAGAUCGAUGCUUUGGGUUUGAAGCGGAGCUCCUAUCAUUCCAAUGAAGGGUCGUUCCGAAGGGCUGGUUCCGCUGCUCGUUCAUGGUUCCCACUAUCCUAUCUCAUCAUGUGUAUAUAUGUAAUCCAUGGGGGAGGGUUUCUCUCGUCUUUGAGAUAGGCUUGUGGUUUGCAUGACCGAGGAGCUGCACCGCCCCCUUGCUGGCCGCUCUUUGGAUUGAAGGGAGCUCUGCAUCCUGAUCCACCCCUC</t>
  </si>
  <si>
    <t>zma-miR159a-3p</t>
  </si>
  <si>
    <t>UUUGGAUUGAAGGGAGCUCUG</t>
  </si>
  <si>
    <t>8:10753279:10753299:+</t>
  </si>
  <si>
    <t>zma-miR159a-5p</t>
  </si>
  <si>
    <t>GAGCUCCUAUCAUUCCAAUGA</t>
  </si>
  <si>
    <t>8:10753095:10753115:+</t>
  </si>
  <si>
    <t>zma-MIR159b</t>
  </si>
  <si>
    <t>8:10950937:10951152:+</t>
  </si>
  <si>
    <t>CGGUCUGGUCUUAAGGCGGUGCUCCCUUCAAACCAAUAAACGGUCGAUCUGAUGGGUGGUACAGCUGCUCGUUCAUGGUUCCCACUGUCCCAUCUCAUCAGAGAGAGAGAGAGAUGCUUGAGAUGGGCUUGUGGUUUGCAUGACCGAGGAGCUGCACGUCCCCUUCGUUGACCGCUGUUUGGAUUGAAGGGAGCUCUGCAUCUUGGUCCCAAGACU</t>
  </si>
  <si>
    <t>zma-miR159b-3p</t>
  </si>
  <si>
    <t>8:10951114:10951134:+</t>
  </si>
  <si>
    <t>zma-miR159b-5p</t>
  </si>
  <si>
    <t>GUGCUCCCUUCAAACCAAUAA</t>
  </si>
  <si>
    <t>8:10950955:10950975:+</t>
  </si>
  <si>
    <t>zma-MIR159c</t>
  </si>
  <si>
    <t>3:2020763:2020975:-</t>
  </si>
  <si>
    <t>UGAUUAAGAAAGGCGAUCGAAGAGCUCCCUUCGAUCCAAUCCAGGAGGGGAAGUGGUCGGUUGCAGCUGCCGGUUCAUGGAUACCUCUCUGGUGCAGCAAUGGCCGCUGCUCACCUCUGCACUUGCAUGGGUGUGCAUGACCCGGGAGAUGAGCCCGCCAUCAUCUUUCCCUCGUGCUUGGAUUGAAGGGAGCUCCUCUCUGUCUGUCUGUCU</t>
  </si>
  <si>
    <t>zma-miR159c.1-3p</t>
  </si>
  <si>
    <t>CUUGGAUUGAAGGGAGCUCC</t>
  </si>
  <si>
    <t>3:2020780:2020799:-</t>
  </si>
  <si>
    <t>zma-miR159c.1-5p</t>
  </si>
  <si>
    <t>AGCUCCCUUCGAUCCAAUCC</t>
  </si>
  <si>
    <t>3:2020934:2020953:-</t>
  </si>
  <si>
    <t>zma-MIR159d</t>
  </si>
  <si>
    <t>8:27675692:27675897:+</t>
  </si>
  <si>
    <t>AUGCCGAUCGAUCGAAGAGCUCCCUUCGAUCCAAUCCAGGAGGGAAAGUGGUCGGCUGCAGCUGCCGGUUCAUGGAUACCUCUCUGGUGCAGCAAUGGCCGAGAUGCUCACCUGCACUUGCAUGGGUGUGCAUGACCCGGGAGACGAACCGACCAUCAUCUUUCCCUCGUGCUUGGAUUGAAGGGAGCUCCUCUCUCUCUCUCUCU</t>
  </si>
  <si>
    <t>zma-miR159d.1-3p</t>
  </si>
  <si>
    <t>8:27675863:27675882:+</t>
  </si>
  <si>
    <t>zma-miR159d.1-5p</t>
  </si>
  <si>
    <t>8:27675709:27675728:+</t>
  </si>
  <si>
    <t>zma-MIR159f</t>
  </si>
  <si>
    <t>3:25007818:25008065:-</t>
  </si>
  <si>
    <t>UGCUUUGGAUUUGAAGCGGAGCUCCUCUCAUUCCAAUGAAGGGUCCUUCCGAAGGGUGGUUCCGCUGCUCGUUCAUGGUUCCCACUAUCCUAUCUCAUCCAUGUUUGCGUGUCUUCGAGAGGAAGCGGAAGAGAUUCCUGUGGUCGCCUUUUGAGAUAGGCUUGUGGUUUGCAUGACCGAGGAGCUGCACCGACCCCGUGCUGGCCGCUCUUUGGAUUGAAGGGAGCUCUGCAUCCUGAUCCACCCCC</t>
  </si>
  <si>
    <t>zma-miR159f-3p</t>
  </si>
  <si>
    <t>3:25007835:25007855:-</t>
  </si>
  <si>
    <t>zma-miR159f-5p</t>
  </si>
  <si>
    <t>GAGCUCCUCUCAUUCCAAUGA</t>
  </si>
  <si>
    <t>3:25008027:25008047:-</t>
  </si>
  <si>
    <t>zma-MIR159h</t>
  </si>
  <si>
    <t>8:10908489:10908688:+</t>
  </si>
  <si>
    <t>GGUGCUCCCUUCACACCAAUAAACGGUCGAUCUGAUGGGUGGUACAGCUGCUCGUUCAUGGUUCCCACUGUCCCAUCUCAUCAGAGAGAGAGAAGAUCGUGAGAGAGCGAGAGAUGCUUGAGAUGGGCUUGUGGUUUGCAUGACCGAGGAGCUGCCUCGUCCCCUUCGUUGACCGCUGUUUGGAGUGAAGGGAGCUCUGC</t>
  </si>
  <si>
    <t>zma-miR159h-3p</t>
  </si>
  <si>
    <t>UUUGGAGUGAAGGGAGCUCUG</t>
  </si>
  <si>
    <t>8:10908667:10908687:+</t>
  </si>
  <si>
    <t>zma-miR159h-5p</t>
  </si>
  <si>
    <t>GUGCUCCCUUCACACCAAUAA</t>
  </si>
  <si>
    <t>8:10908490:10908510:+</t>
  </si>
  <si>
    <t>zma-MIR159i</t>
  </si>
  <si>
    <t>8:10912332:10912583:+</t>
  </si>
  <si>
    <t>AGUUUGAUUCACUAGACCUGAUCCCCUAGACUAGACGGUCUGGUCUUAAGGCGGUGCUCCCUUCACACCAAUAAACGGUCGAUCUGAUGGGUGGUACAGCUGCUCGUUCAUGGUUCCCACUGUCCCAUCUCAUCAGAGAGAGAGAAGAUCAUGAGAGAGCGAGAGAUGCUUGAGAUGGGCUUGUGGUUUGCAUGACCGAGGAGCUGCCUCGUCCCCUUCGUUGACCGCUGUUUGGAGUGAAGGGAGCUCUGC</t>
  </si>
  <si>
    <t>zma-miR159i-3p</t>
  </si>
  <si>
    <t>8:10912562:10912582:+</t>
  </si>
  <si>
    <t>zma-miR159i-5p</t>
  </si>
  <si>
    <t>8:10912385:10912405:+</t>
  </si>
  <si>
    <t>zma-MIR159j</t>
  </si>
  <si>
    <t>8:10920936:10921169:+</t>
  </si>
  <si>
    <t>CGGUCUGGUCUUAAGGCGGUGCUCCCUUCAAACCAAUAAACGGUCGAUCUGAUGGGUGGUACAGCUGCUCGUUCAUGGUUCCCACUGUCCCAUCUCAUCAGAGAGAGAGAAGAUCGUGAGAGAGCGAGAGAUGCUUGAGAUGGGCUUGUGGUUUGCAUGACCGAGGAGCUGCCUCGUCCCCUUCGUUGACCGCUGUUUGGAUUGAAGGGAGCUCUGCAUCUUGCUCCCAUGACU</t>
  </si>
  <si>
    <t>zma-miR159j-3p</t>
  </si>
  <si>
    <t>8:10921131:10921151:+</t>
  </si>
  <si>
    <t>zma-miR159j-5p</t>
  </si>
  <si>
    <t>8:10920954:10920974:+</t>
  </si>
  <si>
    <t>zma-MIR159k</t>
  </si>
  <si>
    <t>8:10947041:10947274:+</t>
  </si>
  <si>
    <t>CGGUCUGGUCUUAAGGCGGUGCUCCCUUCAAACCAAUAAACGGUCGAUCUGAUGGGUGGUACAACUGCUCGUUCAUGGUUCCCACUGUCCCAUCUCAUCAGAGAGAGAGAAGAUCGUGAGAGAGCGAGAGAUGCUUGAGAUGGGCUUGUGGUUUGCAUGACCGAGGAGCUGCAUCGUCCCCUUCGUUGACCGCUGUUUGGAUUGAAGGGAGCUCUGCAUCUUGCUCCCAUGACU</t>
  </si>
  <si>
    <t>zma-miR159k-3p</t>
  </si>
  <si>
    <t>8:10947236:10947256:+</t>
  </si>
  <si>
    <t>zma-miR159k-5p</t>
  </si>
  <si>
    <t>8:10947059:10947079:+</t>
  </si>
  <si>
    <t>zma-MIR160_N1</t>
  </si>
  <si>
    <t>7:5206352:5206472:-</t>
  </si>
  <si>
    <t>AGAAAGCUAGCUAGGGAAUAUGCCUGGCUCCCUGUAUGCCACUCGCACGGCUACCACACCCCCGGUGGCCGCUGCGGCUGGCGUGCGAGGUGCCAAGCAUGGCCCCCUCAUACAUCUCUCU</t>
  </si>
  <si>
    <t>zma-miR160_N1-5p</t>
  </si>
  <si>
    <t>UGCCUGGCUCCCUGUAUGCCA</t>
  </si>
  <si>
    <t>7:5206432:5206452:-</t>
  </si>
  <si>
    <t>zma-miR160_N1-3p</t>
  </si>
  <si>
    <t>GCGUGCGAGGUGCCAAGCAUG</t>
  </si>
  <si>
    <t>7:5206372:5206392:-</t>
  </si>
  <si>
    <t>zma-MIR160a</t>
  </si>
  <si>
    <t>4:241638514:241638645:+</t>
  </si>
  <si>
    <t>AUUCAGAUUUGUGUGCGUGCCUGGCUCCCUGUAUGCCACACAUGUAGCGCCCAACCCAGAUGCUAAGGUUGCCUGCUGUGGGUGGCGUGCAAGGGGCCAAGCAUGCAUCCAUGCAUGCAUGCACUUUUGUUC</t>
  </si>
  <si>
    <t>zma-miR160a-5p</t>
  </si>
  <si>
    <t>4:241638531:241638551:+</t>
  </si>
  <si>
    <t>zma-miR160a-3p</t>
  </si>
  <si>
    <t>GCGUGCAAGGGGCCAAGCAUG</t>
  </si>
  <si>
    <t>4:241638598:241638618:+</t>
  </si>
  <si>
    <t>zma-MIR160b</t>
  </si>
  <si>
    <t>5:44296769:44296892:-</t>
  </si>
  <si>
    <t>CGAUCGAUCGGCUCGUGUCGUGUGUGCCUGGCUCCCUGUAUGCCACACAUGUAGCCAACCCGUGGCGUGAUUGGAUGCUGUGGGUGGCGUGCAAGGAGCCAAGCAUGCAUAACAGGCCAUGAUC</t>
  </si>
  <si>
    <t>zma-miR160b-5p</t>
  </si>
  <si>
    <t>5:44296848:44296868:-</t>
  </si>
  <si>
    <t>zma-miR160b-3p</t>
  </si>
  <si>
    <t>GCGUGCAAGGAGCCAAGCAUG</t>
  </si>
  <si>
    <t>5:44296786:44296806:-</t>
  </si>
  <si>
    <t>zma-MIR160c</t>
  </si>
  <si>
    <t>6:9551851:9551970:+</t>
  </si>
  <si>
    <t>UUGCAUUGCUUAGGAUGUGCCUGGCUCCCUGUAUGCCACUCAUCUAGAGCAACGACAGCUUGGUAGGGUUGCCUAUAAGAUGGAUGGCGUGCAUGGUGCCAAGCAUAUCUCGCCAUUUUU</t>
  </si>
  <si>
    <t>zma-miR160c-5p</t>
  </si>
  <si>
    <t>6:9551868:9551888:+</t>
  </si>
  <si>
    <t>zma-miR160c-3p</t>
  </si>
  <si>
    <t>GCGUGCAUGGUGCCAAGCAUA</t>
  </si>
  <si>
    <t>6:9551937:9551957:+</t>
  </si>
  <si>
    <t>zma-MIR160d</t>
  </si>
  <si>
    <t>1:288700632:288700773:-</t>
  </si>
  <si>
    <t>CCAGGGGCGGGAUCGAUAUGCCUGGCUCCCUGUAUGCCACUCGCAUGGCUGCCAACUCAUCAUGCAUACACUGCUAGCUAGUCGUUGGCUCCACUGCGGAUGGCGUGCGUGGAGCCAAGCAUGACCGAUCAUCUCCUCCUCC</t>
  </si>
  <si>
    <t>zma-miR160d-5p</t>
  </si>
  <si>
    <t>1:288700735:288700755:-</t>
  </si>
  <si>
    <t>zma-miR160d-3p</t>
  </si>
  <si>
    <t>GCGUGCGUGGAGCCAAGCAUG</t>
  </si>
  <si>
    <t>1:288700651:288700671:-</t>
  </si>
  <si>
    <t>zma-MIR160f</t>
  </si>
  <si>
    <t>2:241093417:241093549:-</t>
  </si>
  <si>
    <t>GGUGAAAGAUAGGGAAUAUGCCUGGCUCCCUGUAUGCCGCUCGCAUGGCUACCACCGCCUGUGGUCGUUGCGGCUGGCGUGCGAGGUGCCAGGCAUGUUUUAAUAAUUAUCUCCCUCCCCCCUCUCUCUCAUA</t>
  </si>
  <si>
    <t>zma-miR160f.1-5p</t>
  </si>
  <si>
    <t>UGCCUGGCUCCCUGUAUGCC</t>
  </si>
  <si>
    <t>2:241093512:241093531:-</t>
  </si>
  <si>
    <t>zma-miR160f.1-3p</t>
  </si>
  <si>
    <t>CGUGCGAGGUGCCAGGCAUG</t>
  </si>
  <si>
    <t>2:241093453:241093472:-</t>
  </si>
  <si>
    <t>zma-MIR160g</t>
  </si>
  <si>
    <t>6:94036683:94036811:+</t>
  </si>
  <si>
    <t>GUCGAUUGGCUCGUGCAUGCCUGGCUCCCUGUAUGCCACACAUGUAGCCCAACCCGUGAUGUGAUUGGAUGCUGUGGGUGGCGUGCAAGGAGCCAAGCAUGUAUGCAUAUAUAACAUGCCAUGAUCAUC</t>
  </si>
  <si>
    <t>zma-miR160g-5p</t>
  </si>
  <si>
    <t>6:94036700:94036720:+</t>
  </si>
  <si>
    <t>zma-miR160g-3p</t>
  </si>
  <si>
    <t>6:94036763:94036783:+</t>
  </si>
  <si>
    <t>zma-MIR162</t>
  </si>
  <si>
    <t>5:186614101:186614266:+</t>
  </si>
  <si>
    <t>CCCAUCUACGGGUGGUGUCUGGGCGCAGUGGUUUAUCGAUCUCUUCCUUGCCUUGUGCUGGUCCGGCCGGGAGUGGUGGUUCAAGCGUUUUAUUGUUGCAGCAGCUCGCAAACAACGCGGGAAUCGGUCGAUAAACCUCUGCAUCCAGCUCUCACUGCGGUUAAGG</t>
  </si>
  <si>
    <t>zma-miR162.1-3p</t>
  </si>
  <si>
    <t>UCGAUAAACCUCUGCAUCCAG</t>
  </si>
  <si>
    <t>5:186614228:186614248:+</t>
  </si>
  <si>
    <t>zma-miR162-5p</t>
  </si>
  <si>
    <t>GGGCGCAGUGGUUUAUCGAUC</t>
  </si>
  <si>
    <t>5:186614121:186614141:+</t>
  </si>
  <si>
    <t>zma-MIR164a</t>
  </si>
  <si>
    <t>2:223401157:223401308:-</t>
  </si>
  <si>
    <t>CAGUGACAAGGACCACGCUGGAGAAGCAGGGCACGUGCAUGCGCAUACCAUAUAGCUAGACGAUGUUCUCUCUCGCUCCGCUCGACCAAGCUUCAUGUAUGGAUGGGUACGCACGCACGUGUUCUCCUUCUCCAUCGAGGUCUUUCUCACUU</t>
  </si>
  <si>
    <t>zma-miR164a-5p</t>
  </si>
  <si>
    <t>UGGAGAAGCAGGGCACGUGCA</t>
  </si>
  <si>
    <t>2:223401270:223401290:-</t>
  </si>
  <si>
    <t>zma-miR164a-3p</t>
  </si>
  <si>
    <t>CACGUGUUCUCCUUCUCCAUC</t>
  </si>
  <si>
    <t>2:223401173:223401193:-</t>
  </si>
  <si>
    <t>zma-MIR164b</t>
  </si>
  <si>
    <t>6:145727415:145727542:+</t>
  </si>
  <si>
    <t>UAGACGGUGGCUGUGCGUGGUGGAGAAGCAGGGCACGUGCAUUACCAUCCAAUGCCGCCGGGUGGGUGGGUGGAAUGGAUGGAUGGUUCUUGAUGUGCCCAUCUUCUCCACCGAGCACGAACUGUCUU</t>
  </si>
  <si>
    <t>zma-miR164b-5p</t>
  </si>
  <si>
    <t>6:145727435:145727455:+</t>
  </si>
  <si>
    <t>zma-miR164b.1-3p</t>
  </si>
  <si>
    <t>GAUGUGCCCAUCUUCUCCACC</t>
  </si>
  <si>
    <t>6:145727506:145727526:+</t>
  </si>
  <si>
    <t>zma-MIR164c</t>
  </si>
  <si>
    <t>6:157477822:157478120:+</t>
  </si>
  <si>
    <t>GAUGUGUGCUGAGGAUGGCGAGGUGCGCGCGGUGGAGAAGCAGGGCACGUGCAUUCUUUCCGUCGCCGGCCGGCUUGGCAGCGGCCGGCGGCCCGGCUCUCGCAGUCACGCGUACGUCGCCUGAGCGGCGCGCGCGAGAGAGAGAGACACGGCAGGUCGUCGCCGGCGCGGCUAACUGGUGCAGGUGCAGCAGCUAGCUUCUGAAACCCAGCCAGCCAGCCAGCCGGCCGGCCGGCCGAUCGAUGCGUGCAUGUGCCCUUCUUCUCCAUCGGGCACGCCUCGCCUGCGCUGCGCACCCC</t>
  </si>
  <si>
    <t>zma-miR164c-5p</t>
  </si>
  <si>
    <t>6:157477854:157477874:+</t>
  </si>
  <si>
    <t>zma-miR164c-3p</t>
  </si>
  <si>
    <t>CAUGUGCCCUUCUUCUCCAUC</t>
  </si>
  <si>
    <t>6:157478071:157478091:+</t>
  </si>
  <si>
    <t>zma-MIR164d</t>
  </si>
  <si>
    <t>7:178154788:178155000:+</t>
  </si>
  <si>
    <t>AGUGAGAAGGACCACGCUGGAGAAGCAGGGCACGUGCAUGCACAUACGCCAUUCUCGAUCUCUCCUCUCCACCACUACUGCAUCUAGCUAUCUCCAUGGAUGGAUGUACGUAGCUCGGACUGGAUCGAUCGGAGAAGCAAUAAGCUAGCGAGCUCAUGCAUGCUGGCUGUGCACGCACGUGGUCUCCUUCUCCAUCACGGUUCUUUCUCACUU</t>
  </si>
  <si>
    <t>zma-miR164d-5p</t>
  </si>
  <si>
    <t>7:178154805:178154825:+</t>
  </si>
  <si>
    <t>zma-miR164d.1-3p</t>
  </si>
  <si>
    <t>CACGUGGUCUCCUUCUCCAUC</t>
  </si>
  <si>
    <t>7:178154963:178154983:+</t>
  </si>
  <si>
    <t>zma-MIR164e</t>
  </si>
  <si>
    <t>1:47137780:47137928:+</t>
  </si>
  <si>
    <t>GGCGUGUUUGUGCAGGGUGGAGAAGCAGGACACGUGAGCGACCAUCCAGUUCCACUCCCGCUGGCUCGCUGCUGGAGCUCCCGGCGGCUUGGUGAGUUUGGGUGGUCGUUCAUGUGUCCGCCCUCUCCACCGAGCACCGGCACAUCCCA</t>
  </si>
  <si>
    <t>zma-miR164e-5p</t>
  </si>
  <si>
    <t>UGGAGAAGCAGGACACGUGAG</t>
  </si>
  <si>
    <t>1:47137797:47137817:+</t>
  </si>
  <si>
    <t>zma-miR164e-3p</t>
  </si>
  <si>
    <t>CAUGUGUCCGCCCUCUCCACC</t>
  </si>
  <si>
    <t>1:47137890:47137910:+</t>
  </si>
  <si>
    <t>zma-MIR164f</t>
  </si>
  <si>
    <t>4:179535492:179535629:+</t>
  </si>
  <si>
    <t>GGGCGAGCAAACCGUGCUGGAGAAGCAGGGCACGUGCUCGCCGACAAGUCGAAGCCUUAGGGCAGCUUGGCCUGUGGCUGCACGCGUACGUGGUCGUCGCAGCACGUGCGCUCCUUCUCCAACAUGGCUUCUCGCCCC</t>
  </si>
  <si>
    <t>zma-miR164f.1-5p</t>
  </si>
  <si>
    <t>UGGAGAAGCAGGGCACGUGC</t>
  </si>
  <si>
    <t>4:179535509:179535528:+</t>
  </si>
  <si>
    <t>zma-miR164f.1-3p</t>
  </si>
  <si>
    <t>ACGUGCGCUCCUUCUCCAAC</t>
  </si>
  <si>
    <t>4:179535595:179535614:+</t>
  </si>
  <si>
    <t>zma-MIR164g</t>
  </si>
  <si>
    <t>6:142646339:142646544:-</t>
  </si>
  <si>
    <t>UUUGGUGAGAAGGUCCCUGUUGGAGAAGCAGGGCACGUGCAGAGACACGCCGGAGCACGGCCGCCGCCGAUCUACCGACCUCCCAAACCUGCCUUAUGGUGUGGGGGUGGAGGUCGUCGGUGGAAGCGAUAGCUGUCGUUGUUGCUUCGAUGUUGUUAGCUCCUCCUGCACGUGCUCCCCUUCUCCACCACGGCCUUCUCACCACC</t>
  </si>
  <si>
    <t>zma-miR164g-5p</t>
  </si>
  <si>
    <t>6:142646504:142646524:-</t>
  </si>
  <si>
    <t>zma-miR164g-3p</t>
  </si>
  <si>
    <t>CACGUGCUCCCCUUCUCCACC</t>
  </si>
  <si>
    <t>6:142646356:142646376:-</t>
  </si>
  <si>
    <t>zma-MIR164h</t>
  </si>
  <si>
    <t>8:121773384:121773602:+</t>
  </si>
  <si>
    <t>GUGGAGAAGCAGGGCACGUGUGAAUUCAUUCGUUCCAUCGACGGUCUGGCGCCGACUCACGCAUCGCCGGCGCGGCGAGCUGAGCGCGUGACACGGAAAGCAGGUCCGCCGCGCCGGCGCCCGCGCUGGCCGAUCGACCGGCUAACUGUAGCUCCACGAAGCAAAGCCAGGCCAGCCGGCCGAUCGAUGCGUGCGUGCAUGUGCCCUUCUUCUCCAUCG</t>
  </si>
  <si>
    <t>zma-miR164h-5p</t>
  </si>
  <si>
    <t>UGGAGAAGCAGGGCACGUGUG</t>
  </si>
  <si>
    <t>8:121773385:121773405:+</t>
  </si>
  <si>
    <t>zma-miR164h-3p</t>
  </si>
  <si>
    <t>8:121773581:121773601:+</t>
  </si>
  <si>
    <t>zma-MIR166_N1</t>
  </si>
  <si>
    <t>B73V4_ctg73:2440:2619:+</t>
  </si>
  <si>
    <t>GCUACUUGCUUCUGAGUGGAAUGUUGUCUGGUUCAAGGUCUUGCUUUCCGAUUUGAGGAUGAUCCAUGCUUGCAUGUGUAGUUUUUUUUGUUCCUCAGAUCUACAAGAUCUCGGACCAGGCUUCAUUCCCCUCAGGAAUAGCUUCAAAAUAAUACCGCCGGAGAGUUAUUAGGAGGAGCU</t>
  </si>
  <si>
    <t>zma-miR166_N1-3p</t>
  </si>
  <si>
    <t>UCGGACCAGGCUUCAUUCCCC</t>
  </si>
  <si>
    <t>B73V4_ctg73:2550:2570:+</t>
  </si>
  <si>
    <t>zma-miR166_N1-5p</t>
  </si>
  <si>
    <t>GGAAUGUUGUCUGGUUCAAGG</t>
  </si>
  <si>
    <t>B73V4_ctg73:2457:2477:+</t>
  </si>
  <si>
    <t>zma-MIR166_N2</t>
  </si>
  <si>
    <t>1:226854045:226854196:-</t>
  </si>
  <si>
    <t>UAUGAAGCUACUUGCUUUUGAGUGAAAUGUUGUCUGGUUCAAGGUCUUGCUUUGCGAUUUGAGGAUGAUCCAUGCUUGCAUGUGUUGUUUUUUAUUCCUCGGAUAUGCAAGAUCUCGGACCAGGCUUCAUUCCCCUCAGGAAUAGCUUCAAA</t>
  </si>
  <si>
    <t>zma-miR166_N2-3p</t>
  </si>
  <si>
    <t>1:226854062:226854082:-</t>
  </si>
  <si>
    <t>zma-miR166_N2-5p</t>
  </si>
  <si>
    <t>GAAAUGUUGUCUGGUUCAAGG</t>
  </si>
  <si>
    <t>1:226854153:226854173:-</t>
  </si>
  <si>
    <t>zma-MIR166_N3</t>
  </si>
  <si>
    <t>4:181111971:181112251:+</t>
  </si>
  <si>
    <t>CCGGACAGAUCGAGGCGUCGGACCAGGCUUCAUUCCUCGCAAACCGGUGCAUCCAUGGUGUCUUACCUAUCUCGGCUCAUGGUUCUUCUAGAGUUCUAGUAGCUAGCAACCAGCUAUAGUUCUCUUACAAACAUAUAUCAGGUAGCUAGGGAUAGCCAGCCAGAUAAUUUCAUGCAUACGUACUGCCUCAUCAUGCUCGGAUUGGGUUAGGGGGAUUGUUGUCUGGCUCGGUGUCUCCGGUCGAGACGGCCUUGCCGGCGCCGGAGCUGUCGUCGACCGGA</t>
  </si>
  <si>
    <t>zma-miR166_N3-5p</t>
  </si>
  <si>
    <t>UCGGACCAGGCUUCAUUCCUC</t>
  </si>
  <si>
    <t>4:181111988:181112008:+</t>
  </si>
  <si>
    <t>zma-miR166_N3-3p</t>
  </si>
  <si>
    <t>GGAUUGUUGUCUGGCUCGGUG</t>
  </si>
  <si>
    <t>4:181112183:181112203:+</t>
  </si>
  <si>
    <t>zma-MIR166a</t>
  </si>
  <si>
    <t>6:87381717:87381950:+</t>
  </si>
  <si>
    <t>CCUUUCGUCUUUGAGGGGAAUGUUGUCUGGCUCGGGGCCGCCGCCGCCGCUCCUUCCUUCUCUAGUCUCUCUUCUCUCCUAGCAGCUACUCUUCGCUUCCUACUCCUAUCUCGAUCCCUCUCUUCUUCUUCUUCUUCUUCUUCCUCUUCCCCCCUCUCUUGGAUCGAGACCGAGCGGACGGAGACGAGUGGUGUAGAUCUCGGACCAGGCUUCAUUCCCCCCAAAAUGAAGGGC</t>
  </si>
  <si>
    <t>zma-miR166a-3p</t>
  </si>
  <si>
    <t>6:87381916:87381936:+</t>
  </si>
  <si>
    <t>zma-miR166a-5p</t>
  </si>
  <si>
    <t>GGAAUGUUGUCUGGCUCGGGG</t>
  </si>
  <si>
    <t>6:87381733:87381753:+</t>
  </si>
  <si>
    <t>zma-MIR166b</t>
  </si>
  <si>
    <t>9:90025262:90025441:+</t>
  </si>
  <si>
    <t>zma-miR166b-3p</t>
  </si>
  <si>
    <t>9:90025372:90025392:+</t>
  </si>
  <si>
    <t>zma-miR166b-5p</t>
  </si>
  <si>
    <t>9:90025279:90025299:+</t>
  </si>
  <si>
    <t>zma-MIR166b1</t>
  </si>
  <si>
    <t>1:226759239:226759392:-</t>
  </si>
  <si>
    <t>UAUGAAGCUACUUGCUUCUGAGUGGAAUGUUGUCUGGUUCAAGGUCUUGCUUUCCGAUUUGAGGAUGAUCCAUGCUUGCAUGUGUAGUUUUUUUUGUUCCUCAGAUCUACAAGAUCUCGGACCAGGCUUCAUUCCCCUCAGGAAUAGCUUCAAA</t>
  </si>
  <si>
    <t>zma-miR166b1-3p</t>
  </si>
  <si>
    <t>1:226759256:226759276:-</t>
  </si>
  <si>
    <t>zma-miR166b1-5p</t>
  </si>
  <si>
    <t>1:226759349:226759369:-</t>
  </si>
  <si>
    <t>zma-MIR166c</t>
  </si>
  <si>
    <t>4:153858438:153858556:+</t>
  </si>
  <si>
    <t>GCUUUCUUACUUUGAGGGGAAUGUUGUCUGGCUCGAGGUGCAGAAACACGCAGAUCUCAUCGAGGUCGUCUUGGUUGUUGUUGAUCUCGGACCAGGCUUCAUUCCCCUCAAGUAGAGCU</t>
  </si>
  <si>
    <t>zma-miR166c-3p</t>
  </si>
  <si>
    <t>4:153858524:153858544:+</t>
  </si>
  <si>
    <t>zma-miR166c-5p</t>
  </si>
  <si>
    <t>GGAAUGUUGUCUGGCUCGAGG</t>
  </si>
  <si>
    <t>4:153858455:153858475:+</t>
  </si>
  <si>
    <t>zma-MIR166d</t>
  </si>
  <si>
    <t>5:22443517:22443658:-</t>
  </si>
  <si>
    <t>UGUGAAGCUAUUUGCUUCUGAGUGGAAUGUUGUCUGGUUCAAGGUCUUUUGCUUUGUGAUCCAUCUGUGUAGAGCUUCUAAGUAUUCCUUGGAUCUGCAAGAUCUCGGACCAGGCUUCAUUCCCCUCAGAAAUAGCUUCAAA</t>
  </si>
  <si>
    <t>zma-miR166d-3p</t>
  </si>
  <si>
    <t>5:22443534:22443554:-</t>
  </si>
  <si>
    <t>zma-miR166d-5p</t>
  </si>
  <si>
    <t>5:22443615:22443635:-</t>
  </si>
  <si>
    <t>zma-MIR166e</t>
  </si>
  <si>
    <t>5:195602229:195602342:+</t>
  </si>
  <si>
    <t>GCUUUCUUACUUUGAGGGGAAUGUUGUCUGGCUCGAGGUGCAGAAACAUACAGAUCUCAUCGGUCUAGGUUCUUGUCGAUCUCGGACCAGGCUUCAUUCCCCUCAAGUGGAGCU</t>
  </si>
  <si>
    <t>zma-miR166e-3p</t>
  </si>
  <si>
    <t>5:195602310:195602330:+</t>
  </si>
  <si>
    <t>zma-miR166e-5p</t>
  </si>
  <si>
    <t>5:195602246:195602266:+</t>
  </si>
  <si>
    <t>zma-MIR166f</t>
  </si>
  <si>
    <t>5:8289172:8289279:+</t>
  </si>
  <si>
    <t>UUCAUGGCUGUCGAGGGGAAUGACGUCCGGUCCGAACAAGCCACGGCUGCUGCUGCGCUACCGCCGCGGCUUCGGACCAGGCUUCAUUCCCCACGAUUCACCAUGGAA</t>
  </si>
  <si>
    <t>zma-miR166f-3p</t>
  </si>
  <si>
    <t>5:8289243:8289263:+</t>
  </si>
  <si>
    <t>zma-miR166f-5p</t>
  </si>
  <si>
    <t>GGAAUGACGUCCGGUCCGAAC</t>
  </si>
  <si>
    <t>5:8289188:8289208:+</t>
  </si>
  <si>
    <t>zma-MIR166g</t>
  </si>
  <si>
    <t>1:13782613:13782780:+</t>
  </si>
  <si>
    <t>AUGUACGGCAGUUGAGGGGAAUGUUGUCUGGUUGGAGACCUAACACCGCGAAUUAAUCAUCCAUGCCAUGGAAGCAGCAUAUGCCCGCCUGCAUCUAUCCAUGCAUGAUGGUGGAAGGUUUCGGACCAGGCUUCAUUCCCCCCAACUCAACACUCAGCUGCGUCGCUC</t>
  </si>
  <si>
    <t>zma-miR166g-3p</t>
  </si>
  <si>
    <t>1:13782733:13782753:+</t>
  </si>
  <si>
    <t>zma-miR166g-5p</t>
  </si>
  <si>
    <t>GGAAUGUUGUCUGGUUGGAGA</t>
  </si>
  <si>
    <t>1:13782630:13782650:+</t>
  </si>
  <si>
    <t>zma-MIR166h</t>
  </si>
  <si>
    <t>1:279585895:279586022:-</t>
  </si>
  <si>
    <t>UCCGUCGAUCGAGUCGGUAGCUUCAUGUCUGUCGAGGGGAAUGACGUCCGGUCCGAACGAGCCACGGCUGCUGCUGCGCCGCCGCGGGCUUCGGACCAGGCUUCAUUCCCCGUGACUCAUGGAGACGG</t>
  </si>
  <si>
    <t>zma-miR166h-3p</t>
  </si>
  <si>
    <t>1:279585912:279585932:-</t>
  </si>
  <si>
    <t>zma-miR166h-5p</t>
  </si>
  <si>
    <t>1:279585965:279585985:-</t>
  </si>
  <si>
    <t>zma-MIR166i</t>
  </si>
  <si>
    <t>1:244940000:244940132:+</t>
  </si>
  <si>
    <t>CGAUCGUCUUGUUGAGGGGAAUGUCGUCUGGCGCGAGACCGUACCAGACGACGUGCUCUCUCGGUCGUCGGACGGUCUCGGACCAGGCUUCAUUCCCCCCAACAGCUCAGUCCAUCAGGGAAGAAGACGGUGA</t>
  </si>
  <si>
    <t>zma-miR166i-3p</t>
  </si>
  <si>
    <t>1:244940077:244940097:+</t>
  </si>
  <si>
    <t>zma-miR166i-5p</t>
  </si>
  <si>
    <t>GGAAUGUCGUCUGGCGCGAGA</t>
  </si>
  <si>
    <t>1:244940017:244940037:+</t>
  </si>
  <si>
    <t>zma-MIR166j</t>
  </si>
  <si>
    <t>7:128589399:128589545:+</t>
  </si>
  <si>
    <t>UGAAGAUUAGGUUAAGGGGUUUGUUUGUCUGGUUCAAGGUCGCCACACAGCAGGGAAAACCCAUUUCGCCUUGAAGCAUGCACCAUGAUGGGUGUACCUGUUGGUGAUCUCGGACCAGGCUUCAAUCCCUUUAACUAGCGUCUGCAU</t>
  </si>
  <si>
    <t>zma-miR166j-3p</t>
  </si>
  <si>
    <t>UCGGACCAGGCUUCAAUCCCU</t>
  </si>
  <si>
    <t>7:128589508:128589528:+</t>
  </si>
  <si>
    <t>zma-miR166j-5p</t>
  </si>
  <si>
    <t>GGUUUGUUUGUCUGGUUCAAGG</t>
  </si>
  <si>
    <t>7:128589416:128589437:+</t>
  </si>
  <si>
    <t>zma-MIR166k</t>
  </si>
  <si>
    <t>5:216483768:216483933:-</t>
  </si>
  <si>
    <t>GCAUGCUCGGGUUAGGUCAGGGGGAUUGUUGUCUGGCUCGGGGUCUCCGGUCGAGAUCGAUUCAUAACAUAUACGUACGUGCUUCUAGCCUUGCCGGCGGAGCUAGUCGUUGUCGUCGACCGGAGAUUUCGGACCAGGCUUCAAUCCCUUUGACCAUGCGGCAUUA</t>
  </si>
  <si>
    <t>zma-miR166k-3p</t>
  </si>
  <si>
    <t>5:216483785:216483805:-</t>
  </si>
  <si>
    <t>zma-miR166k-5p</t>
  </si>
  <si>
    <t>GGAUUGUUGUCUGGCUCGGGG</t>
  </si>
  <si>
    <t>5:216483891:216483911:-</t>
  </si>
  <si>
    <t>zma-MIR166l</t>
  </si>
  <si>
    <t>3:91435338:91435470:+</t>
  </si>
  <si>
    <t>GAACGGGAGGAGGGUUUCUGGAAUGGAGGCUGGUCCAAGAUCCUUAGGUGUUAAAGCAUUAUAUUGCCUUGUUUCUGGUUUUGUGUUUGAGAUCUCGGACCAGGCUUCAUUCCUCAAACCCACGCUCCCGACA</t>
  </si>
  <si>
    <t>zma-miR166l-3p</t>
  </si>
  <si>
    <t>3:91435432:91435452:+</t>
  </si>
  <si>
    <t>zma-miR166l.1-5p</t>
  </si>
  <si>
    <t>GGAAUGGAGGCUGGUCCAAGA</t>
  </si>
  <si>
    <t>3:91435357:91435377:+</t>
  </si>
  <si>
    <t>zma-MIR166m</t>
  </si>
  <si>
    <t>5:216484037:216484192:-</t>
  </si>
  <si>
    <t>UCCUUGGUCUGGGGGUUUGUGGGGAAUGUUGGCUGGCUCGAGGCAUCCGCGUCCUGGCUCGCAGUCGCAGCGCAGAUCGUGUUUUGCCUGCUACCGGCCGGACAGAUCGAGAGGCGUCGGACCAGGCUUCAUUCCUCGCAAACCGGUGCAUCCCCA</t>
  </si>
  <si>
    <t>zma-miR166m-3p</t>
  </si>
  <si>
    <t>5:216484056:216484076:-</t>
  </si>
  <si>
    <t>zma-miR166m-5p</t>
  </si>
  <si>
    <t>GGAAUGUUGGCUGGCUCGAGG</t>
  </si>
  <si>
    <t>5:216484150:216484170:-</t>
  </si>
  <si>
    <t>zma-MIR166n</t>
  </si>
  <si>
    <t>4:181112182:181112277:+</t>
  </si>
  <si>
    <t>GGGAUUGUUGUCUGGCUCGGUGUCUCCGGUCGAGAYGGCCUUGCCGGCGCCGGAGCUGUCGUCGACCGGAGAUCUCGGACCAGGCUUCAAUCCCUU</t>
  </si>
  <si>
    <t>zma-miR166n-3p</t>
  </si>
  <si>
    <t>4:181112256:181112276:+</t>
  </si>
  <si>
    <t>zma-miR166n-5p</t>
  </si>
  <si>
    <t>zma-MIR167a</t>
  </si>
  <si>
    <t>3:119392620:119392813:+</t>
  </si>
  <si>
    <t>AUGCUCUUGCGAAUGAGUGAAGCUGCCAGCAUGAUCUAGCUCUGAUUUGGUUGGCACCAUAUUAGCAGGCGUCCACGCACAGCUAGACUAGAGUGGCCUCGCGCGCUCUCGUCUGGUCUGUGUCUCGCUUUGUGCCUGCAAAUCGUUGUUAGAUCAUGCAUGACAGCCUCAUUCCUUCACAAUUCUGGGGCAUG</t>
  </si>
  <si>
    <t>zma-miR167a-5p</t>
  </si>
  <si>
    <t>UGAAGCUGCCAGCAUGAUCUA</t>
  </si>
  <si>
    <t>3:119392637:119392657:+</t>
  </si>
  <si>
    <t>zma-miR167a-3p</t>
  </si>
  <si>
    <t>GAUCAUGCAUGACAGCCUCAUU</t>
  </si>
  <si>
    <t>3:119392771:119392792:+</t>
  </si>
  <si>
    <t>zma-MIR167e</t>
  </si>
  <si>
    <t>7:10115799:10115916:-</t>
  </si>
  <si>
    <t>UGGUGUGUCCUCUAGUAGCUGAAGCUGCCAGCAUGAUCUGAGGUGUCCACAGCAUAUAUAUGGAAGCAGCUAGCGAUCAGAUCAUGCUGUGCAGUUUCAUCUGCUCGUGGACGCACAC</t>
  </si>
  <si>
    <t>zma-miR167e.1-5p</t>
  </si>
  <si>
    <t>UGAAGCUGCCAGCAUGAUCUGA</t>
  </si>
  <si>
    <t>7:10115876:10115897:-</t>
  </si>
  <si>
    <t>zma-miR167e.1-3p</t>
  </si>
  <si>
    <t>AGAUCAUGCUGUGCAGUUUCAUC</t>
  </si>
  <si>
    <t>7:10115816:10115838:-</t>
  </si>
  <si>
    <t>zma-MIR167f</t>
  </si>
  <si>
    <t>3:195044722:195044834:+</t>
  </si>
  <si>
    <t>GCACCUUAUUAAGCAGCUGAAGCUGCCAGCAUGAUCUGAUCUUUCGUUUACUGGCAACUUUGGAUACCUAAGAUCCAGAUCGUGCUGCGCAGUUUCACCUGCUAAUUGGAGCA</t>
  </si>
  <si>
    <t>zma-miR167f.1-5p</t>
  </si>
  <si>
    <t>3:195044739:195044760:+</t>
  </si>
  <si>
    <t>zma-miR167f.1-3p</t>
  </si>
  <si>
    <t>AGAUCGUGCUGCGCAGUUUCACC</t>
  </si>
  <si>
    <t>3:195044798:195044820:+</t>
  </si>
  <si>
    <t>zma-MIR167g</t>
  </si>
  <si>
    <t>3:119394587:119394825:+</t>
  </si>
  <si>
    <t>GGUGCACCACGAGUUGGUGAAGCUGCCAGCAUGAUCUGGUUAUGAUGGUGGUGGUAUAUGUAAGAUGGAUGUAAUCUAUACUACUACCGGCCCCUGUCACUCUCUCUCUCUCCCCCGUCCCUGACUGUCAUAUAUGGAUCGACGAAUCCAAGAUGAGAGGGGAAGGGAGAGAGAGAGAGGGUAAUUAAUGAGCACCAGGACCAGGUCAUGCUGUAGUUUCAUCUGCUGGUGGCCGCACA</t>
  </si>
  <si>
    <t>zma-miR167g.1-5p</t>
  </si>
  <si>
    <t>UGAAGCUGCCAGCAUGAUCUGG</t>
  </si>
  <si>
    <t>3:119394604:119394625:+</t>
  </si>
  <si>
    <t>zma-miR167g.1-3p</t>
  </si>
  <si>
    <t>AGGUCAUGCUGUAGUUUCAUC</t>
  </si>
  <si>
    <t>3:119394789:119394809:+</t>
  </si>
  <si>
    <t>zma-MIR167h</t>
  </si>
  <si>
    <t>6:95985872:95986012:-</t>
  </si>
  <si>
    <t>UUUGCUGCUGUGAGAGGUUGAAGCUGCCAGCAUGAUCUGGCUGCUCAGACGCCGGCGGGCGUCUCGAGUGCUCGCUCGAUCGUCGGUGACGCUUGGAUUCACCAGAUCAUGUUGCAGCUUCACUCUCUCGCAGCCAGCAAA</t>
  </si>
  <si>
    <t>zma-miR167h.1-5p</t>
  </si>
  <si>
    <t>6:95985973:95985994:-</t>
  </si>
  <si>
    <t>zma-miR167h.1-3p</t>
  </si>
  <si>
    <t>AGAUCAUGUUGCAGCUUCACU</t>
  </si>
  <si>
    <t>6:95985889:95985909:-</t>
  </si>
  <si>
    <t>zma-MIR167i</t>
  </si>
  <si>
    <t>9:113476126:113476252:+</t>
  </si>
  <si>
    <t>UCGCUGGUGUGAGAGCUUGAAGCUGCCAGCAUGAUCUGGCUGCUCAAACGCCGCCGGCCUCCCAAGUGCUCGAUCGGUGGCGCUUCACCAGAUCAUGUUGCAGCUUCACUCUCUCGCAACCAGCGAA</t>
  </si>
  <si>
    <t>zma-miR167i.1-5p</t>
  </si>
  <si>
    <t>9:113476143:113476164:+</t>
  </si>
  <si>
    <t>zma-miR167i.1-3p</t>
  </si>
  <si>
    <t>9:113476215:113476235:+</t>
  </si>
  <si>
    <t>zma-MIR167j</t>
  </si>
  <si>
    <t>1:12791783:12791923:+</t>
  </si>
  <si>
    <t>UGUGCAGCACAAGAAGAUGAAGCUGCCAGCAUGAUCUGAAACCAUACGUGUUCUUUGAUUCCCAUCUGAAGAAAGAGUUGGCUUUCAUGGAGAACCGACGGUCAGAUCAUGUGGCAGUUUCAUUUUCUCGUGGCAGCACAC</t>
  </si>
  <si>
    <t>zma-miR167j.1-5p</t>
  </si>
  <si>
    <t>1:12791800:12791821:+</t>
  </si>
  <si>
    <t>zma-miR167j.1-3p</t>
  </si>
  <si>
    <t>AGAUCAUGUGGCAGUUUCAUU</t>
  </si>
  <si>
    <t>1:12791886:12791906:+</t>
  </si>
  <si>
    <t>zma-MIR168a</t>
  </si>
  <si>
    <t>5:76534928:76535030:-</t>
  </si>
  <si>
    <t>AAGCCGCGCCGCCUCGGGCUCGCUUGGUGCAGAUCGGGACCCGCCGCCCGGCCGACGGGACGGAUCCCGCCUUGCACCAAGUGAAUCGGAGCCGGCGGAGCGA</t>
  </si>
  <si>
    <t>zma-miR168a-5p</t>
  </si>
  <si>
    <t>UCGCUUGGUGCAGAUCGGGAC</t>
  </si>
  <si>
    <t>5:76534991:76535011:-</t>
  </si>
  <si>
    <t>zma-miR168a.1-3p</t>
  </si>
  <si>
    <t>CCCGCCUUGCACCAAGUGAAU</t>
  </si>
  <si>
    <t>5:76534945:76534965:-</t>
  </si>
  <si>
    <t>zma-MIR168b</t>
  </si>
  <si>
    <t>4:244520636:244520738:-</t>
  </si>
  <si>
    <t>CCGCCGCGCCGUCUCGGGCUCGCUUGGUGCAGAUCGGGACCCGCCGCCCGGCCGACGGGACGGAUCCCGCCUUGCAUCAAGUGAAUCGGAGCCGGCGCAGCGA</t>
  </si>
  <si>
    <t>zma-miR168b-5p</t>
  </si>
  <si>
    <t>4:244520699:244520719:-</t>
  </si>
  <si>
    <t>zma-miR168b.1-3p</t>
  </si>
  <si>
    <t>CCCGCCUUGCAUCAAGUGAAU</t>
  </si>
  <si>
    <t>4:244520653:244520673:-</t>
  </si>
  <si>
    <t>zma-MIR169_N1</t>
  </si>
  <si>
    <t>7:142353897:142354054:+</t>
  </si>
  <si>
    <t>AUAAGAGUCUGUCCAGAUAGCCAAGGAUGACUUGCCUGUGGCCUCUUGGCAUGGCGGCGGCUCGAGCUCAUUAAACAACCUUGUGCACGUUUGAUUUGCUCUCUCCCUGUGGCCUCGAUCACAGGCAGUCUCCUUGGCUAGUCCGGACGUCUCUUAUC</t>
  </si>
  <si>
    <t>zma-miR169_N1-5p</t>
  </si>
  <si>
    <t>UAGCCAAGGAUGACUUGCCUG</t>
  </si>
  <si>
    <t>7:142353914:142353934:+</t>
  </si>
  <si>
    <t>zma-miR169_N1-3p</t>
  </si>
  <si>
    <t>GGCAGUCUCCUUGGCUAGUC</t>
  </si>
  <si>
    <t>7:142354020:142354039:+</t>
  </si>
  <si>
    <t>zma-MIR169_N2</t>
  </si>
  <si>
    <t>4:49565618:49565794:+</t>
  </si>
  <si>
    <t>AGAGGAGAAGCCUUACAUGUCAAUAAGGGCCUACCUCUGAUAGCCAAGGAUGACUUGCCUAUGUCCUUUGUUUACAAAGGACCUGAAUGUGUGGACCAUUGAGAGGUUCAUAGGCAGUCUCCUUGGCUAGCCUGAGUGGCCCCUAUUGCUCAUGCUAGGCUUAAUCGAGACUCUUUG</t>
  </si>
  <si>
    <t>zma-miR169_N2-5p</t>
  </si>
  <si>
    <t>UAGCCAAGGAUGACUUGCCUA</t>
  </si>
  <si>
    <t>4:49565658:49565678:+</t>
  </si>
  <si>
    <t>zma-miR169_N2-3p</t>
  </si>
  <si>
    <t>GGCAGUCUCCUUGGCUAGC</t>
  </si>
  <si>
    <t>4:49565730:49565748:+</t>
  </si>
  <si>
    <t>zma-MIR169_N3</t>
  </si>
  <si>
    <t>1:303789461:303789560:+</t>
  </si>
  <si>
    <t>AGGAGGCCCAUCUCUGAUAGCCAAGCAUGAUUUGCCCGUAGUCUGACUCUGAGUGUGCUCCUGCUACGGGCAAAUCAUCUUGGCCAUCUGAGUACCUCCC</t>
  </si>
  <si>
    <t>zma-miR169_N3-5p</t>
  </si>
  <si>
    <t>UAGCCAAGCAUGAUUUGCCCGU</t>
  </si>
  <si>
    <t>1:303789478:303789499:+</t>
  </si>
  <si>
    <t>zma-miR169_N3-3p</t>
  </si>
  <si>
    <t>GGGCAAAUCAUCUUGGCCAUC</t>
  </si>
  <si>
    <t>1:303789528:303789548:+</t>
  </si>
  <si>
    <t>zma-MIR169a</t>
  </si>
  <si>
    <t>3:37346668:37346839:+</t>
  </si>
  <si>
    <t>UCGCCCGCGGCCUAACAUUAGGCUCGGGGACUAUGGUGCAGCCAAGGAUGACUUGCCGAUCGAUGUGACGCCUCUUGAUCUCGUCGUCGUCAGAUCGUCGCCGAUCAUCGGCAAGUUGUUCUUGGCUACACCGUGGCUCCUGCUCCUGAUGUAAGGCUCCGUCUACGGCGAC</t>
  </si>
  <si>
    <t>zma-miR169a.1-5p</t>
  </si>
  <si>
    <t>UUAGGCUCGGGGACUAUGGUG</t>
  </si>
  <si>
    <t>3:37346685:37346705:+</t>
  </si>
  <si>
    <t>zma-miR169a.1-3p</t>
  </si>
  <si>
    <t>CCGUGGCUCCUGCUCCUGAUG</t>
  </si>
  <si>
    <t>3:37346798:37346818:+</t>
  </si>
  <si>
    <t>zma-MIR169b</t>
  </si>
  <si>
    <t>8:5012311:5012517:-</t>
  </si>
  <si>
    <t>CGCCCGGCCCACCUCGCCCGCGGCCUAACAUUAGGCUCGGGGACUACGGUGCAGCCAAGGAUGACUUGCCGAUCUAUCGUCGAUCAACGAGCGACGCCUCUGAUGUCUGAUCUCGACAUCUAUCGUCGUCAGACCAUCAUCAUCUAUCGGCAAGUUGUUCUUGGCUACACCGUGGCUCCUGCUCCUGAUGUAAGGCUUUGUCGUCUG</t>
  </si>
  <si>
    <t>zma-miR169b-5p</t>
  </si>
  <si>
    <t>CAGCCAAGGAUGACUUGCCGA</t>
  </si>
  <si>
    <t>8:5012446:5012466:-</t>
  </si>
  <si>
    <t>zma-miR169b-3p</t>
  </si>
  <si>
    <t>GGCAAGUUGUUCUUGGCUACA</t>
  </si>
  <si>
    <t>8:5012349:5012369:-</t>
  </si>
  <si>
    <t>zma-MIR169c</t>
  </si>
  <si>
    <t>2:11553341:11553470:+</t>
  </si>
  <si>
    <t>AGGUAGAGAACGGGAUGCAGCCAAGGAUGACUUGCCGGCUCCUGGAACCUGGAGGCGUCUCAGCUUGCUGUGCUGUGGCUUAGAACUUAGUCGGCAAGUCUGUCCUUGGCUACACCUAGUUCUCUUCCUC</t>
  </si>
  <si>
    <t>zma-miR169c-5p</t>
  </si>
  <si>
    <t>CAGCCAAGGAUGACUUGCCGG</t>
  </si>
  <si>
    <t>2:11553358:11553378:+</t>
  </si>
  <si>
    <t>zma-miR169c-3p</t>
  </si>
  <si>
    <t>GGCAAGUCUGUCCUUGGCUACA</t>
  </si>
  <si>
    <t>2:11553433:11553454:+</t>
  </si>
  <si>
    <t>zma-MIR169f</t>
  </si>
  <si>
    <t>5:168617413:168617609:+</t>
  </si>
  <si>
    <t>GAGAGGAGGGCCUUGCAUGAGGACCAGAGCUGAUUCGUUCAGUAGCCAAGGAUGACUUGCCUAGGUAUAUAUGCAUGGGCUAUGGCUACAUGCCUGAGAGCCAGUCUCUUGUGACGCUGAGCAUGUAUAGUGUAGGCAUGUCUUCCUUGGCUACUCGGAGCGGCUCUAGUCAUCCAUGGAAGGCCUCAAUCUUCUUU</t>
  </si>
  <si>
    <t>zma-miR169f-5p</t>
  </si>
  <si>
    <t>5:168617455:168617475:+</t>
  </si>
  <si>
    <t>zma-miR169f-3p</t>
  </si>
  <si>
    <t>GGCAUGUCUUCCUUGGCUACU</t>
  </si>
  <si>
    <t>5:168617547:168617567:+</t>
  </si>
  <si>
    <t>zma-MIR169g</t>
  </si>
  <si>
    <t>2:67281152:67281286:+</t>
  </si>
  <si>
    <t>AGCUAGCCUGCCUCUGGUAGCCAAGGAUGACUUGCCUACAUGGUCUCGCUAGUUCCGGUUGUUGCAUGCAUGCCACUAUGCCAGUCCUGCUGGGUUUGUGGGCGGUCUCCUUGGCUAGCCUGAGUGGCUCUUGCC</t>
  </si>
  <si>
    <t>zma-miR169g.1-5p</t>
  </si>
  <si>
    <t>UAGCCAAGGAUGACUUGCCUACA</t>
  </si>
  <si>
    <t>2:67281169:67281191:+</t>
  </si>
  <si>
    <t>zma-miR169g.1-3p</t>
  </si>
  <si>
    <t>UGGGCGGUCUCCUUGGCUAGC</t>
  </si>
  <si>
    <t>2:67281250:67281270:+</t>
  </si>
  <si>
    <t>zma-MIR169h</t>
  </si>
  <si>
    <t>4:49625335:49625509:+</t>
  </si>
  <si>
    <t>AGAGCAGAAGCCUUACAUGUCAAUAAGGGCCUGCCUCUGAUAGCCAAGGAUGACUUGCCUAUGUCCUUUGUUUACAAAGGAUCAGAAUUGUGGACCUUUGUGUUGGUUCGUAGGCAGUCUCCUUGGCUAGCCUGAGUGGCCCCUAUUGCUCAUGCUAGGCUCAAUCGAGACUCUU</t>
  </si>
  <si>
    <t>zma-miR169h-5p</t>
  </si>
  <si>
    <t>4:49625375:49625395:+</t>
  </si>
  <si>
    <t>zma-miR169h.1-3p</t>
  </si>
  <si>
    <t>4:49625447:49625465:+</t>
  </si>
  <si>
    <t>zma-MIR169i</t>
  </si>
  <si>
    <t>4:49299317:49299552:+</t>
  </si>
  <si>
    <t>AGAGAGCGAGGCUUACAUGGCGAUGAGAGUGGUAGCUCUGGUAGCCAAGGAUGACUUGCCUGUGUGCUGGCCACGCUCCCCUCAUGCAAGGACCAUCUCGUGUCGACCGACGAGCGAGCGAGCGAUCGAUCGAUGAGAGGAUGACGAAGCUUGGGGUGUACGUUGGUCUCUCACGGGCAGUCUCCUUGGCUAGCCCUGACUCACUCUUACCGCCCAUGCUAGCCUCUGCAUCUCUC</t>
  </si>
  <si>
    <t>zma-miR169i-5p</t>
  </si>
  <si>
    <t>4:49299358:49299378:+</t>
  </si>
  <si>
    <t>zma-miR169i.1-3p</t>
  </si>
  <si>
    <t>GGCAGUCUCCUUGGCUAGCC</t>
  </si>
  <si>
    <t>4:49299492:49299511:+</t>
  </si>
  <si>
    <t>zma-MIR169j</t>
  </si>
  <si>
    <t>2:198435911:198436059:+</t>
  </si>
  <si>
    <t>AUAAGAGUCUGUCCAGAUAGCCAAGGAUGACUUGCCUGUGGCUUCUUGGCUUGGCUUGGCUCGGGCAAAACCUUGUGCACGUUUUAUUGCUCGCCUCGUGGCCUCGAUCACAGGCAGUCUCCUUGGCUAGUCCGGGCGGGCCCCUUAUC</t>
  </si>
  <si>
    <t>zma-miR169j-5p</t>
  </si>
  <si>
    <t>2:198435928:198435948:+</t>
  </si>
  <si>
    <t>zma-miR169j.1-3p</t>
  </si>
  <si>
    <t>2:198436023:198436042:+</t>
  </si>
  <si>
    <t>zma-MIR169k</t>
  </si>
  <si>
    <t>7:142286583:142286758:+</t>
  </si>
  <si>
    <t>AGAGGAGGGGCCUCGCAUGGCGAUGAGAGCACUGCUCUGGUAGCCAAGGAUGACUUGCCUGUGGCCUCCAUCAGUCGCAGAGGACGCUGUUCUUCUGCUUGUGGUUGUCGAUCGCAGGCAGUCUCCUUGGCUAGCCCGAGCGGCUCUCAUCCACCAUGCCAGGCUCGUCUCUUCUA</t>
  </si>
  <si>
    <t>zma-miR169k-5p</t>
  </si>
  <si>
    <t>7:142286623:142286643:+</t>
  </si>
  <si>
    <t>zma-miR169k.1-3p</t>
  </si>
  <si>
    <t>7:142286699:142286718:+</t>
  </si>
  <si>
    <t>zma-MIR169l</t>
  </si>
  <si>
    <t>1:303772009:303772126:+</t>
  </si>
  <si>
    <t>UAAGAGGCCAUCUUUGGUAGCCAGGGAUGAUUUGCCUGUGGUUCCUGUCGUUGCCAUGCCAAUGCCUGUACUGUUCGAUCUACGGGCAAAUCAUCCCUGCUACCGGAGUGUCUCUUAC</t>
  </si>
  <si>
    <t>zma-miR169l.1-5p</t>
  </si>
  <si>
    <t>UAGCCAGGGAUGAUUUGCCUGU</t>
  </si>
  <si>
    <t>1:303772026:303772047:+</t>
  </si>
  <si>
    <t>zma-miR169l.1-3p</t>
  </si>
  <si>
    <t>GGGCAAAUCAUCCCUGCUACC</t>
  </si>
  <si>
    <t>1:303772092:303772112:+</t>
  </si>
  <si>
    <t>zma-MIR169m</t>
  </si>
  <si>
    <t>3:102365443:102365598:+</t>
  </si>
  <si>
    <t>ACGAGGAGCCUAUCUCCCUUAGCCAAGAAUGGCUUGCCUAUCUCCAUUAUUUUGUUCAUCGCAGGAAGCCCUUCCGUGAUGGAUGAAAUGUGGAUGAUGGCAUCCAUUCUUGGCUAAGUGAGUAAUUCUCUUCCACCAUGCUAGGCUUUCCCUCUU</t>
  </si>
  <si>
    <t>zma-miR169m.1-5p</t>
  </si>
  <si>
    <t>CUUAGCCAAGAAUGGCUUGCCU</t>
  </si>
  <si>
    <t>3:102365460:102365481:+</t>
  </si>
  <si>
    <t>zma-miR169m.1-3p</t>
  </si>
  <si>
    <t>GCAUCCAUUCUUGGCUAAGUG</t>
  </si>
  <si>
    <t>3:102365542:102365562:+</t>
  </si>
  <si>
    <t>zma-MIR169n</t>
  </si>
  <si>
    <t>3:233919741:233919896:+</t>
  </si>
  <si>
    <t>UGGGGGAGCCUAUCUCCCUUAGCCAAGAAUGGCUUGCCUAUCUCCACUGUUUGGUUCGUCUUGGGAGACCACCCUGAUGAUGGGUGUACUGUGUGGAUGAUGGCAGGCCUUCUUGGCUAAGCGAGUGAUUCUCUUCCACCAUGCUAGGCUUGCCCU</t>
  </si>
  <si>
    <t>zma-miR169n.1-5p</t>
  </si>
  <si>
    <t>3:233919758:233919779:+</t>
  </si>
  <si>
    <t>zma-miR169n.1-3p</t>
  </si>
  <si>
    <t>GCAGGCCUUCUUGGCUAAGCG</t>
  </si>
  <si>
    <t>3:233919843:233919863:+</t>
  </si>
  <si>
    <t>zma-MIR169o</t>
  </si>
  <si>
    <t>4:13818162:13818327:+</t>
  </si>
  <si>
    <t>UGGAGAGCCCCUUUUGGUAGCCAAGAAUGACUUGCCUAUGCACGCCCUCUGUUGGCAGUUCCGUCCGGCAGCCAUGGCGACGGUUGCACAAGGUGAGUUUUUGCGGCGUGGAUGAUGCAAUGUGGCUGCAUCGGCAGGUCUUCUUGGCUAGCCAGUGGGCUCUCGU</t>
  </si>
  <si>
    <t>zma-miR169o.1-5p</t>
  </si>
  <si>
    <t>UAGCCAAGAAUGACUUGCCU</t>
  </si>
  <si>
    <t>4:13818179:13818198:+</t>
  </si>
  <si>
    <t>zma-miR169o.1-3p</t>
  </si>
  <si>
    <t>GCAGGUCUUCUUGGCUAGCC</t>
  </si>
  <si>
    <t>4:13818295:13818314:+</t>
  </si>
  <si>
    <t>zma-MIR169p</t>
  </si>
  <si>
    <t>7:114375713:114375808:-</t>
  </si>
  <si>
    <t>AACGAUGAUGCAUCGCGUAGCCAAGGAUGACUUGCCGGCAUUAUAUUUCUUGGCCCGCCGGCAAGUCAUCUGGGGCUACGCGUUUGCCUCCUCCUC</t>
  </si>
  <si>
    <t>zma-miR169p.1-5p</t>
  </si>
  <si>
    <t>AGCCAAGGAUGACUUGCCGG</t>
  </si>
  <si>
    <t>7:114375771:114375790:-</t>
  </si>
  <si>
    <t>zma-miR169p.1-3p</t>
  </si>
  <si>
    <t>GGCAAGUCAUCUGGGGCUAC</t>
  </si>
  <si>
    <t>7:114375730:114375749:-</t>
  </si>
  <si>
    <t>zma-MIR169q</t>
  </si>
  <si>
    <t>8:130375268:130375425:+</t>
  </si>
  <si>
    <t>AUGAGGAGCCUAUCUCCCUUAGCCAAGAAUGGCUUGCCUAUCUCCAUUAUUUGGUCCAUCUUCUUGGGAGACCUCCCUCAUGGUGUGGAUGGAAUGUGGAUGGUGGCAGGCCUUCUGGCUAAGUGAGUGAUUCUCUUCCGCAAUGCUAGGCUGCUUGC</t>
  </si>
  <si>
    <t>zma-miR169q.1-5p</t>
  </si>
  <si>
    <t>8:130375285:130375306:+</t>
  </si>
  <si>
    <t>zma-miR169q.1-3p</t>
  </si>
  <si>
    <t>GCAGGCCUUCUGGCUAAGUG</t>
  </si>
  <si>
    <t>8:130375373:130375392:+</t>
  </si>
  <si>
    <t>zma-MIR169r</t>
  </si>
  <si>
    <t>9:111791224:111791425:-</t>
  </si>
  <si>
    <t>ACUGCCAACGGCCCUACGUGAAGCGAGAAAGAGAGUGGGAUGCAGCCAAGGAUGACUUGCCGGGUAUUUUGAGCAUGCAUGUUACAGGGGAGCAUAUGCAAUCUGUUUGGAAUUUUGAGCCCAUACCGUGCGGUGCCUGUCUUCCGGCAAGUUGUCCUUGGCUACAUCUUGUUCUUUUUCUCUCACGUGAGGCUUUUGCAGG</t>
  </si>
  <si>
    <t>zma-miR169r-5p</t>
  </si>
  <si>
    <t>9:111791363:111791383:-</t>
  </si>
  <si>
    <t>zma-miR169r-3p</t>
  </si>
  <si>
    <t>GGCAAGUUGUCCUUGGCUACA</t>
  </si>
  <si>
    <t>9:111791260:111791280:-</t>
  </si>
  <si>
    <t>zma-MIR171b</t>
  </si>
  <si>
    <t>10:143745123:143745232:-</t>
  </si>
  <si>
    <t>CGACCUAGCCACGGGAUAUUGGCGCGGUUCAAUCAGAAAGCUUGCGCUCCAGGCCCGAGGGGCUCCACUCUUUGAUUGAGCCGUGCCAAUAUCACGUCCCGGCCAGCUUU</t>
  </si>
  <si>
    <t>zma-miR171b-3p</t>
  </si>
  <si>
    <t>UGAUUGAGCCGUGCCAAUAUC</t>
  </si>
  <si>
    <t>10:143745140:143745160:-</t>
  </si>
  <si>
    <t>zma-miR171b.1-5p</t>
  </si>
  <si>
    <t>UAUUGGCGCGGUUCAAUCAGA</t>
  </si>
  <si>
    <t>10:143745196:143745216:-</t>
  </si>
  <si>
    <t>zma-MIR171b1</t>
  </si>
  <si>
    <t>5:223360727:223360836:-</t>
  </si>
  <si>
    <t>zma-miR171b1-3p</t>
  </si>
  <si>
    <t>5:223360744:223360764:-</t>
  </si>
  <si>
    <t>zma-miR171b1.1-5p</t>
  </si>
  <si>
    <t>5:223360800:223360820:-</t>
  </si>
  <si>
    <t>zma-MIR171c</t>
  </si>
  <si>
    <t>2:9079605:9079766:+</t>
  </si>
  <si>
    <t>GCGGUAAGAAUGCUGUGGCUGACCCAAUAUAAUAGAUCUCUGGGGAAUCGAAAACCUACGGGAUAUUGGUGCGGUUCAAUCAGAAAGCUUGCGCUCCAAAGCCCAGGGGCUCCACUCUUUGACUGAGCCGUGCCAAUAUCACGUCCUCGCUUUGCUUGCCCA</t>
  </si>
  <si>
    <t>zma-miR171c.1-3p</t>
  </si>
  <si>
    <t>CUGAGCCGUGCCAAUAUCACGU</t>
  </si>
  <si>
    <t>2:9079727:9079748:+</t>
  </si>
  <si>
    <t>zma-miR171c.1-5p</t>
  </si>
  <si>
    <t>GGGAUAUUGGUGCGGUUCAAUC</t>
  </si>
  <si>
    <t>2:9079664:9079685:+</t>
  </si>
  <si>
    <t>zma-MIR171d</t>
  </si>
  <si>
    <t>9:128212965:128213076:+</t>
  </si>
  <si>
    <t>UGGAAGUGUAACUAUGGUGUUGGCUCGGCUCACUCAGAAGUUGAAGCCGAAUCCAAAUGGUAGCUGCCGGCGUUUCUGAUUGAGCCGUGCCAAUAUCUCAGUACUCUUUCAU</t>
  </si>
  <si>
    <t>zma-miR171d-3p</t>
  </si>
  <si>
    <t>9:128213041:128213061:+</t>
  </si>
  <si>
    <t>zma-miR171d-5p</t>
  </si>
  <si>
    <t>UGUUGGCUCGGCUCACUCAGA</t>
  </si>
  <si>
    <t>9:128212982:128213002:+</t>
  </si>
  <si>
    <t>zma-MIR171e</t>
  </si>
  <si>
    <t>1:7976717:7976833:+</t>
  </si>
  <si>
    <t>UGGAAUAGUAGCUAUGAUGUUGGCUCGGCUCACUCAGACGACGUACGCGCGCGAGAUCAUGUGCUAUGCCGCUGCUGUUUCUGAUUGAGCCGUGCCAAUAUCUUAGUACUCUUCCAU</t>
  </si>
  <si>
    <t>zma-miR171e-3p</t>
  </si>
  <si>
    <t>1:7976798:7976818:+</t>
  </si>
  <si>
    <t>zma-miR171e-5p</t>
  </si>
  <si>
    <t>1:7976734:7976754:+</t>
  </si>
  <si>
    <t>zma-MIR171f</t>
  </si>
  <si>
    <t>5:8896286:8896429:-</t>
  </si>
  <si>
    <t>UGGCUGAGAGAGUGCGAUGUUGGCAUGGCUCAAUCAACUCGCCGGCCGCGGGUGGCUUAUAGCUUAAUUCUGCGCAUUCGAUCGAGGUGCGGGCGCAGUGUUUAAUUGAUUGAGCCGUGCCAAUAUCACAACCUUCUCUAGCCU</t>
  </si>
  <si>
    <t>zma-miR171f-3p</t>
  </si>
  <si>
    <t>5:8896303:8896323:-</t>
  </si>
  <si>
    <t>zma-miR171f.1-5p</t>
  </si>
  <si>
    <t>UGUUGGCAUGGCUCAAUCAAC</t>
  </si>
  <si>
    <t>5:8896392:8896412:-</t>
  </si>
  <si>
    <t>zma-MIR171g</t>
  </si>
  <si>
    <t>7:44057811:44057926:-</t>
  </si>
  <si>
    <t>AAGAACGAGGCGACAUGGCAUGGUAUUGACUUGGCUCAUCUCUCGCCCACACCAGAAUCCACAAGUGCCGGAGGAGGUGAGCCGAGCCAAUAUCACUUCAUGUCAUCUAGCGUUCU</t>
  </si>
  <si>
    <t>zma-miR171g.1-3p</t>
  </si>
  <si>
    <t>UGAGCCGAGCCAAUAUCACUUC</t>
  </si>
  <si>
    <t>7:44057828:44057849:-</t>
  </si>
  <si>
    <t>zma-miR171g.1-5p</t>
  </si>
  <si>
    <t>CAUGGUAUUGACUUGGCUCAUC</t>
  </si>
  <si>
    <t>7:44057887:44057908:-</t>
  </si>
  <si>
    <t>zma-MIR171h</t>
  </si>
  <si>
    <t>2:18027101:18027224:-</t>
  </si>
  <si>
    <t>CGGGAGGAAGGAGACGACAUGGCGUGGUAUUGUUUCGGCUCAUGUCCUUCUUCGAUCGAGUCUUGCCGUUGGAUUUGGAUGUGAUGUGAGCCGAACCAAUAUCACUCAUGUACUCUUCAUUCCC</t>
  </si>
  <si>
    <t>zma-miR171h.1-3p</t>
  </si>
  <si>
    <t>UGAGCCGAACCAAUAUCACUCA</t>
  </si>
  <si>
    <t>2:18027117:18027138:-</t>
  </si>
  <si>
    <t>zma-miR171h.1-5p</t>
  </si>
  <si>
    <t>CGUGGUAUUGUUUCGGCUCAUG</t>
  </si>
  <si>
    <t>2:18027181:18027202:-</t>
  </si>
  <si>
    <t>zma-MIR171i</t>
  </si>
  <si>
    <t>1:278093497:278093593:+</t>
  </si>
  <si>
    <t>UGGCUGAGAGAGUGCGAUGUUGGCACGGUUCAAUCAAAUCGCCGGCCGGGUUGACUUGUUGAUUGAGCCGUGCCAAUAUCACAACCUUCUCUAGCCU</t>
  </si>
  <si>
    <t>zma-miR171i-3p</t>
  </si>
  <si>
    <t>1:278093556:278093576:+</t>
  </si>
  <si>
    <t>zma-miR171i-5p</t>
  </si>
  <si>
    <t>UGUUGGCACGGUUCAAUCAAA</t>
  </si>
  <si>
    <t>1:278093514:278093534:+</t>
  </si>
  <si>
    <t>zma-MIR171j</t>
  </si>
  <si>
    <t>10:59006552:59006679:+</t>
  </si>
  <si>
    <t>AAUGGCCGCGAGCUAGACGGGGUAUUGACGCGGUUCAAUUCGAGAGCUCGAGCCCUAGCAGAGGCCAGGGGGGGUGGGGCUCUGCUCUCUGAUUGAGCCGUGCCAAUAUCACGUCCCACUCGCCCUCG</t>
  </si>
  <si>
    <t>zma-miR171j-3p</t>
  </si>
  <si>
    <t>10:59006641:59006661:+</t>
  </si>
  <si>
    <t>zma-miR171j-5p</t>
  </si>
  <si>
    <t>UAUUGACGCGGUUCAAUUCGA</t>
  </si>
  <si>
    <t>10:59006574:59006594:+</t>
  </si>
  <si>
    <t>zma-MIR171k</t>
  </si>
  <si>
    <t>10:138536839:138536939:-</t>
  </si>
  <si>
    <t>GAGGAAGAAGACGACAUGGCGUGGUAUUGUUUCGGCUCAUGUCCUUCUUGACUGGAUGUGAUGUGAGCCGAACCAAUAUCACUCAUGUAUUCUUCAUUCUG</t>
  </si>
  <si>
    <t>zma-miR171k.1-3p</t>
  </si>
  <si>
    <t>10:138536855:138536876:-</t>
  </si>
  <si>
    <t>zma-miR171k.1-5p</t>
  </si>
  <si>
    <t>10:138536899:138536920:-</t>
  </si>
  <si>
    <t>zma-MIR171l</t>
  </si>
  <si>
    <t>1:249547352:249547472:+</t>
  </si>
  <si>
    <t>UGGUGCUAGGACAAUGCCGGGAGGUAUUGGCGUGCCUCAAUCCGAAGGCGUGGCUGACUGGCGCGGCAGCCAUGUUCUUGGAUUGAGCCGCGUCAAUAUCUCCCCUUGCUUGUCUCGCAUC</t>
  </si>
  <si>
    <t>zma-miR171l.1-3p</t>
  </si>
  <si>
    <t>UUGAGCCGCGUCAAUAUCUCC</t>
  </si>
  <si>
    <t>1:249547434:249547454:+</t>
  </si>
  <si>
    <t>zma-miR171l.1-5p</t>
  </si>
  <si>
    <t>AGGUAUUGGCGUGCCUCAAUC</t>
  </si>
  <si>
    <t>1:249547373:249547393:+</t>
  </si>
  <si>
    <t>zma-MIR171m</t>
  </si>
  <si>
    <t>5:20785909:20786030:-</t>
  </si>
  <si>
    <t>GGUGCUAGGACAAGGGCGGAGGUAUUGGCGCGCCUCAAUCCGAAGGCGUGGCUGAUAGAUUGGCGCGGCAGCCAUGUUCUUGGAUUGAGCCGCGUCAAUAUCUCCCGUUGCCUGUCCCGUAC</t>
  </si>
  <si>
    <t>zma-miR171m.1-3p</t>
  </si>
  <si>
    <t>5:20785926:20785946:-</t>
  </si>
  <si>
    <t>zma-miR171m.1-5p</t>
  </si>
  <si>
    <t>AGGUAUUGGCGCGCCUCAAUC</t>
  </si>
  <si>
    <t>5:20785991:20786011:-</t>
  </si>
  <si>
    <t>zma-MIR171n</t>
  </si>
  <si>
    <t>9:100082902:100083022:-</t>
  </si>
  <si>
    <t>UGUGUUUGAUCAAUGGAAAGAGCGAUAUUGGUGAGGUUCAAUCCGAUGUUAGGUUUUACAAAAGCUGUAAAAUCAGUAUCUGAUUGAGCCGCGCCAAUAUCUCUUCCUCCAAUUUGCCACU</t>
  </si>
  <si>
    <t>zma-miR171n.1-3p</t>
  </si>
  <si>
    <t>UUGAGCCGCGCCAAUAUCUCU</t>
  </si>
  <si>
    <t>9:100082919:100082939:-</t>
  </si>
  <si>
    <t>zma-miR171n.1-5p</t>
  </si>
  <si>
    <t>CGAUAUUGGUGAGGUUCAAUC</t>
  </si>
  <si>
    <t>9:100082980:100083000:-</t>
  </si>
  <si>
    <t>zma-MIR172_N1</t>
  </si>
  <si>
    <t>4:15295173:15295313:-</t>
  </si>
  <si>
    <t>AAGUCACUGUUGUCUUGCGCGGCAUCAUCAGGAUUCACACAAGGUAAACAAAGUCGGAUGCCCAUGCACAUAUGUAGGUCUGGUUCGAUCCGUUGCUUGCGUGAGAAUCCUGAUGAUGCUGCAUUGGAGAACAAGUGACUG</t>
  </si>
  <si>
    <t>zma-miR172_N1-3p</t>
  </si>
  <si>
    <t>AGAAUCCUGAUGAUGCUGCAU</t>
  </si>
  <si>
    <t>4:15295190:15295210:-</t>
  </si>
  <si>
    <t>zma-miR172_N1-5p</t>
  </si>
  <si>
    <t>GCGGCAUCAUCAGGAUUCACA</t>
  </si>
  <si>
    <t>4:15295275:15295295:-</t>
  </si>
  <si>
    <t>zma-MIR172a</t>
  </si>
  <si>
    <t>7:54276690:54276806:-</t>
  </si>
  <si>
    <t>UCAGUCAGUGUUUGCGGGCGUGGCAUCAUCAAGAUUCACAACCCAUCAAUCCGAACCACUGAUUUGGAAUGCAUGCAUGAGAAUCUUGAUGAUGCUGCAUCCGCCAACAAGCGCCUA</t>
  </si>
  <si>
    <t>zma-miR172a.1-3p</t>
  </si>
  <si>
    <t>AGAAUCUUGAUGAUGCUGCAU</t>
  </si>
  <si>
    <t>7:54276707:54276727:-</t>
  </si>
  <si>
    <t>zma-miR172a.1-5p</t>
  </si>
  <si>
    <t>GUGGCAUCAUCAAGAUUCACA</t>
  </si>
  <si>
    <t>7:54276767:54276787:-</t>
  </si>
  <si>
    <t>zma-MIR172b</t>
  </si>
  <si>
    <t>5:221721332:221721491:-</t>
  </si>
  <si>
    <t>ACAGUCGGUGCUUGCAGGUGCAGCACCAUCAAGAUUCACAUCGUCCAACUCAUGCAUCAUGCAUAUAUGCAUCUUCAAUGAUGCGUGCCUCGCAUGUGUGUGUAUAUAUAUAUGAUGAGAUGAGAAUCUUGAUGAUGCUGCAUCAGCAGACACUCACUAG</t>
  </si>
  <si>
    <t>zma-miR172b.1-3p</t>
  </si>
  <si>
    <t>5:221721349:221721369:-</t>
  </si>
  <si>
    <t>zma-miR172b.1-5p</t>
  </si>
  <si>
    <t>GCAGCACCAUCAAGAUUCACA</t>
  </si>
  <si>
    <t>5:221721452:221721472:-</t>
  </si>
  <si>
    <t>zma-MIR172c</t>
  </si>
  <si>
    <t>4:174154913:174155066:+</t>
  </si>
  <si>
    <t>AGUGGGUGCUUGCAGGUGCAGCACCACCAAGAUUCACAUCCAACUCUCACGCAUCUUCAGUGAUGCAUGCAUGCUCUGUGAUGUCUCGCAGCAGCUAUAUGCAUAUGUGAUGAGAUGAGAAUCUUGAUGAUGCUGCAUCAGCAGACACUCACUC</t>
  </si>
  <si>
    <t>zma-miR172c.1-3p</t>
  </si>
  <si>
    <t>4:174155030:174155050:+</t>
  </si>
  <si>
    <t>zma-miR172c.1-5p</t>
  </si>
  <si>
    <t>GCAGCACCACCAAGAUUCACA</t>
  </si>
  <si>
    <t>4:174154930:174154950:+</t>
  </si>
  <si>
    <t>zma-MIR172d</t>
  </si>
  <si>
    <t>6:172029771:172029875:+</t>
  </si>
  <si>
    <t>AGUCGGUGCUUGCAGGUGCAGCACCAUCAAGAUUCACAUCCCCAGCUCGAUCUGUGCAUGAUGAGAUGAGAAUCUUGAUGAUGCUGCAUCAGCAAACACUCACUU</t>
  </si>
  <si>
    <t>zma-miR172d.1-3p</t>
  </si>
  <si>
    <t>6:172029839:172029859:+</t>
  </si>
  <si>
    <t>zma-miR172d.1-5p</t>
  </si>
  <si>
    <t>6:172029788:172029808:+</t>
  </si>
  <si>
    <t>zma-MIR172e</t>
  </si>
  <si>
    <t>3:145801597:145801762:+</t>
  </si>
  <si>
    <t>AGCCGGUGAUUUCUGGAGUGGCAUCAUCAAGAUUCACACACUGCAUGCCAACAUAAUGCGCGUGUUCAUGCAUCCAUCGCCGCCGCUGCAUCAUGCAUCAUAUAUAAUAUAUAUAUAUGUGUAUGUGUGGGAAUCUUGAUGAUGCUGCAUUGGAUAUCAAGGGCUA</t>
  </si>
  <si>
    <t>zma-miR172e-3p</t>
  </si>
  <si>
    <t>GGAAUCUUGAUGAUGCUGCAU</t>
  </si>
  <si>
    <t>3:145801726:145801746:+</t>
  </si>
  <si>
    <t>zma-miR172e.1-5p</t>
  </si>
  <si>
    <t>3:145801614:145801634:+</t>
  </si>
  <si>
    <t>zma-MIR2118_N1</t>
  </si>
  <si>
    <t>10:118813837:118813962:-</t>
  </si>
  <si>
    <t>AGAGGGCCUAAGAGCAGUGGGAAUGGGAAAAUUGAGAAAACACUAGUUUCCUCCUUGAGAAACAGAGGUGGAAGCUUUGUCCGGUGUUUCCCAAUGACUCCCAUUCCUGCCGUUCUUAAGCGCUCC</t>
  </si>
  <si>
    <t>zma-miR2118_N1-3p</t>
  </si>
  <si>
    <t>UUCCCAAUGACUCCCAUUCCUG</t>
  </si>
  <si>
    <t>10:118813854:118813875:-</t>
  </si>
  <si>
    <t>zma-miR2118_N1-5p</t>
  </si>
  <si>
    <t>GGAAUGGGAAAAUUGAGAAAA</t>
  </si>
  <si>
    <t>10:118813923:118813943:-</t>
  </si>
  <si>
    <t>zma-MIR2118a</t>
  </si>
  <si>
    <t>10:118790438:118790645:-</t>
  </si>
  <si>
    <t>GACAUGUGCACUGUCGUGUUCCUGAUGCCUCUCAUUCCUAUGGUUCUUAGGUGCUCCUUCCUCUUCCUUUUGCUUCAUUGAUUUCAAAUAAUAUCCCAAUGCACAUAUUUAGACAGAGGCGCUAAUGACGAGAGUCAAAAAGAGAAAGAAAAGAAUCUGUUUGAGCCAUAGGAAUGGCAGUAUUAGGAAAAGACGAGUUCGCUAGUCC</t>
  </si>
  <si>
    <t>zma-miR2118a-5p</t>
  </si>
  <si>
    <t>UUCCUGAUGCCUCUCAUUCCUA</t>
  </si>
  <si>
    <t>10:118790606:118790627:-</t>
  </si>
  <si>
    <t>zma-miR2118a-3p</t>
  </si>
  <si>
    <t>GGAAUGGCAGUAUUAGGAAAA</t>
  </si>
  <si>
    <t>10:118790455:118790475:-</t>
  </si>
  <si>
    <t>zma-MIR2118c</t>
  </si>
  <si>
    <t>10:118813624:118813732:-</t>
  </si>
  <si>
    <t>AGAUGAUCUAAGAGCAGUGGGCAUGGGAACAUGGAGGAAGGCCUAUGAGGUUGAAACCUCAUUUUGUGUCUUCCUAAUGCCUCCCAUUCCUAUCGUUCUUAGGUGAUCC</t>
  </si>
  <si>
    <t>zma-miR2118c-3p</t>
  </si>
  <si>
    <t>UUCCUAAUGCCUCCCAUUCCUA</t>
  </si>
  <si>
    <t>10:118813641:118813662:-</t>
  </si>
  <si>
    <t>zma-miR2118c.1-5p</t>
  </si>
  <si>
    <t>GGCAUGGGAACAUGGAGGAAGG</t>
  </si>
  <si>
    <t>10:118813692:118813713:-</t>
  </si>
  <si>
    <t>zma-MIR2118e</t>
  </si>
  <si>
    <t>10:118740570:118740788:-</t>
  </si>
  <si>
    <t>GACAUUUGUCUCAGUGUUUUUCUGAUGCCUCCCAUUCCUACGGUUCUUAGGUACUCCUUCCUCUUCCUUUGGCCUGCAAAAUUGUUGCGGACAAGGAAACAAAUGCUGAUGUGAAGGAUAAAAUGAUGAGAUCUUGAAUGGGUAACCAAGGAAGUGGAAGAAAGAGAAUGUCUAAGAGCAGUGGGAAUGGAAACAUGAAGGAAAGCAUGAACUAUGUUC</t>
  </si>
  <si>
    <t>zma-miR2118e.1-5p</t>
  </si>
  <si>
    <t>UUUCUGAUGCCUCCCAUUCCUA</t>
  </si>
  <si>
    <t>10:118740749:118740770:-</t>
  </si>
  <si>
    <t>zma-miR2118e.1-3p</t>
  </si>
  <si>
    <t>GGAAUGGAAACAUGAAGGAAAG</t>
  </si>
  <si>
    <t>10:118740584:118740605:-</t>
  </si>
  <si>
    <t>zma-MIR2118g</t>
  </si>
  <si>
    <t>2:51409119:51409379:+</t>
  </si>
  <si>
    <t>GAUUUAGGCCUGAUGUUUUCCUGAUGCCUCCUAUUCCUAAGGCUCUUAGGUUCUCCUUCCCUUUCCUUAUGGCUUGCGAAAUCAAUGUUAAUCAGAUCAAAAGAGAUGGGGUCAGGGUACACUAUGCUGGUUGCAAGCAAGCAAGAGAAAGAAUGAGAGAGGGACUGAGAACAGUGGCUAGUGGGAAACUGGGAAUGGGAACAUGGAGGAAAGCUAAGUUAAAUUUCUUCGUUUCUUCUCCAGUAAUGGAGGGUUUAAUCU</t>
  </si>
  <si>
    <t>zma-miR2118g-5p</t>
  </si>
  <si>
    <t>UUCCUGAUGCCUCCUAUUCCUA</t>
  </si>
  <si>
    <t>2:51409136:51409157:+</t>
  </si>
  <si>
    <t>zma-miR2118g-3p</t>
  </si>
  <si>
    <t>GGAAUGGGAACAUGGAGGAAAG</t>
  </si>
  <si>
    <t>2:51409310:51409331:+</t>
  </si>
  <si>
    <t>zma-MIR2275_N1</t>
  </si>
  <si>
    <t>1:237845322:237845446:+</t>
  </si>
  <si>
    <t>AGCUAGCUCUGAAGAUAAGAGUUGUAGGAAGCUGAACUCUGCCUCGCUAUCUUCAGUUCCGUCACAGAGUUUCAGUAGUUCAGUUUUCUCCAACAUCUUAUCUUCAGCUCCUCUAUCGGUAGCUG</t>
  </si>
  <si>
    <t>zma-miR2275_N1-3p</t>
  </si>
  <si>
    <t>UUCAGUUUUCUCCAACAUCUUA</t>
  </si>
  <si>
    <t>1:237845400:237845421:+</t>
  </si>
  <si>
    <t>zma-miR2275_N1-5p</t>
  </si>
  <si>
    <t>AGAGUUGUAGGAAGCUGAACU</t>
  </si>
  <si>
    <t>1:237845339:237845359:+</t>
  </si>
  <si>
    <t>zma-MIR2275_N2</t>
  </si>
  <si>
    <t>1:237845499:237845747:+</t>
  </si>
  <si>
    <t>UUCGGCAGUUGAAUUCGAGAAUCGGAUGGAACCAAAUCUGAUUGCAAAAGCAAGCCAAGACUUGGUUUUCUCCAAUAUCUCAUGUUCAGUUGGUCAGAUGAUGUGUAUGUGUACUGGUGCACUGCAGCUUGGACAUGACUUGUCUGAAGAAUUUGAAGCUGAAGGUGAGUGUUGGAGGGAACCAAAUCUCCAGCUGCAUGCACAGCACAAGGUUUGGUUUCCUCCAAUGUCUCAUCUUCAACUGUCUCA</t>
  </si>
  <si>
    <t>zma-miR2275_N2-5p</t>
  </si>
  <si>
    <t>CUUGGUUUUCUCCAAUAUCUCA</t>
  </si>
  <si>
    <t>1:237845559:237845580:+</t>
  </si>
  <si>
    <t>zma-miR2275_N2-3p</t>
  </si>
  <si>
    <t>AGUGUUGGAGGGAACCAAAUC</t>
  </si>
  <si>
    <t>1:237845666:237845686:+</t>
  </si>
  <si>
    <t>zma-MIR2275_N3</t>
  </si>
  <si>
    <t>6:6798007:6798133:+</t>
  </si>
  <si>
    <t>AGCUAGCUCUCAAGGUAAGAGUUGUAGGAAACUGAACUCUUCCUUGCUGUCUUCAGUUCGGUCACAGACAGUUUCAAGGAGUUCAGUUUUCUCCAACAUCUUAUCUUCAGCGCCUCUAUCGGUAGCC</t>
  </si>
  <si>
    <t>zma-miR2275_N3-3p</t>
  </si>
  <si>
    <t>6:6798088:6798109:+</t>
  </si>
  <si>
    <t>zma-miR2275_N3-5p</t>
  </si>
  <si>
    <t>AGAGUUGUAGGAAACUGAACU</t>
  </si>
  <si>
    <t>6:6798024:6798044:+</t>
  </si>
  <si>
    <t>zma-MIR2275_N4</t>
  </si>
  <si>
    <t>6:6798198:6798296:+</t>
  </si>
  <si>
    <t>UUUGGCAACCGAAUACGAGAAUUGGAUGGAACCAAAUCUGACGGCAAGAGCAAGCCAAGACUUGGUUUCCUCCAAUUUCUCAUGUUCAGUUGAUCAGAU</t>
  </si>
  <si>
    <t>zma-miR2275_N4-3p</t>
  </si>
  <si>
    <t>CUUGGUUUCCUCCAAUUUCUCA</t>
  </si>
  <si>
    <t>6:6798258:6798279:+</t>
  </si>
  <si>
    <t>zma-miR2275_N4-5p</t>
  </si>
  <si>
    <t>AGAAUUGGAUGGAACCAAAUC</t>
  </si>
  <si>
    <t>6:6798215:6798235:+</t>
  </si>
  <si>
    <t>zma-MIR2275a</t>
  </si>
  <si>
    <t>4:31733907:31734029:+</t>
  </si>
  <si>
    <t>GUCAGGCACUGAAAGUGAGAGUUGGAGGAAAGCAAACCGGCUGGGUAUCGGAUUCAGCAACGGAGGGUGCUGCCGGUCGGUUUGUUUUCCUCCAAUAUCUCACCUUCAGUCGAUAGUCUGAUG</t>
  </si>
  <si>
    <t>zma-miR2275a-3p</t>
  </si>
  <si>
    <t>UUUGUUUUCCUCCAAUAUCUCA</t>
  </si>
  <si>
    <t>4:31733987:31734008:+</t>
  </si>
  <si>
    <t>zma-miR2275a-5p</t>
  </si>
  <si>
    <t>AGAGUUGGAGGAAAGCAAACC</t>
  </si>
  <si>
    <t>4:31733924:31733944:+</t>
  </si>
  <si>
    <t>zma-MIR2275b</t>
  </si>
  <si>
    <t>4:31734058:31734150:+</t>
  </si>
  <si>
    <t>UUGUGCCAUCUGAAGUGAGGAUUAGAGGCAACUGAACCAUCAUCUAUUGCAAAGGUUCAGUUUCCUCUAAUAUCUCAUCUCGAAUGGGCCCAU</t>
  </si>
  <si>
    <t>zma-miR2275b-3p</t>
  </si>
  <si>
    <t>UUCAGUUUCCUCUAAUAUCUCA</t>
  </si>
  <si>
    <t>4:31734113:31734134:+</t>
  </si>
  <si>
    <t>zma-miR2275b-5p</t>
  </si>
  <si>
    <t>AGGAUUAGAGGCAACUGAACC</t>
  </si>
  <si>
    <t>4:31734075:31734095:+</t>
  </si>
  <si>
    <t>zma-MIR2275c</t>
  </si>
  <si>
    <t>10:70573568:70573788:+</t>
  </si>
  <si>
    <t>GAUAUGUGUCAUUUGAAGUGAGGAUUAGAGGGACUUGAACCAUUCAUAGCUUGUUCGGUUAUGUCUGGAUCGAAGAGGGUUGGAAGGUCCUUUCUAGUUAAAAUUAAAUAGAAAGAGAUUGAAUCCCUUUAACCUCCUAUCCAGAUGUGACCAAACAAACUCUCAUUGGGAGUAAAAGGGGUUCAGUUUCCUCUAAUAUCUCAUCUUAAAUGGCCCAUCAU</t>
  </si>
  <si>
    <t>zma-miR2275c-3p</t>
  </si>
  <si>
    <t>10:70573749:70573770:+</t>
  </si>
  <si>
    <t>zma-miR2275c-5p</t>
  </si>
  <si>
    <t>AGGAUUAGAGGGACUUGAACC</t>
  </si>
  <si>
    <t>10:70573588:70573608:+</t>
  </si>
  <si>
    <t>zma-MIR319a</t>
  </si>
  <si>
    <t>3:215788709:215788926:+</t>
  </si>
  <si>
    <t>UGGCCUUUGGGUUCAUGUUUUCUCUGGAAGAGAGCUCUCUUCAGUCCACUCUGAAAUGGCUGUAGGGUUUCAUUAGCUGCCGACUCAUCCAUUCACCUGCCAAGAACCAUGGACAGGUCUGGUCUUGGUAGCCGAGUGGGUGGCGCGGGAGCUAAAAUCAAGCUCUACGCUGUUUGUGGUUGGACUGAAGGGUGCUCCCUUUUGUUUGCUCAAACGCU</t>
  </si>
  <si>
    <t>zma-miR319a.1-3p</t>
  </si>
  <si>
    <t>UUGGACUGAAGGGUGCUCCCU</t>
  </si>
  <si>
    <t>3:215788888:215788908:+</t>
  </si>
  <si>
    <t>zma-miR319a.1-5p</t>
  </si>
  <si>
    <t>AGAGCUCUCUUCAGUCCACUC</t>
  </si>
  <si>
    <t>3:215788739:215788759:+</t>
  </si>
  <si>
    <t>zma-MIR319b</t>
  </si>
  <si>
    <t>3:2038971:2039201:+</t>
  </si>
  <si>
    <t>CGAUGGCUGGAUGGAAGAGAGCGUCCUUCAGUCCACUCAGGGGCGGUGCUAGGGUCGAAUUAGCUGCCGACUCAUUCACCCACAUGCCAAGCAAACGGCCAUGGAAACCAGCUUUGCAGAUGAGUGAAUGAAGCGGGAGGUAAAAGCUUCGAUCUCGCACCGUCUUUGCUUGGACUGAAGGGUGCUCCCUCCUCCCUCGCUCCUUGUUUACCUUUAUCGAUCCAUGCAUCA</t>
  </si>
  <si>
    <t>zma-miR319b.1-3p</t>
  </si>
  <si>
    <t>3:2039140:2039160:+</t>
  </si>
  <si>
    <t>zma-miR319b-5p</t>
  </si>
  <si>
    <t>AGAGCGUCCUUCAGUCCACUC</t>
  </si>
  <si>
    <t>3:2038988:2039008:+</t>
  </si>
  <si>
    <t>zma-MIR319c</t>
  </si>
  <si>
    <t>8:152709451:152709694:-</t>
  </si>
  <si>
    <t>GGUGUUUGUUCAUCUGGUUUGGCCUUUUGGGUUUAUGGCUUCUGUGGAAGAGAGCUCUCUUCAGUCCACUCUAAAAUGGCUGUAGGGUUUCAUUAGCUGCCGACUCAUCCAUUCACCUGCCAAGAACCAUGGGCAAGCGGUAGGUCUGGUCUUGGUAGCCGAGUGGGUGGCGCGGGAGCUAAAAUCAAACUCUACGCUGUUUACGGUUGGACUGAAGGGUGCUCCCUUCAAUUUGCCCAAACAC</t>
  </si>
  <si>
    <t>zma-miR319c.1-3p</t>
  </si>
  <si>
    <t>8:152709468:152709488:-</t>
  </si>
  <si>
    <t>zma-miR319c.1-5p</t>
  </si>
  <si>
    <t>8:152709624:152709644:-</t>
  </si>
  <si>
    <t>zma-MIR319d</t>
  </si>
  <si>
    <t>8:27608248:27608455:-</t>
  </si>
  <si>
    <t>UCGCCGGCCGGAUGGAAGAGAGCGUCCUUCAGUCCACUCAGGGGCGGUGCUAGGGUCGGAUUAGCUGCCGACUCAUUCACCCACAUGCCAAGCAAACGGCCAUGGAAACGAGCUUCGCAGAUGAGUGAAUGAAGCGGGAGGUAAAAGCUUCGAUCUCGCACCGUCUUUGCUUGGACUGAAGGGUGCUCCCUCCGAUCCUUUCCUUGUU</t>
  </si>
  <si>
    <t>zma-miR319d.1-3p</t>
  </si>
  <si>
    <t>8:27608265:27608285:-</t>
  </si>
  <si>
    <t>zma-miR319d-5p</t>
  </si>
  <si>
    <t>8:27608417:27608437:-</t>
  </si>
  <si>
    <t>zma-MIR390a</t>
  </si>
  <si>
    <t>1:298107380:298107590:+</t>
  </si>
  <si>
    <t>GUAUGGAACAACCCUUGAAGCUCAGGAGGGAUAGCGCCUAGGAAAACACAUAGAUCGGAGCCGGCCGCGAGGAGAAAGAAAGAGCCAAGAGAUAUGUGUGAUGAAUAAUCUACAUGGAUCUUGGCUAGCUUUUGUGUUCUCCUCUGGAGGCGUGGUUCUGUCUAUCAAUCUGAAGCGCUAUCUAUCCUGAGCUCCACGGCUUGUUCUUACC</t>
  </si>
  <si>
    <t>zma-miR390a-5p</t>
  </si>
  <si>
    <t>AAGCUCAGGAGGGAUAGCGCC</t>
  </si>
  <si>
    <t>1:298107397:298107417:+</t>
  </si>
  <si>
    <t>zma-miR390a-3p</t>
  </si>
  <si>
    <t>CGCUAUCUAUCCUGAGCUCCA</t>
  </si>
  <si>
    <t>1:298107555:298107575:+</t>
  </si>
  <si>
    <t>zma-MIR390b</t>
  </si>
  <si>
    <t>5:2846311:2846532:+</t>
  </si>
  <si>
    <t>GUAUGGAACAGUCCUUGAAGCUCAGGAGGGAUAGCGCCUAGGAAAUCACACAUAGAUUGGAGCCACGAAGAGGAAGGGAGAAUGAGAGAGAGAGAGACAGAGCAGCUAUGCUGCUCUGUCUCUCUCUCUCACUUUCUCUUGGAUCCAUCUCAAGGUUCUGUCUAUAUAUGAUGAAUCGAUCCGAAGCGCUAUCUAUCCUGAGCUCCACGGCUUGUUCUUACC</t>
  </si>
  <si>
    <t>zma-miR390b-5p</t>
  </si>
  <si>
    <t>5:2846328:2846348:+</t>
  </si>
  <si>
    <t>zma-miR390b-3p</t>
  </si>
  <si>
    <t>5:2846497:2846517:+</t>
  </si>
  <si>
    <t>zma-MIR393a</t>
  </si>
  <si>
    <t>2:738727:738847:+</t>
  </si>
  <si>
    <t>GGAAGCUGGUGGAGGACUCCAAAGGGAUCGCAUUGAUCUAUUCUCACCUGCCGCCUGCUGCAUGCGAUGCGAGUCGACGACAAGAUCAGUGCAAUCCCUUUGGAAUUUUCCACUCGCGCCU</t>
  </si>
  <si>
    <t>zma-miR393a.1-5p</t>
  </si>
  <si>
    <t>UCCAAAGGGAUCGCAUUGAUC</t>
  </si>
  <si>
    <t>2:738744:738764:+</t>
  </si>
  <si>
    <t>zma-miR393a.1-3p</t>
  </si>
  <si>
    <t>UCAGUGCAAUCCCUUUGGAAU</t>
  </si>
  <si>
    <t>2:738812:738832:+</t>
  </si>
  <si>
    <t>zma-MIR393b</t>
  </si>
  <si>
    <t>3:17997181:17997319:+</t>
  </si>
  <si>
    <t>AAUGGCUGGAUGAAGCGUCCAAAGGGAUCGCAUUGAUCCAUCAUUCCUUCCAUUUUUUCAUGCAUGGCUGGUCUUCGUCGUCUGCAAGGACUUGUCGAUGGAUCAAUGCGAUCCUUUUGGAGGCUUCCCCUAGACAUUA</t>
  </si>
  <si>
    <t>zma-miR393b.1-5p</t>
  </si>
  <si>
    <t>3:17997198:17997218:+</t>
  </si>
  <si>
    <t>zma-miR393b.1-3p</t>
  </si>
  <si>
    <t>UCAAUGCGAUCCUUUUGGAGG</t>
  </si>
  <si>
    <t>3:17997283:17997303:+</t>
  </si>
  <si>
    <t>zma-MIR393c</t>
  </si>
  <si>
    <t>10:149451794:149451924:-</t>
  </si>
  <si>
    <t>CAGGAAGCUAGUGGAGGACUCCAAAGGGAUCGCAUUGAUCUAACCUGCCGAUCGACGCCGACGUACGUACGUGCCCGAGGACAAGCAGAUCAGUCAGUGCAAUCCCUUUGGAAUUCUCCACUUAGCGCCUC</t>
  </si>
  <si>
    <t>zma-miR393c.1-5p</t>
  </si>
  <si>
    <t>10:149451885:149451905:-</t>
  </si>
  <si>
    <t>zma-miR393c.1-3p</t>
  </si>
  <si>
    <t>10:149451811:149451831:-</t>
  </si>
  <si>
    <t>zma-MIR394a</t>
  </si>
  <si>
    <t>5:199240965:199241094:+</t>
  </si>
  <si>
    <t>GCGCUUACUGAAGAGUUCCUUGGCAUUCUGUCCACCUCCUCUCGCCGAUCUUGCAGAAAGUUUACCAGUUCUGUUGCAUUUUUUUUGGAGGUGGGCAUACUGCCAAUGGAGCUGUGUAGGCCUCCCUUUG</t>
  </si>
  <si>
    <t>zma-miR394a-5p</t>
  </si>
  <si>
    <t>UUGGCAUUCUGUCCACCUCC</t>
  </si>
  <si>
    <t>5:199240984:199241003:+</t>
  </si>
  <si>
    <t>zma-miR394a-3p</t>
  </si>
  <si>
    <t>AGGUGGGCAUACUGCCAAUG</t>
  </si>
  <si>
    <t>5:199241053:199241072:+</t>
  </si>
  <si>
    <t>zma-MIR394b</t>
  </si>
  <si>
    <t>4:157728376:157728501:+</t>
  </si>
  <si>
    <t>GGCGCUUACUGAGAGUUCCUUGGCAUUCUGUCCACCUCCCUUCUUGACGAUCUUGCAGAAAGUUUGCUUUUUUUGUUUGUUUGGAGGUGGGCAUACUGCCAAUGGAGCUGCGUAGGCCUCCCUUUG</t>
  </si>
  <si>
    <t>zma-miR394b-5p</t>
  </si>
  <si>
    <t>4:157728395:157728414:+</t>
  </si>
  <si>
    <t>zma-miR394b-3p</t>
  </si>
  <si>
    <t>4:157728460:157728479:+</t>
  </si>
  <si>
    <t>zma-MIR395a</t>
  </si>
  <si>
    <t>2:6288045:6288188:-</t>
  </si>
  <si>
    <t>UGGUUGGUUGUCACCUGGAGUUCUCCUCAAACCACUUCAGUUGCUGCACCUAGCUAGUUUAAUGGCACUGUGCUUGCGUGCAAGCGGCCGGAGCUGUGUGUAGCUAGUGAAGUGUUUGGGGGAACUCUGGGUGUCAAUCAGCAA</t>
  </si>
  <si>
    <t>zma-miR395a.1-3p</t>
  </si>
  <si>
    <t>UGAAGUGUUUGGGGGAACUC</t>
  </si>
  <si>
    <t>2:6288062:6288081:-</t>
  </si>
  <si>
    <t>zma-miR395a.1-5p</t>
  </si>
  <si>
    <t>GUUCUCCUCAAACCACUUCAGU</t>
  </si>
  <si>
    <t>2:6288148:6288169:-</t>
  </si>
  <si>
    <t>zma-MIR395b</t>
  </si>
  <si>
    <t>2:6287273:6287446:-</t>
  </si>
  <si>
    <t>AAUAAAUUAAAGGCCAGUUGUGAAGUGUUUGGGGGAACUCUUGGUAUCAUGAAGCAUUUAGUUAUAAUAAUAUAUGAUGGCCAUAUGGAUACCAUGGGCGAUACAACUUUGAACAAUGUCUGGUGUUACCAUGAGUUCCCUUCAAGCACUUCACAUGAGGCACCAUUCAAAUAA</t>
  </si>
  <si>
    <t>zma-miR395b.1-5p</t>
  </si>
  <si>
    <t>2:6287407:6287426:-</t>
  </si>
  <si>
    <t>zma-miR395b.1-3p</t>
  </si>
  <si>
    <t>GUUCCCUUCAAGCACUUCACA</t>
  </si>
  <si>
    <t>2:6287292:6287312:-</t>
  </si>
  <si>
    <t>zma-MIR395d</t>
  </si>
  <si>
    <t>2:6276136:6276329:-</t>
  </si>
  <si>
    <t>UUGUUUCAAGAGCUUUUGUGAAGUGUUUGGGGGAACUCUUGUCUCAAAUCAUUUGCAUGUGCUAGAUGUUUGUCAUGUGUCAUGUGAUACGAGUUGAAGGCUAUACAACAUUUUGUGUUACUAGGAGUUCCCUACAAGCACGUCUCGAUACCUUGGCUUAAUAAAGGGUAUAAUUGUGAAGUGUUUGGGGGAGA</t>
  </si>
  <si>
    <t>zma-miR395d.1-5p</t>
  </si>
  <si>
    <t>2:6276292:6276311:-</t>
  </si>
  <si>
    <t>zma-miR395d.1-3p</t>
  </si>
  <si>
    <t>GUUCCCUACAAGCACGUCUCG</t>
  </si>
  <si>
    <t>2:6276183:6276203:-</t>
  </si>
  <si>
    <t>zma-MIR395e</t>
  </si>
  <si>
    <t>2:6286411:6286495:-</t>
  </si>
  <si>
    <t>AGUUCCCUUCAAGCACUUCACAUGAGGCACCAUUCAAAUAACACAUUUCAAGAUUAGGUGCAUGUGAAGUGUUUGGGGGAACUCU</t>
  </si>
  <si>
    <t>zma-miR395e.1-3p</t>
  </si>
  <si>
    <t>2:6286412:6286437:-</t>
  </si>
  <si>
    <t>zma-miR395e.1-5p</t>
  </si>
  <si>
    <t>2:6286474:6286494:-</t>
  </si>
  <si>
    <t>zma-MIR395f</t>
  </si>
  <si>
    <t>2:6276814:6276987:-</t>
  </si>
  <si>
    <t>GGCUUAAUAAAGGCCAGUUGUGAAGUGUUUGGGGGAACUCUUGGUAUCAUGAAGCAAUUAGUUAUAAUAAUAUAUUAUGGCCAUAUGGAUACCAUGGGCAAUACAACUUUGAACAAUGUCUGGUGUUACCAUGAGUUCCCUUCAAGCACUUCACAUGAGGCACCAUUCAAUAAC</t>
  </si>
  <si>
    <t>zma-miR395f.1-5p</t>
  </si>
  <si>
    <t>2:6276948:6276967:-</t>
  </si>
  <si>
    <t>zma-miR395f.1-3p</t>
  </si>
  <si>
    <t>2:6276833:6276853:-</t>
  </si>
  <si>
    <t>zma-MIR395g</t>
  </si>
  <si>
    <t>2:6277091:6277191:-</t>
  </si>
  <si>
    <t>UAGGUUUGAUGUCCCUAGGAGUUCUAUGCAAGCACUUCACGAGGCAUUGUUUCAAGAGCUUUUGUGAAGUGUUUGGGGGAACUCUUGGUUUCUCAAAUCAU</t>
  </si>
  <si>
    <t>zma-miR395g.1-3p</t>
  </si>
  <si>
    <t>2:6277108:6277127:-</t>
  </si>
  <si>
    <t>zma-miR395g.1-5p</t>
  </si>
  <si>
    <t>GUUCUAUGCAAGCACUUCACG</t>
  </si>
  <si>
    <t>2:6277151:6277171:-</t>
  </si>
  <si>
    <t>zma-MIR395h</t>
  </si>
  <si>
    <t>2:6287229:6287313:-</t>
  </si>
  <si>
    <t>zma-miR395h.1-3p</t>
  </si>
  <si>
    <t>2:6287230:6287249:-</t>
  </si>
  <si>
    <t>zma-miR395h.1-5p</t>
  </si>
  <si>
    <t>zma-MIR395i</t>
  </si>
  <si>
    <t>2:6286455:6286628:-</t>
  </si>
  <si>
    <t>GGCUUAAUAAAGGCCAGUUGUGAAGUGUUUGGGGGAACUCUUGGUAUCAUGAAGCAUUUUGUUAUAAUAAUAUAUGAUGGCCAUAUGGAUACCAUGGGCGAUACAACUUUGAACAAUGUCGGGUGUUACUAUGAGUUCCCUUCAAGCACUUCACAUGAGGCACCAUUCAAAUAA</t>
  </si>
  <si>
    <t>zma-miR395i.1-5p</t>
  </si>
  <si>
    <t>2:6286589:6286608:-</t>
  </si>
  <si>
    <t>zma-miR395i.1-3p</t>
  </si>
  <si>
    <t>zma-MIR395k</t>
  </si>
  <si>
    <t>10:78600282:78600579:-</t>
  </si>
  <si>
    <t>AUAUUCUUGAGACCCGUGUGAAGUGUUUGGAGGAACUCUUGAUACCAAUAAGUUUUUCCCCAAAUAUAAUAGCUGGUUGCUUCCCGGAGUUCCUUCCAAACACUUCACCAGCUAGGCCAUGCACAAGAUGAACCCACAUUAGGCUAGUGAAGUGUUUGGAGGAACUCUAGGUGGCACUCCGACAAUAUGCGCACCUAGUCAAUAAUGAAGGUAUGACCAUUAGAGGUUAGUAGAGUCACACUUGGUGUCUUCAUGAGUUUCCUUCAAGCACUUCACAUGGAGCAUUCUGUCUUAGAGA</t>
  </si>
  <si>
    <t>zma-miR395k.1-5p</t>
  </si>
  <si>
    <t>UGAAGUGUUUGGAGGAACUC</t>
  </si>
  <si>
    <t>10:78600542:78600561:-</t>
  </si>
  <si>
    <t>zma-miR395k.1-3p</t>
  </si>
  <si>
    <t>GUUUCCUUCAAGCACUUCACA</t>
  </si>
  <si>
    <t>10:78600303:78600323:-</t>
  </si>
  <si>
    <t>zma-MIR395n</t>
  </si>
  <si>
    <t>10:145465894:145466164:+</t>
  </si>
  <si>
    <t>GGUUUGGUGUCCCUAGGAGUUCUCUACAAGCACUUCACGAGGCUUCGUACUGAGAGCUUUUGUGAAGUGUUUGGGGGAACUCUUGGUGUCACAAAUCAUUUGGCGGAUCUUGGUCAAGUGUGUGACAGAAGAAAUUAUUUAAGGACGUGGAUCCAUAUACCUUGAAAGAAUUAGGUUUGGUGUCUUCAGGAGUUCUCUUCAAGCACUUCACGAGGCAUCACACUGAGAGCUUUUGUGAAGUGUUUGGGGGAACUCUUGGUGUCACAAAUCA</t>
  </si>
  <si>
    <t>zma-miR395n.1-3p</t>
  </si>
  <si>
    <t>10:145465956:145465975:+</t>
  </si>
  <si>
    <t>zma-miR395n.1-5p</t>
  </si>
  <si>
    <t>GUUCUCUACAAGCACUUCACG</t>
  </si>
  <si>
    <t>10:145465912:145465932:+</t>
  </si>
  <si>
    <t>zma-MIR395o</t>
  </si>
  <si>
    <t>10:145466084:145466309:+</t>
  </si>
  <si>
    <t>AGUUCUCUUCAAGCACUUCACGAGGCAUCACACUGAGAGCUUUUGUGAAGUGUUUGGGGGAACUCUUGGUGUCACAAAUCAUUUGCAUUUGCUUGAUGUUAGUCAUGCACCAUGUGAUAUGAGAUAAAGGACAUGGCAACGUUUUGUGUUACUAGGAGUUCCCUACAAGCACUUCAUGAGACCUUGACUUAAUAAAGGGCCAUUGUGAAGUGUUUGGGUGAACUCU</t>
  </si>
  <si>
    <t>zma-miR395o.1-3p</t>
  </si>
  <si>
    <t>UGAAGUGUUUGGGUGAACUC</t>
  </si>
  <si>
    <t>10:145466289:145466308:+</t>
  </si>
  <si>
    <t>zma-miR395o.1-5p</t>
  </si>
  <si>
    <t>GUUCUCUUCAAGCACUUCACG</t>
  </si>
  <si>
    <t>10:145466085:145466105:+</t>
  </si>
  <si>
    <t>zma-MIR396_N1</t>
  </si>
  <si>
    <t>5:220222130:220222277:-</t>
  </si>
  <si>
    <t>AAUGGCCCUCCCUGCCAUCUUCCACAGCUUUCUUGAACUGCAUCAUGCAUGCAGCAGGCUGUGCUGUGGACCUGAUCGAGUUUCAAUUGAUCCAAGCAAGCAAGAGGGCAGUUCAAUAAAGCUGUGGGAAAUUGCAGAGAGAGAGAGA</t>
  </si>
  <si>
    <t>zma-miR396_N1-5p</t>
  </si>
  <si>
    <t>UUCCACAGCUUUCUUGAACUG</t>
  </si>
  <si>
    <t>5:220222238:220222258:-</t>
  </si>
  <si>
    <t>zma-miR396_N1-3p</t>
  </si>
  <si>
    <t>GUUCAAUAAAGCUGUGGGAAA</t>
  </si>
  <si>
    <t>5:220222147:220222167:-</t>
  </si>
  <si>
    <t>zma-MIR396a</t>
  </si>
  <si>
    <t>4:176326884:176327022:+</t>
  </si>
  <si>
    <t>CAUGGCCCUCCUUGCCGUCUUCCACAGCUUUCUUGAACUGCAUGCCGCCGGCUGGUGGAUGCUGCGCGCUUGAAUUCCGGUCGAUCCCAAGAGGCGCAGUUCAAUAAAGCUGUGGGAAACUGCAGAGAGAGGCCACCAG</t>
  </si>
  <si>
    <t>zma-miR396a-5p</t>
  </si>
  <si>
    <t>4:176326903:176326923:+</t>
  </si>
  <si>
    <t>zma-miR396a-3p</t>
  </si>
  <si>
    <t>4:176326982:176327002:+</t>
  </si>
  <si>
    <t>zma-MIR396b</t>
  </si>
  <si>
    <t>9:15122740:15122873:-</t>
  </si>
  <si>
    <t>AUGGCCUUCUUUGUGAUCUUCCACAGCUUUCUUGAACUGCAUCUCUCAGAGGAGCGGCAGCUUCAACUCCUCCACCCGCAUCAGCAGGUGCAUGCAGUUCAAUAAAGCUGUGGGAAACUGCAGAGAGAGGCCAG</t>
  </si>
  <si>
    <t>zma-miR396b-5p</t>
  </si>
  <si>
    <t>9:15122835:15122855:-</t>
  </si>
  <si>
    <t>zma-miR396b-3p</t>
  </si>
  <si>
    <t>9:15122757:15122777:-</t>
  </si>
  <si>
    <t>zma-MIR396c</t>
  </si>
  <si>
    <t>2:1951562:1951804:-</t>
  </si>
  <si>
    <t>ACGGGGUGUGGGACGUGUGGAGAAAGGUGCGCGGGCAUGCUUUCCACAGGCUUUCUUGAACUGUGAACUCGUGGGUGGUGGUGGUAUGUCGGAUGGAAUGCUUGGCUCCUCCCAGCUAGCAAUUCUCUUCCCCCAUGCACCGGCCGUGAAUUGAGCUGCGGAGCUUCCCCGCAGCCUCGCUCUCGGCCGGCUCUACCUGUUGAUGGUUCAAGAAAGCCCAUGGAAACCAUGCAGCCUCCCCUC</t>
  </si>
  <si>
    <t>zma-miR396c.1-5p</t>
  </si>
  <si>
    <t>UCCACAGGCUUUCUUGAACUG</t>
  </si>
  <si>
    <t>2:1951742:1951762:-</t>
  </si>
  <si>
    <t>zma-miR396c.1-3p</t>
  </si>
  <si>
    <t>GUUCAAGAAAGCCCAUGGAAA</t>
  </si>
  <si>
    <t>2:1951579:1951599:-</t>
  </si>
  <si>
    <t>zma-MIR396d</t>
  </si>
  <si>
    <t>10:148727697:148727964:+</t>
  </si>
  <si>
    <t>GGUGCGCGGGCAUGCUUUCCACAGGCUUUCUUGAACUGUGAACUCGUGGGCGUGGUGGUGGUGGUGCUGGUGCUGGGUGUGUGGGACGGAAUGAUUGGCUCCUCCCAGUCCCAGUCCCAGUCCCACCCACCAAUUCUCUUCCCCCCGACCGGCCGUGAAUUGAAUUGAAUCGAAUCGCAUCGCUGAGCUUCCCCCCGGCUCGCUCACGCGACCUGUUGAUGGUUCAAGAAAGCCCAUGGAAACCAUGCAGCCUCCCUCCUGUGCAGCU</t>
  </si>
  <si>
    <t>zma-miR396d.1-5p</t>
  </si>
  <si>
    <t>10:148727714:148727734:+</t>
  </si>
  <si>
    <t>zma-miR396d.1-3p</t>
  </si>
  <si>
    <t>10:148727918:148727938:+</t>
  </si>
  <si>
    <t>zma-MIR396e</t>
  </si>
  <si>
    <t>4:176331822:176332046:-</t>
  </si>
  <si>
    <t>CAGGUCCAUGCCAUGCCUUUCCACAGCUUUCUUGAACUUCUUCUUCUUCUCUCUCUUAGAAGGGCCGUAUAGCUUCUUUGAACCUCUCUCUCUCUCUCUCUCAAAAGUGUACACGAACACUUUCUUCAUUCUCUGCCUCUCGCUCUCUGAUCUCCGAAGAAGGUCAAGAAAGCCGUGGGAAGAAAUGGCAUAACAAGAACUCUGUAAUGCUGCAGUGAGAUGUGA</t>
  </si>
  <si>
    <t>zma-miR396e-5p</t>
  </si>
  <si>
    <t>UUCCACAGCUUUCUUGAACUU</t>
  </si>
  <si>
    <t>4:176332008:176332028:-</t>
  </si>
  <si>
    <t>zma-miR396e-3p</t>
  </si>
  <si>
    <t>GGUCAAGAAAGCCGUGGGAAG</t>
  </si>
  <si>
    <t>4:176331865:176331885:-</t>
  </si>
  <si>
    <t>zma-MIR396f</t>
  </si>
  <si>
    <t>5:220211637:220211788:+</t>
  </si>
  <si>
    <t>AAGUCCAUGCCAUGCCUUUCCACAGCUUUCUUGAACUUCUUCUUCUUCUUCUCUCUUGGAACGGCAGCUUUCUUCGAAUCUGUCUCUCUCUCUCUCAUCUCCGAAGACGAAGGUCAAGAAAGCUGUGGGAAGAAAUGACAUAACAGGGACUC</t>
  </si>
  <si>
    <t>zma-miR396f-5p</t>
  </si>
  <si>
    <t>5:220211654:220211674:+</t>
  </si>
  <si>
    <t>zma-miR396f-3p</t>
  </si>
  <si>
    <t>GGUCAAGAAAGCUGUGGGAAG</t>
  </si>
  <si>
    <t>5:220211748:220211768:+</t>
  </si>
  <si>
    <t>zma-MIR397b</t>
  </si>
  <si>
    <t>5:84610578:84610688:-</t>
  </si>
  <si>
    <t>AGAGAAGCAAAGGCAUCAUUGAGCGCAGCGUUGAUGAGCCAGCCGCCGUGCCUCCCCUGUCGGCUGCGGCGGCUCACCAGCGCUGCACUCAAUUACGCCUUUGCUUUCUCC</t>
  </si>
  <si>
    <t>zma-miR397b.1-5p</t>
  </si>
  <si>
    <t>UUGAGCGCAGCGUUGAUGAGC</t>
  </si>
  <si>
    <t>5:84610650:84610670:-</t>
  </si>
  <si>
    <t>zma-miR397b.1-3p</t>
  </si>
  <si>
    <t>UCACCAGCGCUGCACUCAAUU</t>
  </si>
  <si>
    <t>5:84610595:84610615:-</t>
  </si>
  <si>
    <t>zma-MIR398a</t>
  </si>
  <si>
    <t>2:174319882:174320052:+</t>
  </si>
  <si>
    <t>GCAAGGCAGUUCCGGCGGGGGCGAACUGAGAACACAUGAGAAUAAUGAGAUGAGAUUGCUCGCCUCGCGGUACGGUUCGUGCUGGCCUGGACCACCGUCGUCGCCGUUCAUCUUGUACGCAUAAUAAUGCUGCAUGUGUUCUCAGGUCGCCCCCGCAGGGCCUUCCUUGCU</t>
  </si>
  <si>
    <t>zma-miR398a-3p</t>
  </si>
  <si>
    <t>UGUGUUCUCAGGUCGCCCCCG</t>
  </si>
  <si>
    <t>2:174320016:174320036:+</t>
  </si>
  <si>
    <t>zma-miR398a-5p</t>
  </si>
  <si>
    <t>GGGGCGAACUGAGAACACAUG</t>
  </si>
  <si>
    <t>2:174319899:174319919:+</t>
  </si>
  <si>
    <t>zma-MIR398b</t>
  </si>
  <si>
    <t>7:39887922:39888067:+</t>
  </si>
  <si>
    <t>CAAAGGCAGUUCCGGCGGGGGCGGACUGGGAACACAUGGGAAUGAGAUGAGAUCAUUGCUCGGUCGUGCUGGCCUGGGCCGUCGGCGCGCGUUGAUCUUGCAUGUGUUCUCAGGUCGCCCCCGGAGGGCCUUCCUUGCUGCUGUGU</t>
  </si>
  <si>
    <t>zma-miR398b-3p</t>
  </si>
  <si>
    <t>7:39888024:39888044:+</t>
  </si>
  <si>
    <t>zma-miR398b-5p</t>
  </si>
  <si>
    <t>GGGGCGGACUGGGAACACAUG</t>
  </si>
  <si>
    <t>7:39887939:39887959:+</t>
  </si>
  <si>
    <t>zma-MIR399_N1</t>
  </si>
  <si>
    <t>5:150426215:150426339:+</t>
  </si>
  <si>
    <t>CUCAGGGUGAGAAUCACAGUGCGGCUCUCCUCUGGCAUGAAGGCGCGGCUGAGAGGCACGAACAGUUUCUGGCCUUCCCCUGCCAAUGCCAAAGGAGAGCUGCCCUGCCAUUCGUUAGCCCUGCA</t>
  </si>
  <si>
    <t>zma-miR399_N1-3p</t>
  </si>
  <si>
    <t>UGCCAAAGGAGAGCUGCCCUG</t>
  </si>
  <si>
    <t>5:150426301:150426321:+</t>
  </si>
  <si>
    <t>zma-miR399_N1-5p</t>
  </si>
  <si>
    <t>GUGCGGCUCUCCUCUGGCAUG</t>
  </si>
  <si>
    <t>5:150426233:150426253:+</t>
  </si>
  <si>
    <t>zma-MIR399_N2</t>
  </si>
  <si>
    <t>5:150574423:150574547:+</t>
  </si>
  <si>
    <t>zma-miR399_N2-3p</t>
  </si>
  <si>
    <t>5:150574509:150574529:+</t>
  </si>
  <si>
    <t>zma-miR399_N2-5p</t>
  </si>
  <si>
    <t>5:150574441:150574461:+</t>
  </si>
  <si>
    <t>zma-MIR399_N3</t>
  </si>
  <si>
    <t>6:163865477:163865607:-</t>
  </si>
  <si>
    <t>GGCCGCGGGGCCCAUGCAUUACCGGGUUGGGUCUCCUCUGGCAGUAACUUGCCUGGUCGUCGAUGACCUAGCUAGCGUUGCGUGCAGAGACACUGCCAAAGGAGAUUUGCCCAGCAAUGCAGUCUUGGGUG</t>
  </si>
  <si>
    <t>zma-miR399_N3-3p</t>
  </si>
  <si>
    <t>UGCCAAAGGAGAUUUGCCCAG</t>
  </si>
  <si>
    <t>6:163865494:163865514:-</t>
  </si>
  <si>
    <t>zma-miR399_N3-5p</t>
  </si>
  <si>
    <t>GGGUUGGGUCUCCUCUGGCAGU</t>
  </si>
  <si>
    <t>6:163865563:163865584:-</t>
  </si>
  <si>
    <t>zma-MIR399a</t>
  </si>
  <si>
    <t>4:233617208:233617324:-</t>
  </si>
  <si>
    <t>AAGAGGGUGAGAAUCACAGUGCGGUUCUCCUCUGGCACGAAGGCUGGCCAGAGCAGCUUAUAUUGCCACCACCCUUCCUUGCCAAAGGAGAAUUGCCCUGCCAUUCACAACCCUGCA</t>
  </si>
  <si>
    <t>zma-miR399a-3p</t>
  </si>
  <si>
    <t>UGCCAAAGGAGAAUUGCCCUG</t>
  </si>
  <si>
    <t>4:233617225:233617245:-</t>
  </si>
  <si>
    <t>zma-miR399a-5p</t>
  </si>
  <si>
    <t>GUGCGGUUCUCCUCUGGCACG</t>
  </si>
  <si>
    <t>4:233617286:233617306:-</t>
  </si>
  <si>
    <t>zma-MIR399b</t>
  </si>
  <si>
    <t>4:158285686:158285800:+</t>
  </si>
  <si>
    <t>UCAGGGUGCGAAUCACAGUGCAGCUCUCCUCUGGCAUGAAGGCUGUGAGAGAGGCAUGACAAUUUCUGGCCUUGCCCUGCCAAAGGAGAGCUGUCCUGCCAUUCAUUAGCCCUGC</t>
  </si>
  <si>
    <t>zma-miR399b-3p</t>
  </si>
  <si>
    <t>UGCCAAAGGAGAGCUGUCCUG</t>
  </si>
  <si>
    <t>4:158285763:158285783:+</t>
  </si>
  <si>
    <t>zma-miR399b-5p</t>
  </si>
  <si>
    <t>GUGCAGCUCUCCUCUGGCAUG</t>
  </si>
  <si>
    <t>4:158285703:158285723:+</t>
  </si>
  <si>
    <t>zma-MIR399c</t>
  </si>
  <si>
    <t>6:163867937:163868136:+</t>
  </si>
  <si>
    <t>GCUGAGCAUGAAUUACAGGGUACGUCUCCUUUGGCACAGCAGAAUGCACACAUCAUCAGUCGAGAGAGUAAGCUCGCUGCGUGCUCGCCGGCCUGGGAGCGGAAGUCGCAGGCCAAAUGGCGGCGGUGCAGAUGCAUGAACAGCAGCUGCCGUAUAUAUGCGUGCCAAAGGAGAAUUGCCCUGCGAUUCUAGGCUCAGCG</t>
  </si>
  <si>
    <t>zma-miR399c-3p</t>
  </si>
  <si>
    <t>6:163868099:163868119:+</t>
  </si>
  <si>
    <t>zma-miR399c-5p</t>
  </si>
  <si>
    <t>GGGUACGUCUCCUUUGGCACA</t>
  </si>
  <si>
    <t>6:163867954:163867974:+</t>
  </si>
  <si>
    <t>zma-MIR399d</t>
  </si>
  <si>
    <t>3:192096065:192096187:+</t>
  </si>
  <si>
    <t>UCAAGGUGAGAAUCACAGUGUGGCUCUCCUCUGGCAUGAAGGCGCGGCUGAGAGGCACGAACAGUUUCUGGCCUUCCCCUGCCAAUGCCAAAGGAGAGCUGCCCUGCCAUUCGUUAGCCCUGC</t>
  </si>
  <si>
    <t>zma-miR399d-3p</t>
  </si>
  <si>
    <t>3:192096150:192096170:+</t>
  </si>
  <si>
    <t>zma-miR399d-5p</t>
  </si>
  <si>
    <t>GUGUGGCUCUCCUCUGGCAUG</t>
  </si>
  <si>
    <t>3:192096082:192096102:+</t>
  </si>
  <si>
    <t>zma-MIR399e</t>
  </si>
  <si>
    <t>2:16763311:16763428:-</t>
  </si>
  <si>
    <t>CUAAGCUGUCCAGUUUCAGGGCUUCUCUUUCUUGGCAGGGAAGCAUGAGAUGCCAUAGCUCUCUGCUCUCUUCAACCCUCUGCCAAAGGAGAGUUGCCCUGUAACAGGACUCAGCUUA</t>
  </si>
  <si>
    <t>zma-miR399e-3p</t>
  </si>
  <si>
    <t>UGCCAAAGGAGAGUUGCCCUG</t>
  </si>
  <si>
    <t>2:16763328:16763348:-</t>
  </si>
  <si>
    <t>zma-miR399e-5p</t>
  </si>
  <si>
    <t>GGGCUUCUCUUUCUUGGCAGG</t>
  </si>
  <si>
    <t>2:16763390:16763410:-</t>
  </si>
  <si>
    <t>zma-MIR399f</t>
  </si>
  <si>
    <t>6:163860157:163860259:-</t>
  </si>
  <si>
    <t>GGAUGUGCACCUGCAUUUCUGGGCAACUUCUCCUUUGGCAGAUGCGCGAGAAUGUGCCACUGCUGCCAAAGGAAAUUUGCCCCGGAAUUCAUCUGCACAAGCA</t>
  </si>
  <si>
    <t>zma-miR399f-3p</t>
  </si>
  <si>
    <t>UGCCAAAGGAAAUUUGCCCCG</t>
  </si>
  <si>
    <t>6:163860176:163860196:-</t>
  </si>
  <si>
    <t>zma-miR399f-5p</t>
  </si>
  <si>
    <t>GGGCAACUUCUCCUUUGGCAGA</t>
  </si>
  <si>
    <t>6:163860218:163860239:-</t>
  </si>
  <si>
    <t>zma-MIR399g</t>
  </si>
  <si>
    <t>4:233618387:233618490:+</t>
  </si>
  <si>
    <t>GAGUGUGGAGGUCCAUUGCAGGGCAACCCCCCGUUGGCAGGUGCGACGGCGACGUACCCCUACCCUGCCAAAGGGGAUUUGCCCGGCGAUGCGCCUGCACACAC</t>
  </si>
  <si>
    <t>zma-miR399g-3p</t>
  </si>
  <si>
    <t>UGCCAAAGGGGAUUUGCCCGG</t>
  </si>
  <si>
    <t>4:233618452:233618472:+</t>
  </si>
  <si>
    <t>zma-miR399g-5p</t>
  </si>
  <si>
    <t>GGGCAACCCCCCGUUGGCAGG</t>
  </si>
  <si>
    <t>4:233618407:233618427:+</t>
  </si>
  <si>
    <t>zma-MIR399h</t>
  </si>
  <si>
    <t>5:150363079:150363203:+</t>
  </si>
  <si>
    <t>CUAGGGUGAGAAUCACAGUGCAGUUCUCCUCUGGCACGAACCAAGGCUGAGCAGCUUGCCCCAUGGCUAGCCCACGACGGCCCUUCCUUGCCAAAGGAGAAUUGCCCUGCCAUUCACAACCCUAC</t>
  </si>
  <si>
    <t>zma-miR399h-3p</t>
  </si>
  <si>
    <t>5:150363167:150363187:+</t>
  </si>
  <si>
    <t>zma-miR399h-5p</t>
  </si>
  <si>
    <t>GUGCAGUUCUCCUCUGGCACG</t>
  </si>
  <si>
    <t>5:150363096:150363116:+</t>
  </si>
  <si>
    <t>zma-MIR399i</t>
  </si>
  <si>
    <t>5:150372024:150372148:+</t>
  </si>
  <si>
    <t>CUCAGGGUGAGAAUCACAGUGCGGCUCUCCUCUGGCAUGAGGGCGCGACUGAGAGGCACGAACAGUUUCUGGCCUUCUCCUGCCAAUGCCAAAGGAGAGUUGCCCUGCCAUUCGUUAGCCCUGCA</t>
  </si>
  <si>
    <t>zma-miR399i-3p</t>
  </si>
  <si>
    <t>5:150372110:150372130:+</t>
  </si>
  <si>
    <t>zma-miR399i-5p</t>
  </si>
  <si>
    <t>5:150372042:150372062:+</t>
  </si>
  <si>
    <t>zma-MIR399j</t>
  </si>
  <si>
    <t>9:24309462:24309670:-</t>
  </si>
  <si>
    <t>CUAGCUGAAGACAGUUGUAGGCAGCUCUCCUCUGGCAGGCAGGCGCGCGGUCAUCGUCGCCAUCGACGACGGUUGCUUGGCUCUGCUAUGCUGUGUUCGUUCGUCCAUGGUGUGCUAGCUAGCCGUGCAUGCAUUGCAGUGUAACAUGCGUGCAUGCACGCGCGUACGUCCUGCCAAAGGAGAGUUGCCCUGCGACUGUCUUCAGCUCG</t>
  </si>
  <si>
    <t>zma-miR399j-3p</t>
  </si>
  <si>
    <t>9:24309479:24309499:-</t>
  </si>
  <si>
    <t>zma-miR399j.1-5p</t>
  </si>
  <si>
    <t>GGCAGCUCUCCUCUGGCAGG</t>
  </si>
  <si>
    <t>9:24309632:24309651:-</t>
  </si>
  <si>
    <t>zma-MIR408a</t>
  </si>
  <si>
    <t>3:58127892:58128093:-</t>
  </si>
  <si>
    <t>GAGCGGAGAGAUGGGGGUUGGUUUUGAUUUGGAGACAGGGAUGAGACAGAGCAUGGGAUGGGGCCAUCAACAAAGUGGAGGGACUAGCUUGCGAGGCAGAAAGAAGGUGCCAGUGCCGGUGCCUCCCCGGUGAAACGAUGAUGGGAGUGUUGUUGCUCCCUCCCCUGCACUGCCUCUUCCCUGGCUCCGAUCCCCCACCGUU</t>
  </si>
  <si>
    <t>zma-miR408a-3p</t>
  </si>
  <si>
    <t>CUGCACUGCCUCUUCCCUGGC</t>
  </si>
  <si>
    <t>3:58127909:58127929:-</t>
  </si>
  <si>
    <t>zma-miR408a.1-5p</t>
  </si>
  <si>
    <t>CAGGGAUGAGACAGAGCAUGG</t>
  </si>
  <si>
    <t>3:58128038:58128058:-</t>
  </si>
  <si>
    <t>zma-MIR408b</t>
  </si>
  <si>
    <t>8:39583923:39584105:-</t>
  </si>
  <si>
    <t>GGUGGGUUGGGUUUGAUCGGAGACAGGGACGAGGCAGAGCAUGGGUAGGGGGCCAUCAACAGAAUUCCAAAUUUGAUUUCUGUUUGCUCGCUCACAAAAUGGAGGGACUCACCACAAACACACUCAGGCGUUGUUGCUCCCUCCCCUGCACUGCCUCUUCCCUGGCUCCUCACCGUCUCCCAU</t>
  </si>
  <si>
    <t>zma-miR408b-3p</t>
  </si>
  <si>
    <t>8:39583940:39583960:-</t>
  </si>
  <si>
    <t>zma-miR408b-5p</t>
  </si>
  <si>
    <t>CAGGGACGAGGCAGAGCAUGG</t>
  </si>
  <si>
    <t>8:39584062:39584082:-</t>
  </si>
  <si>
    <t>zma-MIR528b</t>
  </si>
  <si>
    <t>9:156643637:156643750:-</t>
  </si>
  <si>
    <t>CCUGGCUGUAGCAGCAGCGGUGGAAGGGGCAUGCAGAGGAGCACGAACGAGGUGUGGUUGGCCCCUCGUUAGCUCUCCUGUGCCUGCCUCUUCCAUUCCUUCUGCUACGCUAUG</t>
  </si>
  <si>
    <t>zma-miR528b-5p</t>
  </si>
  <si>
    <t>UGGAAGGGGCAUGCAGAGGAG</t>
  </si>
  <si>
    <t>9:156643710:156643730:-</t>
  </si>
  <si>
    <t>zma-miR528b-3p</t>
  </si>
  <si>
    <t>CCUGUGCCUGCCUCUUCCAUU</t>
  </si>
  <si>
    <t>9:156643654:156643674:-</t>
  </si>
  <si>
    <t>zma-MIR529</t>
  </si>
  <si>
    <t>5:164370890:164371047:+</t>
  </si>
  <si>
    <t>UCAUCAAGGCUAAAGGGAGAAGAGAGAGAGUACAGCCUUGUUGCCAUGUACACACUCAGAUAUCAACAGUCUCUUAUAUUUGCUGUUACUACCUGUUAUUAGUGUCCAGUGAUGAUGAAGGCUGUACCCUCUCUCUUCUUCUCUUAGCUUCUUGAUGC</t>
  </si>
  <si>
    <t>zma-miR529-5p</t>
  </si>
  <si>
    <t>AGAAGAGAGAGAGUACAGCCU</t>
  </si>
  <si>
    <t>5:164370907:164370927:+</t>
  </si>
  <si>
    <t>zma-miR529-3p</t>
  </si>
  <si>
    <t>GCUGUACCCUCUCUCUUCUUC</t>
  </si>
  <si>
    <t>5:164371010:164371030:+</t>
  </si>
  <si>
    <t>zma-MIR827</t>
  </si>
  <si>
    <t>5:171268562:171268781:-</t>
  </si>
  <si>
    <t>CUCGCUCCUUGGUAAUGAGGCUGGCUAGCCAGCUAAUGCAGCUCCGAACCUGUUUUGUUGGUGGUCAUUUAACCAUGCAUGCUUCGAUCGAUGGAUUGGUGCAUGCAUGGAUUAUUGCAUAGUGUGAUGCAUGUGGCGCAUCAGUGCAUGGUUAGAUGACCAUCAGCAAACAUGUUCUUGAGGCAUGCAAGUUCUCUAGCUACACAUAUCAGAGAUCGAU</t>
  </si>
  <si>
    <t>zma-miR827-3p</t>
  </si>
  <si>
    <t>UUAGAUGACCAUCAGCAAACA</t>
  </si>
  <si>
    <t>5:171268610:171268630:-</t>
  </si>
  <si>
    <t>zma-miR827.1-5p</t>
  </si>
  <si>
    <t>UUUUGUUGGUGGUCAUUUAACC</t>
  </si>
  <si>
    <t>5:171268708:171268729:-</t>
  </si>
  <si>
    <t>Supplementary Table 4. Summary of miRNAs loci identified in the maize genome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宋体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rgb="FFEF8989"/>
        <bgColor indexed="64"/>
      </patternFill>
    </fill>
    <fill>
      <patternFill patternType="solid">
        <fgColor theme="9" tint="0.399914548173467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17">
    <xf numFmtId="0" fontId="0" fillId="0" borderId="0" xfId="0">
      <alignment vertical="center"/>
    </xf>
    <xf numFmtId="0" fontId="3" fillId="0" borderId="0" xfId="1" applyAlignment="1">
      <alignment horizontal="center" vertical="center"/>
    </xf>
    <xf numFmtId="0" fontId="1" fillId="2" borderId="0" xfId="2" applyFont="1" applyFill="1">
      <alignment vertical="center"/>
    </xf>
    <xf numFmtId="0" fontId="0" fillId="2" borderId="0" xfId="2" applyFont="1" applyFill="1">
      <alignment vertical="center"/>
    </xf>
    <xf numFmtId="0" fontId="0" fillId="2" borderId="0" xfId="2" applyFont="1" applyFill="1" applyAlignment="1">
      <alignment horizontal="center" vertical="center"/>
    </xf>
    <xf numFmtId="0" fontId="2" fillId="3" borderId="1" xfId="2" applyFont="1" applyFill="1" applyBorder="1" applyAlignment="1">
      <alignment horizontal="center" vertical="center" wrapText="1"/>
    </xf>
    <xf numFmtId="0" fontId="2" fillId="2" borderId="1" xfId="1" applyFont="1" applyFill="1" applyBorder="1">
      <alignment vertical="center"/>
    </xf>
    <xf numFmtId="0" fontId="2" fillId="2" borderId="1" xfId="1" applyFont="1" applyFill="1" applyBorder="1" applyAlignment="1">
      <alignment horizontal="center" vertical="center"/>
    </xf>
    <xf numFmtId="0" fontId="2" fillId="0" borderId="1" xfId="1" applyFont="1" applyFill="1" applyBorder="1">
      <alignment vertical="center"/>
    </xf>
    <xf numFmtId="0" fontId="2" fillId="4" borderId="1" xfId="2" applyFont="1" applyFill="1" applyBorder="1" applyAlignment="1">
      <alignment horizontal="center" vertical="center" wrapText="1"/>
    </xf>
    <xf numFmtId="176" fontId="2" fillId="2" borderId="1" xfId="1" applyNumberFormat="1" applyFont="1" applyFill="1" applyBorder="1" applyAlignment="1">
      <alignment horizontal="center" vertical="center"/>
    </xf>
    <xf numFmtId="0" fontId="2" fillId="5" borderId="1" xfId="2" applyFont="1" applyFill="1" applyBorder="1" applyAlignment="1">
      <alignment horizontal="center" vertical="center" wrapText="1"/>
    </xf>
    <xf numFmtId="0" fontId="2" fillId="2" borderId="1" xfId="2" applyFont="1" applyFill="1" applyBorder="1" applyAlignment="1">
      <alignment horizontal="center" vertical="center"/>
    </xf>
    <xf numFmtId="0" fontId="2" fillId="3" borderId="1" xfId="2" applyFont="1" applyFill="1" applyBorder="1" applyAlignment="1">
      <alignment horizontal="center" vertical="center"/>
    </xf>
    <xf numFmtId="0" fontId="2" fillId="4" borderId="1" xfId="2" applyFont="1" applyFill="1" applyBorder="1" applyAlignment="1">
      <alignment horizontal="center" vertical="center"/>
    </xf>
    <xf numFmtId="0" fontId="0" fillId="4" borderId="1" xfId="2" applyFont="1" applyFill="1" applyBorder="1" applyAlignment="1">
      <alignment horizontal="center" vertical="center"/>
    </xf>
    <xf numFmtId="0" fontId="2" fillId="5" borderId="1" xfId="2" applyFont="1" applyFill="1" applyBorder="1" applyAlignment="1">
      <alignment horizontal="center" vertical="center"/>
    </xf>
  </cellXfs>
  <cellStyles count="3">
    <cellStyle name="常规" xfId="0" builtinId="0"/>
    <cellStyle name="常规 2" xfId="2" xr:uid="{00000000-0005-0000-0000-00000F000000}"/>
    <cellStyle name="常规 3" xfId="1" xr:uid="{00000000-0005-0000-0000-000005000000}"/>
  </cellStyles>
  <dxfs count="1">
    <dxf>
      <fill>
        <patternFill patternType="solid">
          <bgColor rgb="FFFF99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22"/>
  <sheetViews>
    <sheetView tabSelected="1" workbookViewId="0">
      <selection activeCell="E1" sqref="E1"/>
    </sheetView>
  </sheetViews>
  <sheetFormatPr defaultColWidth="9" defaultRowHeight="13.5" x14ac:dyDescent="0.15"/>
  <cols>
    <col min="1" max="1" width="16.75" customWidth="1"/>
    <col min="2" max="2" width="23.25" customWidth="1"/>
    <col min="3" max="3" width="21.125" customWidth="1"/>
    <col min="4" max="4" width="7.5" style="1" customWidth="1"/>
    <col min="5" max="5" width="12.625" style="1" customWidth="1"/>
    <col min="6" max="7" width="7.5" style="1" customWidth="1"/>
    <col min="8" max="8" width="17.875" customWidth="1"/>
    <col min="9" max="9" width="31.875" customWidth="1"/>
    <col min="10" max="11" width="7.125" style="1" customWidth="1"/>
    <col min="12" max="12" width="24.125" customWidth="1"/>
    <col min="13" max="13" width="8.875" customWidth="1"/>
    <col min="14" max="14" width="18" customWidth="1"/>
    <col min="15" max="15" width="32.875" customWidth="1"/>
    <col min="16" max="17" width="7.25" style="1" customWidth="1"/>
    <col min="18" max="18" width="20.375" customWidth="1"/>
    <col min="19" max="19" width="10.375" style="1"/>
    <col min="25" max="25" width="10.375"/>
  </cols>
  <sheetData>
    <row r="1" spans="1:19" ht="15" x14ac:dyDescent="0.15">
      <c r="A1" s="2" t="s">
        <v>3533</v>
      </c>
      <c r="B1" s="3"/>
      <c r="C1" s="3"/>
      <c r="D1" s="4"/>
      <c r="E1" s="4"/>
      <c r="F1" s="4"/>
      <c r="G1" s="4"/>
      <c r="H1" s="3"/>
      <c r="I1" s="3"/>
      <c r="J1" s="4"/>
      <c r="K1" s="4"/>
      <c r="L1" s="3"/>
      <c r="M1" s="3"/>
      <c r="N1" s="3"/>
      <c r="O1" s="3"/>
      <c r="P1" s="4"/>
      <c r="Q1" s="4"/>
      <c r="R1" s="3"/>
      <c r="S1" s="4"/>
    </row>
    <row r="2" spans="1:19" ht="14.25" x14ac:dyDescent="0.15">
      <c r="A2" s="13" t="s">
        <v>0</v>
      </c>
      <c r="B2" s="13"/>
      <c r="C2" s="13"/>
      <c r="D2" s="13"/>
      <c r="E2" s="13"/>
      <c r="F2" s="13"/>
      <c r="G2" s="13"/>
      <c r="H2" s="14" t="s">
        <v>1</v>
      </c>
      <c r="I2" s="15"/>
      <c r="J2" s="15"/>
      <c r="K2" s="15"/>
      <c r="L2" s="15"/>
      <c r="M2" s="15"/>
      <c r="N2" s="16" t="s">
        <v>2</v>
      </c>
      <c r="O2" s="16"/>
      <c r="P2" s="16"/>
      <c r="Q2" s="16"/>
      <c r="R2" s="16"/>
      <c r="S2" s="16"/>
    </row>
    <row r="3" spans="1:19" ht="28.5" x14ac:dyDescent="0.15">
      <c r="A3" s="5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  <c r="H3" s="9" t="s">
        <v>3</v>
      </c>
      <c r="I3" s="9" t="s">
        <v>5</v>
      </c>
      <c r="J3" s="9" t="s">
        <v>6</v>
      </c>
      <c r="K3" s="9" t="s">
        <v>10</v>
      </c>
      <c r="L3" s="9" t="s">
        <v>4</v>
      </c>
      <c r="M3" s="9" t="s">
        <v>7</v>
      </c>
      <c r="N3" s="11" t="s">
        <v>3</v>
      </c>
      <c r="O3" s="11" t="s">
        <v>5</v>
      </c>
      <c r="P3" s="11" t="s">
        <v>6</v>
      </c>
      <c r="Q3" s="11" t="s">
        <v>10</v>
      </c>
      <c r="R3" s="11" t="s">
        <v>4</v>
      </c>
      <c r="S3" s="11" t="s">
        <v>7</v>
      </c>
    </row>
    <row r="4" spans="1:19" ht="14.25" x14ac:dyDescent="0.15">
      <c r="A4" s="6" t="s">
        <v>11</v>
      </c>
      <c r="B4" s="6" t="s">
        <v>12</v>
      </c>
      <c r="C4" s="6" t="s">
        <v>13</v>
      </c>
      <c r="D4" s="7">
        <v>120</v>
      </c>
      <c r="E4" s="10">
        <v>183.33199999999999</v>
      </c>
      <c r="F4" s="7">
        <v>1</v>
      </c>
      <c r="G4" s="7">
        <v>0.99299999999999999</v>
      </c>
      <c r="H4" s="6" t="s">
        <v>14</v>
      </c>
      <c r="I4" s="6" t="s">
        <v>15</v>
      </c>
      <c r="J4" s="7">
        <v>21</v>
      </c>
      <c r="K4" s="7" t="s">
        <v>16</v>
      </c>
      <c r="L4" s="6" t="s">
        <v>17</v>
      </c>
      <c r="M4" s="6">
        <v>111.87</v>
      </c>
      <c r="N4" s="6" t="s">
        <v>18</v>
      </c>
      <c r="O4" s="6" t="s">
        <v>19</v>
      </c>
      <c r="P4" s="7">
        <v>22</v>
      </c>
      <c r="Q4" s="7" t="s">
        <v>20</v>
      </c>
      <c r="R4" s="6" t="s">
        <v>21</v>
      </c>
      <c r="S4" s="7">
        <v>0</v>
      </c>
    </row>
    <row r="5" spans="1:19" ht="14.25" x14ac:dyDescent="0.15">
      <c r="A5" s="6" t="s">
        <v>22</v>
      </c>
      <c r="B5" s="6" t="s">
        <v>23</v>
      </c>
      <c r="C5" s="6" t="s">
        <v>24</v>
      </c>
      <c r="D5" s="7">
        <v>209</v>
      </c>
      <c r="E5" s="10">
        <v>76.388999999999996</v>
      </c>
      <c r="F5" s="7">
        <v>1</v>
      </c>
      <c r="G5" s="7">
        <v>0.77100000000000002</v>
      </c>
      <c r="H5" s="6" t="s">
        <v>25</v>
      </c>
      <c r="I5" s="6" t="s">
        <v>26</v>
      </c>
      <c r="J5" s="7">
        <v>22</v>
      </c>
      <c r="K5" s="7" t="s">
        <v>16</v>
      </c>
      <c r="L5" s="6" t="s">
        <v>27</v>
      </c>
      <c r="M5" s="6">
        <v>50.93</v>
      </c>
      <c r="N5" s="6" t="s">
        <v>28</v>
      </c>
      <c r="O5" s="6" t="s">
        <v>29</v>
      </c>
      <c r="P5" s="7">
        <v>22</v>
      </c>
      <c r="Q5" s="7" t="s">
        <v>20</v>
      </c>
      <c r="R5" s="6" t="s">
        <v>30</v>
      </c>
      <c r="S5" s="7">
        <v>0</v>
      </c>
    </row>
    <row r="6" spans="1:19" ht="14.25" x14ac:dyDescent="0.15">
      <c r="A6" s="6" t="s">
        <v>31</v>
      </c>
      <c r="B6" s="6" t="s">
        <v>32</v>
      </c>
      <c r="C6" s="6" t="s">
        <v>33</v>
      </c>
      <c r="D6" s="7">
        <v>202</v>
      </c>
      <c r="E6" s="10">
        <v>217.75700000000001</v>
      </c>
      <c r="F6" s="7">
        <v>0.94799999999999995</v>
      </c>
      <c r="G6" s="7">
        <v>0.96</v>
      </c>
      <c r="H6" s="6" t="s">
        <v>34</v>
      </c>
      <c r="I6" s="6" t="s">
        <v>35</v>
      </c>
      <c r="J6" s="7">
        <v>22</v>
      </c>
      <c r="K6" s="7" t="s">
        <v>16</v>
      </c>
      <c r="L6" s="6" t="s">
        <v>36</v>
      </c>
      <c r="M6" s="6">
        <v>17.489999999999998</v>
      </c>
      <c r="N6" s="6" t="s">
        <v>37</v>
      </c>
      <c r="O6" s="6" t="s">
        <v>38</v>
      </c>
      <c r="P6" s="7">
        <v>22</v>
      </c>
      <c r="Q6" s="7" t="s">
        <v>20</v>
      </c>
      <c r="R6" s="6" t="s">
        <v>39</v>
      </c>
      <c r="S6" s="7">
        <v>0</v>
      </c>
    </row>
    <row r="7" spans="1:19" ht="14.25" x14ac:dyDescent="0.15">
      <c r="A7" s="8" t="s">
        <v>40</v>
      </c>
      <c r="B7" s="6" t="s">
        <v>41</v>
      </c>
      <c r="C7" s="6" t="s">
        <v>42</v>
      </c>
      <c r="D7" s="7">
        <v>268</v>
      </c>
      <c r="E7" s="10">
        <v>5015.4350000000004</v>
      </c>
      <c r="F7" s="7">
        <v>1</v>
      </c>
      <c r="G7" s="7">
        <v>0.99399999999999999</v>
      </c>
      <c r="H7" s="6" t="s">
        <v>43</v>
      </c>
      <c r="I7" s="6" t="s">
        <v>44</v>
      </c>
      <c r="J7" s="7">
        <v>22</v>
      </c>
      <c r="K7" s="7" t="s">
        <v>16</v>
      </c>
      <c r="L7" s="6" t="s">
        <v>45</v>
      </c>
      <c r="M7" s="6">
        <v>3064.64</v>
      </c>
      <c r="N7" s="6" t="s">
        <v>46</v>
      </c>
      <c r="O7" s="6" t="s">
        <v>47</v>
      </c>
      <c r="P7" s="7">
        <v>22</v>
      </c>
      <c r="Q7" s="7" t="s">
        <v>20</v>
      </c>
      <c r="R7" s="6" t="s">
        <v>48</v>
      </c>
      <c r="S7" s="7">
        <v>7.92</v>
      </c>
    </row>
    <row r="8" spans="1:19" ht="14.25" x14ac:dyDescent="0.15">
      <c r="A8" s="6" t="s">
        <v>49</v>
      </c>
      <c r="B8" s="6" t="s">
        <v>50</v>
      </c>
      <c r="C8" s="6" t="s">
        <v>51</v>
      </c>
      <c r="D8" s="7">
        <v>138</v>
      </c>
      <c r="E8" s="10">
        <v>1636.0239999999999</v>
      </c>
      <c r="F8" s="7">
        <v>1</v>
      </c>
      <c r="G8" s="7">
        <v>1.06</v>
      </c>
      <c r="H8" s="6" t="s">
        <v>52</v>
      </c>
      <c r="I8" s="6" t="s">
        <v>53</v>
      </c>
      <c r="J8" s="7">
        <v>22</v>
      </c>
      <c r="K8" s="7" t="s">
        <v>16</v>
      </c>
      <c r="L8" s="6" t="s">
        <v>54</v>
      </c>
      <c r="M8" s="6">
        <v>852.12</v>
      </c>
      <c r="N8" s="6" t="s">
        <v>55</v>
      </c>
      <c r="O8" s="6" t="s">
        <v>56</v>
      </c>
      <c r="P8" s="7">
        <v>19</v>
      </c>
      <c r="Q8" s="7" t="s">
        <v>20</v>
      </c>
      <c r="R8" s="6" t="s">
        <v>57</v>
      </c>
      <c r="S8" s="7">
        <v>0</v>
      </c>
    </row>
    <row r="9" spans="1:19" ht="14.25" x14ac:dyDescent="0.15">
      <c r="A9" s="6" t="s">
        <v>58</v>
      </c>
      <c r="B9" s="6" t="s">
        <v>59</v>
      </c>
      <c r="C9" s="6" t="s">
        <v>60</v>
      </c>
      <c r="D9" s="7">
        <v>191</v>
      </c>
      <c r="E9" s="10">
        <v>318.22899999999998</v>
      </c>
      <c r="F9" s="7">
        <v>1</v>
      </c>
      <c r="G9" s="7">
        <v>0.88700000000000001</v>
      </c>
      <c r="H9" s="6" t="s">
        <v>61</v>
      </c>
      <c r="I9" s="6" t="s">
        <v>62</v>
      </c>
      <c r="J9" s="7">
        <v>21</v>
      </c>
      <c r="K9" s="7" t="s">
        <v>16</v>
      </c>
      <c r="L9" s="6" t="s">
        <v>63</v>
      </c>
      <c r="M9" s="6">
        <v>304.91000000000003</v>
      </c>
      <c r="N9" s="6" t="s">
        <v>64</v>
      </c>
      <c r="O9" s="6" t="s">
        <v>65</v>
      </c>
      <c r="P9" s="7">
        <v>20</v>
      </c>
      <c r="Q9" s="7" t="s">
        <v>20</v>
      </c>
      <c r="R9" s="6" t="s">
        <v>66</v>
      </c>
      <c r="S9" s="7">
        <v>0</v>
      </c>
    </row>
    <row r="10" spans="1:19" ht="14.25" x14ac:dyDescent="0.15">
      <c r="A10" s="6" t="s">
        <v>67</v>
      </c>
      <c r="B10" s="6" t="s">
        <v>68</v>
      </c>
      <c r="C10" s="6" t="s">
        <v>69</v>
      </c>
      <c r="D10" s="7">
        <v>203</v>
      </c>
      <c r="E10" s="10">
        <v>388.14600000000002</v>
      </c>
      <c r="F10" s="7">
        <v>1</v>
      </c>
      <c r="G10" s="7">
        <v>0.92400000000000004</v>
      </c>
      <c r="H10" s="6" t="s">
        <v>70</v>
      </c>
      <c r="I10" s="6" t="s">
        <v>71</v>
      </c>
      <c r="J10" s="7">
        <v>21</v>
      </c>
      <c r="K10" s="7" t="s">
        <v>16</v>
      </c>
      <c r="L10" s="6" t="s">
        <v>72</v>
      </c>
      <c r="M10" s="6">
        <v>360.42</v>
      </c>
      <c r="N10" s="6" t="s">
        <v>73</v>
      </c>
      <c r="O10" s="6" t="s">
        <v>74</v>
      </c>
      <c r="P10" s="7">
        <v>21</v>
      </c>
      <c r="Q10" s="7" t="s">
        <v>20</v>
      </c>
      <c r="R10" s="6" t="s">
        <v>75</v>
      </c>
      <c r="S10" s="7">
        <v>0</v>
      </c>
    </row>
    <row r="11" spans="1:19" ht="14.25" x14ac:dyDescent="0.15">
      <c r="A11" s="6" t="s">
        <v>76</v>
      </c>
      <c r="B11" s="6" t="s">
        <v>77</v>
      </c>
      <c r="C11" s="6" t="s">
        <v>78</v>
      </c>
      <c r="D11" s="7">
        <v>170</v>
      </c>
      <c r="E11" s="10">
        <v>2045.723</v>
      </c>
      <c r="F11" s="7">
        <v>0.94399999999999995</v>
      </c>
      <c r="G11" s="7">
        <v>0.90400000000000003</v>
      </c>
      <c r="H11" s="6" t="s">
        <v>79</v>
      </c>
      <c r="I11" s="6" t="s">
        <v>80</v>
      </c>
      <c r="J11" s="7">
        <v>22</v>
      </c>
      <c r="K11" s="7" t="s">
        <v>16</v>
      </c>
      <c r="L11" s="6" t="s">
        <v>81</v>
      </c>
      <c r="M11" s="6">
        <v>952.41</v>
      </c>
      <c r="N11" s="6" t="s">
        <v>82</v>
      </c>
      <c r="O11" s="6" t="s">
        <v>83</v>
      </c>
      <c r="P11" s="7">
        <v>23</v>
      </c>
      <c r="Q11" s="7" t="s">
        <v>20</v>
      </c>
      <c r="R11" s="6" t="s">
        <v>84</v>
      </c>
      <c r="S11" s="7">
        <v>0</v>
      </c>
    </row>
    <row r="12" spans="1:19" ht="14.25" x14ac:dyDescent="0.15">
      <c r="A12" s="6" t="s">
        <v>85</v>
      </c>
      <c r="B12" s="6" t="s">
        <v>86</v>
      </c>
      <c r="C12" s="6" t="s">
        <v>87</v>
      </c>
      <c r="D12" s="7">
        <v>254</v>
      </c>
      <c r="E12" s="10">
        <v>735.09900000000005</v>
      </c>
      <c r="F12" s="7">
        <v>1</v>
      </c>
      <c r="G12" s="7">
        <v>0.79</v>
      </c>
      <c r="H12" s="6" t="s">
        <v>88</v>
      </c>
      <c r="I12" s="6" t="s">
        <v>89</v>
      </c>
      <c r="J12" s="7">
        <v>20</v>
      </c>
      <c r="K12" s="7" t="s">
        <v>20</v>
      </c>
      <c r="L12" s="6" t="s">
        <v>90</v>
      </c>
      <c r="M12" s="6">
        <v>492.39</v>
      </c>
      <c r="N12" s="6" t="s">
        <v>91</v>
      </c>
      <c r="O12" s="6" t="s">
        <v>92</v>
      </c>
      <c r="P12" s="7">
        <v>20</v>
      </c>
      <c r="Q12" s="7" t="s">
        <v>16</v>
      </c>
      <c r="R12" s="6" t="s">
        <v>93</v>
      </c>
      <c r="S12" s="7">
        <v>0</v>
      </c>
    </row>
    <row r="13" spans="1:19" ht="14.25" x14ac:dyDescent="0.15">
      <c r="A13" s="6" t="s">
        <v>94</v>
      </c>
      <c r="B13" s="6" t="s">
        <v>95</v>
      </c>
      <c r="C13" s="6" t="s">
        <v>96</v>
      </c>
      <c r="D13" s="7">
        <v>121</v>
      </c>
      <c r="E13" s="10">
        <v>293.363</v>
      </c>
      <c r="F13" s="7">
        <v>1</v>
      </c>
      <c r="G13" s="7">
        <v>0.999</v>
      </c>
      <c r="H13" s="6" t="s">
        <v>97</v>
      </c>
      <c r="I13" s="6" t="s">
        <v>98</v>
      </c>
      <c r="J13" s="7">
        <v>22</v>
      </c>
      <c r="K13" s="7" t="s">
        <v>16</v>
      </c>
      <c r="L13" s="6" t="s">
        <v>99</v>
      </c>
      <c r="M13" s="6">
        <v>269.14999999999998</v>
      </c>
      <c r="N13" s="6" t="s">
        <v>100</v>
      </c>
      <c r="O13" s="6" t="s">
        <v>101</v>
      </c>
      <c r="P13" s="7">
        <v>21</v>
      </c>
      <c r="Q13" s="7" t="s">
        <v>20</v>
      </c>
      <c r="R13" s="6" t="s">
        <v>102</v>
      </c>
      <c r="S13" s="7">
        <v>2.75</v>
      </c>
    </row>
    <row r="14" spans="1:19" ht="14.25" x14ac:dyDescent="0.15">
      <c r="A14" s="6" t="s">
        <v>103</v>
      </c>
      <c r="B14" s="6" t="s">
        <v>104</v>
      </c>
      <c r="C14" s="6" t="s">
        <v>105</v>
      </c>
      <c r="D14" s="7">
        <v>122</v>
      </c>
      <c r="E14" s="10">
        <v>2648.0129999999999</v>
      </c>
      <c r="F14" s="7">
        <v>1</v>
      </c>
      <c r="G14" s="7">
        <v>1</v>
      </c>
      <c r="H14" s="6" t="s">
        <v>106</v>
      </c>
      <c r="I14" s="6" t="s">
        <v>107</v>
      </c>
      <c r="J14" s="7">
        <v>22</v>
      </c>
      <c r="K14" s="7" t="s">
        <v>16</v>
      </c>
      <c r="L14" s="6" t="s">
        <v>108</v>
      </c>
      <c r="M14" s="6">
        <v>2612.77</v>
      </c>
      <c r="N14" s="6" t="s">
        <v>109</v>
      </c>
      <c r="O14" s="6" t="s">
        <v>110</v>
      </c>
      <c r="P14" s="7">
        <v>22</v>
      </c>
      <c r="Q14" s="7" t="s">
        <v>20</v>
      </c>
      <c r="R14" s="6" t="s">
        <v>111</v>
      </c>
      <c r="S14" s="7">
        <v>0</v>
      </c>
    </row>
    <row r="15" spans="1:19" ht="14.25" x14ac:dyDescent="0.15">
      <c r="A15" s="6" t="s">
        <v>112</v>
      </c>
      <c r="B15" s="6" t="s">
        <v>113</v>
      </c>
      <c r="C15" s="6" t="s">
        <v>114</v>
      </c>
      <c r="D15" s="7">
        <v>118</v>
      </c>
      <c r="E15" s="10">
        <v>2648.0129999999999</v>
      </c>
      <c r="F15" s="7">
        <v>1</v>
      </c>
      <c r="G15" s="7">
        <v>1</v>
      </c>
      <c r="H15" s="6" t="s">
        <v>115</v>
      </c>
      <c r="I15" s="6" t="s">
        <v>107</v>
      </c>
      <c r="J15" s="7">
        <v>22</v>
      </c>
      <c r="K15" s="7" t="s">
        <v>16</v>
      </c>
      <c r="L15" s="6" t="s">
        <v>116</v>
      </c>
      <c r="M15" s="6">
        <v>2612.77</v>
      </c>
      <c r="N15" s="6" t="s">
        <v>117</v>
      </c>
      <c r="O15" s="6" t="s">
        <v>110</v>
      </c>
      <c r="P15" s="7">
        <v>22</v>
      </c>
      <c r="Q15" s="7" t="s">
        <v>20</v>
      </c>
      <c r="R15" s="6" t="s">
        <v>118</v>
      </c>
      <c r="S15" s="7">
        <v>0</v>
      </c>
    </row>
    <row r="16" spans="1:19" ht="14.25" x14ac:dyDescent="0.15">
      <c r="A16" s="6" t="s">
        <v>119</v>
      </c>
      <c r="B16" s="6" t="s">
        <v>120</v>
      </c>
      <c r="C16" s="6" t="s">
        <v>121</v>
      </c>
      <c r="D16" s="7">
        <v>120</v>
      </c>
      <c r="E16" s="10">
        <v>2651.0419999999999</v>
      </c>
      <c r="F16" s="7">
        <v>1</v>
      </c>
      <c r="G16" s="7">
        <v>0.97799999999999998</v>
      </c>
      <c r="H16" s="6" t="s">
        <v>122</v>
      </c>
      <c r="I16" s="6" t="s">
        <v>107</v>
      </c>
      <c r="J16" s="7">
        <v>22</v>
      </c>
      <c r="K16" s="7" t="s">
        <v>16</v>
      </c>
      <c r="L16" s="6" t="s">
        <v>123</v>
      </c>
      <c r="M16" s="6">
        <v>2612.77</v>
      </c>
      <c r="N16" s="6" t="s">
        <v>124</v>
      </c>
      <c r="O16" s="6" t="s">
        <v>125</v>
      </c>
      <c r="P16" s="7">
        <v>21</v>
      </c>
      <c r="Q16" s="7" t="s">
        <v>20</v>
      </c>
      <c r="R16" s="6" t="s">
        <v>126</v>
      </c>
      <c r="S16" s="7">
        <v>0</v>
      </c>
    </row>
    <row r="17" spans="1:19" ht="14.25" x14ac:dyDescent="0.15">
      <c r="A17" s="6" t="s">
        <v>127</v>
      </c>
      <c r="B17" s="6" t="s">
        <v>128</v>
      </c>
      <c r="C17" s="6" t="s">
        <v>129</v>
      </c>
      <c r="D17" s="7">
        <v>117</v>
      </c>
      <c r="E17" s="10">
        <v>346.67599999999999</v>
      </c>
      <c r="F17" s="7">
        <v>1</v>
      </c>
      <c r="G17" s="7">
        <v>0.98699999999999999</v>
      </c>
      <c r="H17" s="6" t="s">
        <v>130</v>
      </c>
      <c r="I17" s="6" t="s">
        <v>131</v>
      </c>
      <c r="J17" s="7">
        <v>21</v>
      </c>
      <c r="K17" s="7" t="s">
        <v>20</v>
      </c>
      <c r="L17" s="6" t="s">
        <v>132</v>
      </c>
      <c r="M17" s="6">
        <v>214.61</v>
      </c>
      <c r="N17" s="6" t="s">
        <v>133</v>
      </c>
      <c r="O17" s="6" t="s">
        <v>134</v>
      </c>
      <c r="P17" s="7">
        <v>21</v>
      </c>
      <c r="Q17" s="7" t="s">
        <v>16</v>
      </c>
      <c r="R17" s="6" t="s">
        <v>135</v>
      </c>
      <c r="S17" s="7">
        <v>0</v>
      </c>
    </row>
    <row r="18" spans="1:19" ht="14.25" x14ac:dyDescent="0.15">
      <c r="A18" s="6" t="s">
        <v>136</v>
      </c>
      <c r="B18" s="6" t="s">
        <v>137</v>
      </c>
      <c r="C18" s="6" t="s">
        <v>138</v>
      </c>
      <c r="D18" s="7">
        <v>97</v>
      </c>
      <c r="E18" s="10">
        <v>157.46899999999999</v>
      </c>
      <c r="F18" s="7">
        <v>1</v>
      </c>
      <c r="G18" s="7">
        <v>1</v>
      </c>
      <c r="H18" s="6" t="s">
        <v>139</v>
      </c>
      <c r="I18" s="6" t="s">
        <v>140</v>
      </c>
      <c r="J18" s="7">
        <v>21</v>
      </c>
      <c r="K18" s="7" t="s">
        <v>16</v>
      </c>
      <c r="L18" s="6" t="s">
        <v>141</v>
      </c>
      <c r="M18" s="6">
        <v>148.01</v>
      </c>
      <c r="N18" s="6" t="s">
        <v>142</v>
      </c>
      <c r="O18" s="6" t="s">
        <v>143</v>
      </c>
      <c r="P18" s="7">
        <v>21</v>
      </c>
      <c r="Q18" s="7" t="s">
        <v>20</v>
      </c>
      <c r="R18" s="6" t="s">
        <v>144</v>
      </c>
      <c r="S18" s="7">
        <v>0</v>
      </c>
    </row>
    <row r="19" spans="1:19" ht="14.25" x14ac:dyDescent="0.15">
      <c r="A19" s="6" t="s">
        <v>145</v>
      </c>
      <c r="B19" s="6" t="s">
        <v>146</v>
      </c>
      <c r="C19" s="6" t="s">
        <v>147</v>
      </c>
      <c r="D19" s="7">
        <v>182</v>
      </c>
      <c r="E19" s="10">
        <v>74.516000000000005</v>
      </c>
      <c r="F19" s="7">
        <v>0.95099999999999996</v>
      </c>
      <c r="G19" s="7">
        <v>0.95699999999999996</v>
      </c>
      <c r="H19" s="6" t="s">
        <v>148</v>
      </c>
      <c r="I19" s="6" t="s">
        <v>149</v>
      </c>
      <c r="J19" s="7">
        <v>21</v>
      </c>
      <c r="K19" s="7" t="s">
        <v>20</v>
      </c>
      <c r="L19" s="6" t="s">
        <v>150</v>
      </c>
      <c r="M19" s="6">
        <v>66.260000000000005</v>
      </c>
      <c r="N19" s="6" t="s">
        <v>151</v>
      </c>
      <c r="O19" s="6" t="s">
        <v>152</v>
      </c>
      <c r="P19" s="7">
        <v>21</v>
      </c>
      <c r="Q19" s="7" t="s">
        <v>16</v>
      </c>
      <c r="R19" s="6" t="s">
        <v>153</v>
      </c>
      <c r="S19" s="7">
        <v>0</v>
      </c>
    </row>
    <row r="20" spans="1:19" ht="14.25" x14ac:dyDescent="0.15">
      <c r="A20" s="6" t="s">
        <v>154</v>
      </c>
      <c r="B20" s="6" t="s">
        <v>155</v>
      </c>
      <c r="C20" s="6" t="s">
        <v>156</v>
      </c>
      <c r="D20" s="7">
        <v>202</v>
      </c>
      <c r="E20" s="10">
        <v>415.52300000000002</v>
      </c>
      <c r="F20" s="7">
        <v>1</v>
      </c>
      <c r="G20" s="7">
        <v>0.999</v>
      </c>
      <c r="H20" s="6" t="s">
        <v>157</v>
      </c>
      <c r="I20" s="6" t="s">
        <v>158</v>
      </c>
      <c r="J20" s="7">
        <v>21</v>
      </c>
      <c r="K20" s="7" t="s">
        <v>20</v>
      </c>
      <c r="L20" s="6" t="s">
        <v>159</v>
      </c>
      <c r="M20" s="6">
        <v>289.75</v>
      </c>
      <c r="N20" s="6" t="s">
        <v>160</v>
      </c>
      <c r="O20" s="6" t="s">
        <v>161</v>
      </c>
      <c r="P20" s="7">
        <v>21</v>
      </c>
      <c r="Q20" s="7" t="s">
        <v>16</v>
      </c>
      <c r="R20" s="6" t="s">
        <v>162</v>
      </c>
      <c r="S20" s="7">
        <v>5.14</v>
      </c>
    </row>
    <row r="21" spans="1:19" ht="14.25" x14ac:dyDescent="0.15">
      <c r="A21" s="6" t="s">
        <v>163</v>
      </c>
      <c r="B21" s="6" t="s">
        <v>164</v>
      </c>
      <c r="C21" s="6" t="s">
        <v>165</v>
      </c>
      <c r="D21" s="7">
        <v>138</v>
      </c>
      <c r="E21" s="10">
        <v>2035.7080000000001</v>
      </c>
      <c r="F21" s="7">
        <v>1</v>
      </c>
      <c r="G21" s="7">
        <v>0.80600000000000005</v>
      </c>
      <c r="H21" s="6" t="s">
        <v>166</v>
      </c>
      <c r="I21" s="6" t="s">
        <v>167</v>
      </c>
      <c r="J21" s="7">
        <v>22</v>
      </c>
      <c r="K21" s="7" t="s">
        <v>20</v>
      </c>
      <c r="L21" s="6" t="s">
        <v>168</v>
      </c>
      <c r="M21" s="6">
        <v>918.17</v>
      </c>
      <c r="N21" s="6" t="s">
        <v>169</v>
      </c>
      <c r="O21" s="6" t="s">
        <v>170</v>
      </c>
      <c r="P21" s="7">
        <v>22</v>
      </c>
      <c r="Q21" s="7" t="s">
        <v>16</v>
      </c>
      <c r="R21" s="6" t="s">
        <v>171</v>
      </c>
      <c r="S21" s="7">
        <v>0</v>
      </c>
    </row>
    <row r="22" spans="1:19" ht="14.25" x14ac:dyDescent="0.15">
      <c r="A22" s="6" t="s">
        <v>172</v>
      </c>
      <c r="B22" s="6" t="s">
        <v>173</v>
      </c>
      <c r="C22" s="6" t="s">
        <v>174</v>
      </c>
      <c r="D22" s="7">
        <v>116</v>
      </c>
      <c r="E22" s="10">
        <v>31.172999999999998</v>
      </c>
      <c r="F22" s="7">
        <v>1</v>
      </c>
      <c r="G22" s="7">
        <v>0.75600000000000001</v>
      </c>
      <c r="H22" s="6" t="s">
        <v>175</v>
      </c>
      <c r="I22" s="6" t="s">
        <v>176</v>
      </c>
      <c r="J22" s="7">
        <v>21</v>
      </c>
      <c r="K22" s="7" t="s">
        <v>20</v>
      </c>
      <c r="L22" s="6" t="s">
        <v>177</v>
      </c>
      <c r="M22" s="6">
        <v>13.96</v>
      </c>
      <c r="N22" s="6" t="s">
        <v>178</v>
      </c>
      <c r="O22" s="6" t="s">
        <v>179</v>
      </c>
      <c r="P22" s="7">
        <v>20</v>
      </c>
      <c r="Q22" s="7" t="s">
        <v>16</v>
      </c>
      <c r="R22" s="6" t="s">
        <v>180</v>
      </c>
      <c r="S22" s="7">
        <v>0</v>
      </c>
    </row>
    <row r="23" spans="1:19" ht="14.25" x14ac:dyDescent="0.15">
      <c r="A23" s="6" t="s">
        <v>181</v>
      </c>
      <c r="B23" s="6" t="s">
        <v>182</v>
      </c>
      <c r="C23" s="6" t="s">
        <v>183</v>
      </c>
      <c r="D23" s="7">
        <v>127</v>
      </c>
      <c r="E23" s="10">
        <v>106.777</v>
      </c>
      <c r="F23" s="7">
        <v>1</v>
      </c>
      <c r="G23" s="7">
        <v>0.98</v>
      </c>
      <c r="H23" s="6" t="s">
        <v>184</v>
      </c>
      <c r="I23" s="6" t="s">
        <v>185</v>
      </c>
      <c r="J23" s="7">
        <v>20</v>
      </c>
      <c r="K23" s="7" t="s">
        <v>20</v>
      </c>
      <c r="L23" s="6" t="s">
        <v>186</v>
      </c>
      <c r="M23" s="6">
        <v>17.95</v>
      </c>
      <c r="N23" s="6" t="s">
        <v>187</v>
      </c>
      <c r="O23" s="6" t="s">
        <v>188</v>
      </c>
      <c r="P23" s="7">
        <v>20</v>
      </c>
      <c r="Q23" s="7" t="s">
        <v>16</v>
      </c>
      <c r="R23" s="6" t="s">
        <v>189</v>
      </c>
      <c r="S23" s="7">
        <v>0</v>
      </c>
    </row>
    <row r="24" spans="1:19" ht="14.25" x14ac:dyDescent="0.15">
      <c r="A24" s="6" t="s">
        <v>190</v>
      </c>
      <c r="B24" s="6" t="s">
        <v>191</v>
      </c>
      <c r="C24" s="6" t="s">
        <v>192</v>
      </c>
      <c r="D24" s="7">
        <v>173</v>
      </c>
      <c r="E24" s="10">
        <v>116.515</v>
      </c>
      <c r="F24" s="7">
        <v>1</v>
      </c>
      <c r="G24" s="7">
        <v>0.80700000000000005</v>
      </c>
      <c r="H24" s="6" t="s">
        <v>193</v>
      </c>
      <c r="I24" s="6" t="s">
        <v>194</v>
      </c>
      <c r="J24" s="7">
        <v>22</v>
      </c>
      <c r="K24" s="7" t="s">
        <v>16</v>
      </c>
      <c r="L24" s="6" t="s">
        <v>195</v>
      </c>
      <c r="M24" s="6">
        <v>105.23</v>
      </c>
      <c r="N24" s="6" t="s">
        <v>196</v>
      </c>
      <c r="O24" s="6" t="s">
        <v>197</v>
      </c>
      <c r="P24" s="7">
        <v>24</v>
      </c>
      <c r="Q24" s="7" t="s">
        <v>20</v>
      </c>
      <c r="R24" s="6" t="s">
        <v>198</v>
      </c>
      <c r="S24" s="7">
        <v>0</v>
      </c>
    </row>
    <row r="25" spans="1:19" ht="14.25" x14ac:dyDescent="0.15">
      <c r="A25" s="6" t="s">
        <v>199</v>
      </c>
      <c r="B25" s="6" t="s">
        <v>200</v>
      </c>
      <c r="C25" s="6" t="s">
        <v>201</v>
      </c>
      <c r="D25" s="7">
        <v>137</v>
      </c>
      <c r="E25" s="10">
        <v>103.13500000000001</v>
      </c>
      <c r="F25" s="7">
        <v>1</v>
      </c>
      <c r="G25" s="7">
        <v>0.88800000000000001</v>
      </c>
      <c r="H25" s="6" t="s">
        <v>202</v>
      </c>
      <c r="I25" s="6" t="s">
        <v>203</v>
      </c>
      <c r="J25" s="7">
        <v>21</v>
      </c>
      <c r="K25" s="7" t="s">
        <v>16</v>
      </c>
      <c r="L25" s="6" t="s">
        <v>204</v>
      </c>
      <c r="M25" s="6">
        <v>98.22</v>
      </c>
      <c r="N25" s="6" t="s">
        <v>205</v>
      </c>
      <c r="O25" s="6" t="s">
        <v>206</v>
      </c>
      <c r="P25" s="7">
        <v>21</v>
      </c>
      <c r="Q25" s="7" t="s">
        <v>20</v>
      </c>
      <c r="R25" s="6" t="s">
        <v>207</v>
      </c>
      <c r="S25" s="7">
        <v>0</v>
      </c>
    </row>
    <row r="26" spans="1:19" ht="14.25" x14ac:dyDescent="0.15">
      <c r="A26" s="6" t="s">
        <v>208</v>
      </c>
      <c r="B26" s="6" t="s">
        <v>209</v>
      </c>
      <c r="C26" s="6" t="s">
        <v>210</v>
      </c>
      <c r="D26" s="7">
        <v>135</v>
      </c>
      <c r="E26" s="10">
        <v>3965.46</v>
      </c>
      <c r="F26" s="7">
        <v>1</v>
      </c>
      <c r="G26" s="7">
        <v>0.98699999999999999</v>
      </c>
      <c r="H26" s="6" t="s">
        <v>211</v>
      </c>
      <c r="I26" s="6" t="s">
        <v>212</v>
      </c>
      <c r="J26" s="7">
        <v>22</v>
      </c>
      <c r="K26" s="7" t="s">
        <v>20</v>
      </c>
      <c r="L26" s="6" t="s">
        <v>213</v>
      </c>
      <c r="M26" s="6">
        <v>2327.46</v>
      </c>
      <c r="N26" s="6" t="s">
        <v>214</v>
      </c>
      <c r="O26" s="6" t="s">
        <v>215</v>
      </c>
      <c r="P26" s="7">
        <v>22</v>
      </c>
      <c r="Q26" s="7" t="s">
        <v>16</v>
      </c>
      <c r="R26" s="6" t="s">
        <v>216</v>
      </c>
      <c r="S26" s="7">
        <v>0</v>
      </c>
    </row>
    <row r="27" spans="1:19" ht="14.25" x14ac:dyDescent="0.15">
      <c r="A27" s="6" t="s">
        <v>217</v>
      </c>
      <c r="B27" s="6" t="s">
        <v>218</v>
      </c>
      <c r="C27" s="6" t="s">
        <v>219</v>
      </c>
      <c r="D27" s="7">
        <v>137</v>
      </c>
      <c r="E27" s="10">
        <v>4233.9449999999997</v>
      </c>
      <c r="F27" s="7">
        <v>1</v>
      </c>
      <c r="G27" s="7">
        <v>0.98899999999999999</v>
      </c>
      <c r="H27" s="6" t="s">
        <v>220</v>
      </c>
      <c r="I27" s="6" t="s">
        <v>212</v>
      </c>
      <c r="J27" s="7">
        <v>22</v>
      </c>
      <c r="K27" s="7" t="s">
        <v>20</v>
      </c>
      <c r="L27" s="6" t="s">
        <v>221</v>
      </c>
      <c r="M27" s="6">
        <v>2327.46</v>
      </c>
      <c r="N27" s="6" t="s">
        <v>222</v>
      </c>
      <c r="O27" s="6" t="s">
        <v>223</v>
      </c>
      <c r="P27" s="7">
        <v>22</v>
      </c>
      <c r="Q27" s="7" t="s">
        <v>16</v>
      </c>
      <c r="R27" s="6" t="s">
        <v>224</v>
      </c>
      <c r="S27" s="7">
        <v>0</v>
      </c>
    </row>
    <row r="28" spans="1:19" ht="14.25" x14ac:dyDescent="0.15">
      <c r="A28" s="6" t="s">
        <v>225</v>
      </c>
      <c r="B28" s="6" t="s">
        <v>226</v>
      </c>
      <c r="C28" s="6" t="s">
        <v>227</v>
      </c>
      <c r="D28" s="7">
        <v>132</v>
      </c>
      <c r="E28" s="10">
        <v>5613.152</v>
      </c>
      <c r="F28" s="7">
        <v>1</v>
      </c>
      <c r="G28" s="7">
        <v>0.99199999999999999</v>
      </c>
      <c r="H28" s="6" t="s">
        <v>228</v>
      </c>
      <c r="I28" s="6" t="s">
        <v>212</v>
      </c>
      <c r="J28" s="7">
        <v>22</v>
      </c>
      <c r="K28" s="7" t="s">
        <v>20</v>
      </c>
      <c r="L28" s="6" t="s">
        <v>229</v>
      </c>
      <c r="M28" s="6">
        <v>2327.46</v>
      </c>
      <c r="N28" s="6" t="s">
        <v>230</v>
      </c>
      <c r="O28" s="6" t="s">
        <v>231</v>
      </c>
      <c r="P28" s="7">
        <v>21</v>
      </c>
      <c r="Q28" s="7" t="s">
        <v>16</v>
      </c>
      <c r="R28" s="6" t="s">
        <v>232</v>
      </c>
      <c r="S28" s="7">
        <v>0</v>
      </c>
    </row>
    <row r="29" spans="1:19" ht="14.25" x14ac:dyDescent="0.15">
      <c r="A29" s="6" t="s">
        <v>233</v>
      </c>
      <c r="B29" s="6" t="s">
        <v>234</v>
      </c>
      <c r="C29" s="6" t="s">
        <v>235</v>
      </c>
      <c r="D29" s="7">
        <v>141</v>
      </c>
      <c r="E29" s="10">
        <v>5939.7030000000004</v>
      </c>
      <c r="F29" s="7">
        <v>1</v>
      </c>
      <c r="G29" s="7">
        <v>0.998</v>
      </c>
      <c r="H29" s="6" t="s">
        <v>236</v>
      </c>
      <c r="I29" s="6" t="s">
        <v>237</v>
      </c>
      <c r="J29" s="7">
        <v>21</v>
      </c>
      <c r="K29" s="7" t="s">
        <v>16</v>
      </c>
      <c r="L29" s="6" t="s">
        <v>238</v>
      </c>
      <c r="M29" s="6">
        <v>4297.95</v>
      </c>
      <c r="N29" s="6" t="s">
        <v>239</v>
      </c>
      <c r="O29" s="6" t="s">
        <v>240</v>
      </c>
      <c r="P29" s="7">
        <v>21</v>
      </c>
      <c r="Q29" s="7" t="s">
        <v>20</v>
      </c>
      <c r="R29" s="6" t="s">
        <v>241</v>
      </c>
      <c r="S29" s="7">
        <v>218.77</v>
      </c>
    </row>
    <row r="30" spans="1:19" ht="14.25" x14ac:dyDescent="0.15">
      <c r="A30" s="6" t="s">
        <v>242</v>
      </c>
      <c r="B30" s="6" t="s">
        <v>243</v>
      </c>
      <c r="C30" s="6" t="s">
        <v>244</v>
      </c>
      <c r="D30" s="7">
        <v>115</v>
      </c>
      <c r="E30" s="10">
        <v>847.36800000000005</v>
      </c>
      <c r="F30" s="7">
        <v>1</v>
      </c>
      <c r="G30" s="7">
        <v>0.88900000000000001</v>
      </c>
      <c r="H30" s="6" t="s">
        <v>245</v>
      </c>
      <c r="I30" s="6" t="s">
        <v>246</v>
      </c>
      <c r="J30" s="7">
        <v>21</v>
      </c>
      <c r="K30" s="7" t="s">
        <v>16</v>
      </c>
      <c r="L30" s="6" t="s">
        <v>247</v>
      </c>
      <c r="M30" s="6">
        <v>843.35</v>
      </c>
      <c r="N30" s="6" t="s">
        <v>248</v>
      </c>
      <c r="O30" s="6" t="s">
        <v>249</v>
      </c>
      <c r="P30" s="7">
        <v>22</v>
      </c>
      <c r="Q30" s="7" t="s">
        <v>20</v>
      </c>
      <c r="R30" s="6" t="s">
        <v>250</v>
      </c>
      <c r="S30" s="7">
        <v>0</v>
      </c>
    </row>
    <row r="31" spans="1:19" ht="14.25" x14ac:dyDescent="0.15">
      <c r="A31" s="6" t="s">
        <v>251</v>
      </c>
      <c r="B31" s="6" t="s">
        <v>252</v>
      </c>
      <c r="C31" s="6" t="s">
        <v>253</v>
      </c>
      <c r="D31" s="7">
        <v>180</v>
      </c>
      <c r="E31" s="10">
        <v>153.41399999999999</v>
      </c>
      <c r="F31" s="7">
        <v>1</v>
      </c>
      <c r="G31" s="7">
        <v>0.999</v>
      </c>
      <c r="H31" s="6" t="s">
        <v>254</v>
      </c>
      <c r="I31" s="6" t="s">
        <v>255</v>
      </c>
      <c r="J31" s="7">
        <v>21</v>
      </c>
      <c r="K31" s="7" t="s">
        <v>20</v>
      </c>
      <c r="L31" s="6" t="s">
        <v>256</v>
      </c>
      <c r="M31" s="6">
        <v>89.42</v>
      </c>
      <c r="N31" s="6" t="s">
        <v>257</v>
      </c>
      <c r="O31" s="6" t="s">
        <v>258</v>
      </c>
      <c r="P31" s="7">
        <v>21</v>
      </c>
      <c r="Q31" s="7" t="s">
        <v>16</v>
      </c>
      <c r="R31" s="6" t="s">
        <v>259</v>
      </c>
      <c r="S31" s="7">
        <v>8.31</v>
      </c>
    </row>
    <row r="32" spans="1:19" ht="14.25" x14ac:dyDescent="0.15">
      <c r="A32" s="6" t="s">
        <v>260</v>
      </c>
      <c r="B32" s="6" t="s">
        <v>261</v>
      </c>
      <c r="C32" s="6" t="s">
        <v>262</v>
      </c>
      <c r="D32" s="7">
        <v>169</v>
      </c>
      <c r="E32" s="10">
        <v>105.613</v>
      </c>
      <c r="F32" s="7">
        <v>1</v>
      </c>
      <c r="G32" s="7">
        <v>0.92800000000000005</v>
      </c>
      <c r="H32" s="6" t="s">
        <v>263</v>
      </c>
      <c r="I32" s="6" t="s">
        <v>264</v>
      </c>
      <c r="J32" s="7">
        <v>21</v>
      </c>
      <c r="K32" s="7" t="s">
        <v>16</v>
      </c>
      <c r="L32" s="6" t="s">
        <v>265</v>
      </c>
      <c r="M32" s="6">
        <v>89.27</v>
      </c>
      <c r="N32" s="6" t="s">
        <v>266</v>
      </c>
      <c r="O32" s="6" t="s">
        <v>267</v>
      </c>
      <c r="P32" s="7">
        <v>21</v>
      </c>
      <c r="Q32" s="7" t="s">
        <v>20</v>
      </c>
      <c r="R32" s="6" t="s">
        <v>268</v>
      </c>
      <c r="S32" s="7">
        <v>7.45</v>
      </c>
    </row>
    <row r="33" spans="1:19" ht="14.25" x14ac:dyDescent="0.15">
      <c r="A33" s="6" t="s">
        <v>269</v>
      </c>
      <c r="B33" s="6" t="s">
        <v>270</v>
      </c>
      <c r="C33" s="6" t="s">
        <v>271</v>
      </c>
      <c r="D33" s="7">
        <v>161</v>
      </c>
      <c r="E33" s="10">
        <v>32.554000000000002</v>
      </c>
      <c r="F33" s="7">
        <v>1</v>
      </c>
      <c r="G33" s="7">
        <v>0.78300000000000003</v>
      </c>
      <c r="H33" s="6" t="s">
        <v>272</v>
      </c>
      <c r="I33" s="6" t="s">
        <v>273</v>
      </c>
      <c r="J33" s="7">
        <v>22</v>
      </c>
      <c r="K33" s="7" t="s">
        <v>20</v>
      </c>
      <c r="L33" s="6" t="s">
        <v>274</v>
      </c>
      <c r="M33" s="6">
        <v>13.96</v>
      </c>
      <c r="N33" s="6" t="s">
        <v>275</v>
      </c>
      <c r="O33" s="6" t="s">
        <v>276</v>
      </c>
      <c r="P33" s="7">
        <v>23</v>
      </c>
      <c r="Q33" s="7" t="s">
        <v>16</v>
      </c>
      <c r="R33" s="6" t="s">
        <v>277</v>
      </c>
      <c r="S33" s="7">
        <v>0</v>
      </c>
    </row>
    <row r="34" spans="1:19" ht="14.25" x14ac:dyDescent="0.15">
      <c r="A34" s="6" t="s">
        <v>278</v>
      </c>
      <c r="B34" s="6" t="s">
        <v>279</v>
      </c>
      <c r="C34" s="6" t="s">
        <v>280</v>
      </c>
      <c r="D34" s="7">
        <v>103</v>
      </c>
      <c r="E34" s="10">
        <v>29.591000000000001</v>
      </c>
      <c r="F34" s="7">
        <v>1</v>
      </c>
      <c r="G34" s="7">
        <v>1</v>
      </c>
      <c r="H34" s="6" t="s">
        <v>281</v>
      </c>
      <c r="I34" s="6" t="s">
        <v>282</v>
      </c>
      <c r="J34" s="7">
        <v>22</v>
      </c>
      <c r="K34" s="7" t="s">
        <v>16</v>
      </c>
      <c r="L34" s="6" t="s">
        <v>283</v>
      </c>
      <c r="M34" s="6">
        <v>18.07</v>
      </c>
      <c r="N34" s="6" t="s">
        <v>284</v>
      </c>
      <c r="O34" s="6" t="s">
        <v>285</v>
      </c>
      <c r="P34" s="7">
        <v>24</v>
      </c>
      <c r="Q34" s="7" t="s">
        <v>20</v>
      </c>
      <c r="R34" s="6" t="s">
        <v>286</v>
      </c>
      <c r="S34" s="7">
        <v>0</v>
      </c>
    </row>
    <row r="35" spans="1:19" ht="14.25" x14ac:dyDescent="0.15">
      <c r="A35" s="6" t="s">
        <v>287</v>
      </c>
      <c r="B35" s="6" t="s">
        <v>288</v>
      </c>
      <c r="C35" s="6" t="s">
        <v>289</v>
      </c>
      <c r="D35" s="7">
        <v>160</v>
      </c>
      <c r="E35" s="10">
        <v>439.92</v>
      </c>
      <c r="F35" s="7">
        <v>1</v>
      </c>
      <c r="G35" s="7">
        <v>0.97199999999999998</v>
      </c>
      <c r="H35" s="6" t="s">
        <v>290</v>
      </c>
      <c r="I35" s="6" t="s">
        <v>291</v>
      </c>
      <c r="J35" s="7">
        <v>21</v>
      </c>
      <c r="K35" s="7" t="s">
        <v>20</v>
      </c>
      <c r="L35" s="6" t="s">
        <v>292</v>
      </c>
      <c r="M35" s="6">
        <v>254.89</v>
      </c>
      <c r="N35" s="6" t="s">
        <v>293</v>
      </c>
      <c r="O35" s="6" t="s">
        <v>294</v>
      </c>
      <c r="P35" s="7">
        <v>21</v>
      </c>
      <c r="Q35" s="7" t="s">
        <v>16</v>
      </c>
      <c r="R35" s="6" t="s">
        <v>295</v>
      </c>
      <c r="S35" s="7">
        <v>0</v>
      </c>
    </row>
    <row r="36" spans="1:19" ht="14.25" x14ac:dyDescent="0.15">
      <c r="A36" s="6" t="s">
        <v>296</v>
      </c>
      <c r="B36" s="6" t="s">
        <v>297</v>
      </c>
      <c r="C36" s="6" t="s">
        <v>298</v>
      </c>
      <c r="D36" s="7">
        <v>203</v>
      </c>
      <c r="E36" s="10">
        <v>207.001</v>
      </c>
      <c r="F36" s="7">
        <v>1</v>
      </c>
      <c r="G36" s="7">
        <v>0.93100000000000005</v>
      </c>
      <c r="H36" s="6" t="s">
        <v>299</v>
      </c>
      <c r="I36" s="6" t="s">
        <v>300</v>
      </c>
      <c r="J36" s="7">
        <v>21</v>
      </c>
      <c r="K36" s="7" t="s">
        <v>16</v>
      </c>
      <c r="L36" s="6" t="s">
        <v>301</v>
      </c>
      <c r="M36" s="6">
        <v>183.12</v>
      </c>
      <c r="N36" s="6" t="s">
        <v>302</v>
      </c>
      <c r="O36" s="6" t="s">
        <v>303</v>
      </c>
      <c r="P36" s="7">
        <v>21</v>
      </c>
      <c r="Q36" s="7" t="s">
        <v>20</v>
      </c>
      <c r="R36" s="6" t="s">
        <v>304</v>
      </c>
      <c r="S36" s="7">
        <v>11.7</v>
      </c>
    </row>
    <row r="37" spans="1:19" ht="14.25" x14ac:dyDescent="0.15">
      <c r="A37" s="6" t="s">
        <v>305</v>
      </c>
      <c r="B37" s="6" t="s">
        <v>306</v>
      </c>
      <c r="C37" s="6" t="s">
        <v>307</v>
      </c>
      <c r="D37" s="7">
        <v>167</v>
      </c>
      <c r="E37" s="10">
        <v>248.51400000000001</v>
      </c>
      <c r="F37" s="7">
        <v>1</v>
      </c>
      <c r="G37" s="7">
        <v>0.83199999999999996</v>
      </c>
      <c r="H37" s="6" t="s">
        <v>308</v>
      </c>
      <c r="I37" s="6" t="s">
        <v>309</v>
      </c>
      <c r="J37" s="7">
        <v>21</v>
      </c>
      <c r="K37" s="7" t="s">
        <v>20</v>
      </c>
      <c r="L37" s="6" t="s">
        <v>310</v>
      </c>
      <c r="M37" s="6">
        <v>49.36</v>
      </c>
      <c r="N37" s="6" t="s">
        <v>311</v>
      </c>
      <c r="O37" s="6" t="s">
        <v>312</v>
      </c>
      <c r="P37" s="7">
        <v>20</v>
      </c>
      <c r="Q37" s="7" t="s">
        <v>16</v>
      </c>
      <c r="R37" s="6" t="s">
        <v>313</v>
      </c>
      <c r="S37" s="7">
        <v>0</v>
      </c>
    </row>
    <row r="38" spans="1:19" ht="14.25" x14ac:dyDescent="0.15">
      <c r="A38" s="6" t="s">
        <v>314</v>
      </c>
      <c r="B38" s="6" t="s">
        <v>315</v>
      </c>
      <c r="C38" s="6" t="s">
        <v>316</v>
      </c>
      <c r="D38" s="7">
        <v>164</v>
      </c>
      <c r="E38" s="10">
        <v>248.51400000000001</v>
      </c>
      <c r="F38" s="7">
        <v>1</v>
      </c>
      <c r="G38" s="7">
        <v>0.83199999999999996</v>
      </c>
      <c r="H38" s="6" t="s">
        <v>317</v>
      </c>
      <c r="I38" s="6" t="s">
        <v>309</v>
      </c>
      <c r="J38" s="7">
        <v>21</v>
      </c>
      <c r="K38" s="7" t="s">
        <v>20</v>
      </c>
      <c r="L38" s="6" t="s">
        <v>318</v>
      </c>
      <c r="M38" s="6">
        <v>49.36</v>
      </c>
      <c r="N38" s="6" t="s">
        <v>319</v>
      </c>
      <c r="O38" s="6" t="s">
        <v>312</v>
      </c>
      <c r="P38" s="7">
        <v>20</v>
      </c>
      <c r="Q38" s="7" t="s">
        <v>16</v>
      </c>
      <c r="R38" s="6" t="s">
        <v>320</v>
      </c>
      <c r="S38" s="7">
        <v>0</v>
      </c>
    </row>
    <row r="39" spans="1:19" ht="14.25" x14ac:dyDescent="0.15">
      <c r="A39" s="6" t="s">
        <v>321</v>
      </c>
      <c r="B39" s="6" t="s">
        <v>322</v>
      </c>
      <c r="C39" s="6" t="s">
        <v>323</v>
      </c>
      <c r="D39" s="7">
        <v>163</v>
      </c>
      <c r="E39" s="10">
        <v>248.51400000000001</v>
      </c>
      <c r="F39" s="7">
        <v>1</v>
      </c>
      <c r="G39" s="7">
        <v>0.83199999999999996</v>
      </c>
      <c r="H39" s="6" t="s">
        <v>324</v>
      </c>
      <c r="I39" s="6" t="s">
        <v>309</v>
      </c>
      <c r="J39" s="7">
        <v>21</v>
      </c>
      <c r="K39" s="7" t="s">
        <v>20</v>
      </c>
      <c r="L39" s="6" t="s">
        <v>325</v>
      </c>
      <c r="M39" s="6">
        <v>49.36</v>
      </c>
      <c r="N39" s="6" t="s">
        <v>326</v>
      </c>
      <c r="O39" s="6" t="s">
        <v>312</v>
      </c>
      <c r="P39" s="7">
        <v>20</v>
      </c>
      <c r="Q39" s="7" t="s">
        <v>16</v>
      </c>
      <c r="R39" s="6" t="s">
        <v>327</v>
      </c>
      <c r="S39" s="7">
        <v>0</v>
      </c>
    </row>
    <row r="40" spans="1:19" ht="14.25" x14ac:dyDescent="0.15">
      <c r="A40" s="6" t="s">
        <v>328</v>
      </c>
      <c r="B40" s="6" t="s">
        <v>329</v>
      </c>
      <c r="C40" s="6" t="s">
        <v>330</v>
      </c>
      <c r="D40" s="7">
        <v>188</v>
      </c>
      <c r="E40" s="10">
        <v>499.101</v>
      </c>
      <c r="F40" s="7">
        <v>1</v>
      </c>
      <c r="G40" s="7">
        <v>0.86799999999999999</v>
      </c>
      <c r="H40" s="6" t="s">
        <v>331</v>
      </c>
      <c r="I40" s="6" t="s">
        <v>332</v>
      </c>
      <c r="J40" s="7">
        <v>21</v>
      </c>
      <c r="K40" s="7" t="s">
        <v>20</v>
      </c>
      <c r="L40" s="6" t="s">
        <v>333</v>
      </c>
      <c r="M40" s="6">
        <v>477.41</v>
      </c>
      <c r="N40" s="6" t="s">
        <v>334</v>
      </c>
      <c r="O40" s="6" t="s">
        <v>335</v>
      </c>
      <c r="P40" s="7">
        <v>21</v>
      </c>
      <c r="Q40" s="7" t="s">
        <v>16</v>
      </c>
      <c r="R40" s="6" t="s">
        <v>336</v>
      </c>
      <c r="S40" s="7">
        <v>0.57999999999999996</v>
      </c>
    </row>
    <row r="41" spans="1:19" ht="14.25" x14ac:dyDescent="0.15">
      <c r="A41" s="6" t="s">
        <v>337</v>
      </c>
      <c r="B41" s="6" t="s">
        <v>338</v>
      </c>
      <c r="C41" s="6" t="s">
        <v>339</v>
      </c>
      <c r="D41" s="7">
        <v>125</v>
      </c>
      <c r="E41" s="10">
        <v>94.638000000000005</v>
      </c>
      <c r="F41" s="7">
        <v>1</v>
      </c>
      <c r="G41" s="7">
        <v>0.96599999999999997</v>
      </c>
      <c r="H41" s="6" t="s">
        <v>340</v>
      </c>
      <c r="I41" s="6" t="s">
        <v>341</v>
      </c>
      <c r="J41" s="7">
        <v>20</v>
      </c>
      <c r="K41" s="7" t="s">
        <v>16</v>
      </c>
      <c r="L41" s="6" t="s">
        <v>342</v>
      </c>
      <c r="M41" s="6">
        <v>29.52</v>
      </c>
      <c r="N41" s="6" t="s">
        <v>343</v>
      </c>
      <c r="O41" s="6" t="s">
        <v>344</v>
      </c>
      <c r="P41" s="7">
        <v>21</v>
      </c>
      <c r="Q41" s="7" t="s">
        <v>20</v>
      </c>
      <c r="R41" s="6" t="s">
        <v>345</v>
      </c>
      <c r="S41" s="7">
        <v>0</v>
      </c>
    </row>
    <row r="42" spans="1:19" ht="14.25" x14ac:dyDescent="0.15">
      <c r="A42" s="6" t="s">
        <v>346</v>
      </c>
      <c r="B42" s="6" t="s">
        <v>347</v>
      </c>
      <c r="C42" s="6" t="s">
        <v>348</v>
      </c>
      <c r="D42" s="7">
        <v>175</v>
      </c>
      <c r="E42" s="10">
        <v>1968.22</v>
      </c>
      <c r="F42" s="7">
        <v>1</v>
      </c>
      <c r="G42" s="7">
        <v>1</v>
      </c>
      <c r="H42" s="6" t="s">
        <v>349</v>
      </c>
      <c r="I42" s="6" t="s">
        <v>350</v>
      </c>
      <c r="J42" s="7">
        <v>21</v>
      </c>
      <c r="K42" s="7" t="s">
        <v>16</v>
      </c>
      <c r="L42" s="6" t="s">
        <v>351</v>
      </c>
      <c r="M42" s="6">
        <v>1942.57</v>
      </c>
      <c r="N42" s="6" t="s">
        <v>352</v>
      </c>
      <c r="O42" s="6" t="s">
        <v>353</v>
      </c>
      <c r="P42" s="7">
        <v>21</v>
      </c>
      <c r="Q42" s="7" t="s">
        <v>20</v>
      </c>
      <c r="R42" s="6" t="s">
        <v>354</v>
      </c>
      <c r="S42" s="7">
        <v>0</v>
      </c>
    </row>
    <row r="43" spans="1:19" ht="14.25" x14ac:dyDescent="0.15">
      <c r="A43" s="6" t="s">
        <v>355</v>
      </c>
      <c r="B43" s="6" t="s">
        <v>356</v>
      </c>
      <c r="C43" s="6" t="s">
        <v>357</v>
      </c>
      <c r="D43" s="7">
        <v>118</v>
      </c>
      <c r="E43" s="10">
        <v>182.68700000000001</v>
      </c>
      <c r="F43" s="7">
        <v>1</v>
      </c>
      <c r="G43" s="7">
        <v>0.94199999999999995</v>
      </c>
      <c r="H43" s="6" t="s">
        <v>358</v>
      </c>
      <c r="I43" s="6" t="s">
        <v>359</v>
      </c>
      <c r="J43" s="7">
        <v>21</v>
      </c>
      <c r="K43" s="7" t="s">
        <v>16</v>
      </c>
      <c r="L43" s="6" t="s">
        <v>360</v>
      </c>
      <c r="M43" s="6">
        <v>182.5</v>
      </c>
      <c r="N43" s="6" t="s">
        <v>361</v>
      </c>
      <c r="O43" s="6" t="s">
        <v>362</v>
      </c>
      <c r="P43" s="7">
        <v>21</v>
      </c>
      <c r="Q43" s="7" t="s">
        <v>20</v>
      </c>
      <c r="R43" s="6" t="s">
        <v>363</v>
      </c>
      <c r="S43" s="7">
        <v>0</v>
      </c>
    </row>
    <row r="44" spans="1:19" ht="14.25" x14ac:dyDescent="0.15">
      <c r="A44" s="6" t="s">
        <v>364</v>
      </c>
      <c r="B44" s="6" t="s">
        <v>365</v>
      </c>
      <c r="C44" s="6" t="s">
        <v>366</v>
      </c>
      <c r="D44" s="7">
        <v>171</v>
      </c>
      <c r="E44" s="10">
        <v>163.20099999999999</v>
      </c>
      <c r="F44" s="7">
        <v>1</v>
      </c>
      <c r="G44" s="7">
        <v>1</v>
      </c>
      <c r="H44" s="6" t="s">
        <v>367</v>
      </c>
      <c r="I44" s="6" t="s">
        <v>368</v>
      </c>
      <c r="J44" s="7">
        <v>20</v>
      </c>
      <c r="K44" s="7" t="s">
        <v>20</v>
      </c>
      <c r="L44" s="6" t="s">
        <v>369</v>
      </c>
      <c r="M44" s="6">
        <v>40.01</v>
      </c>
      <c r="N44" s="6" t="s">
        <v>370</v>
      </c>
      <c r="O44" s="6" t="s">
        <v>371</v>
      </c>
      <c r="P44" s="7">
        <v>20</v>
      </c>
      <c r="Q44" s="7" t="s">
        <v>16</v>
      </c>
      <c r="R44" s="6" t="s">
        <v>372</v>
      </c>
      <c r="S44" s="7">
        <v>0</v>
      </c>
    </row>
    <row r="45" spans="1:19" ht="14.25" x14ac:dyDescent="0.15">
      <c r="A45" s="6" t="s">
        <v>373</v>
      </c>
      <c r="B45" s="6" t="s">
        <v>374</v>
      </c>
      <c r="C45" s="6" t="s">
        <v>375</v>
      </c>
      <c r="D45" s="7">
        <v>136</v>
      </c>
      <c r="E45" s="10">
        <v>261.358</v>
      </c>
      <c r="F45" s="7">
        <v>0.90500000000000003</v>
      </c>
      <c r="G45" s="7">
        <v>0.84599999999999997</v>
      </c>
      <c r="H45" s="6" t="s">
        <v>376</v>
      </c>
      <c r="I45" s="6" t="s">
        <v>377</v>
      </c>
      <c r="J45" s="7">
        <v>22</v>
      </c>
      <c r="K45" s="7" t="s">
        <v>20</v>
      </c>
      <c r="L45" s="6" t="s">
        <v>378</v>
      </c>
      <c r="M45" s="6">
        <v>68.63</v>
      </c>
      <c r="N45" s="6" t="s">
        <v>379</v>
      </c>
      <c r="O45" s="6" t="s">
        <v>380</v>
      </c>
      <c r="P45" s="7">
        <v>24</v>
      </c>
      <c r="Q45" s="7" t="s">
        <v>16</v>
      </c>
      <c r="R45" s="6" t="s">
        <v>381</v>
      </c>
      <c r="S45" s="7">
        <v>0</v>
      </c>
    </row>
    <row r="46" spans="1:19" ht="14.25" x14ac:dyDescent="0.15">
      <c r="A46" s="6" t="s">
        <v>382</v>
      </c>
      <c r="B46" s="6" t="s">
        <v>383</v>
      </c>
      <c r="C46" s="6" t="s">
        <v>384</v>
      </c>
      <c r="D46" s="7">
        <v>176</v>
      </c>
      <c r="E46" s="10">
        <v>79.287000000000006</v>
      </c>
      <c r="F46" s="7">
        <v>1</v>
      </c>
      <c r="G46" s="7">
        <v>0.96599999999999997</v>
      </c>
      <c r="H46" s="6" t="s">
        <v>385</v>
      </c>
      <c r="I46" s="6" t="s">
        <v>386</v>
      </c>
      <c r="J46" s="7">
        <v>21</v>
      </c>
      <c r="K46" s="7" t="s">
        <v>20</v>
      </c>
      <c r="L46" s="6" t="s">
        <v>387</v>
      </c>
      <c r="M46" s="6">
        <v>23.12</v>
      </c>
      <c r="N46" s="6" t="s">
        <v>388</v>
      </c>
      <c r="O46" s="6" t="s">
        <v>389</v>
      </c>
      <c r="P46" s="7">
        <v>21</v>
      </c>
      <c r="Q46" s="7" t="s">
        <v>16</v>
      </c>
      <c r="R46" s="6" t="s">
        <v>390</v>
      </c>
      <c r="S46" s="7">
        <v>0</v>
      </c>
    </row>
    <row r="47" spans="1:19" ht="14.25" x14ac:dyDescent="0.15">
      <c r="A47" s="6" t="s">
        <v>391</v>
      </c>
      <c r="B47" s="6" t="s">
        <v>392</v>
      </c>
      <c r="C47" s="6" t="s">
        <v>393</v>
      </c>
      <c r="D47" s="7">
        <v>112</v>
      </c>
      <c r="E47" s="10">
        <v>646.69100000000003</v>
      </c>
      <c r="F47" s="7">
        <v>1</v>
      </c>
      <c r="G47" s="7">
        <v>1</v>
      </c>
      <c r="H47" s="6" t="s">
        <v>394</v>
      </c>
      <c r="I47" s="6" t="s">
        <v>395</v>
      </c>
      <c r="J47" s="7">
        <v>21</v>
      </c>
      <c r="K47" s="7" t="s">
        <v>16</v>
      </c>
      <c r="L47" s="6" t="s">
        <v>396</v>
      </c>
      <c r="M47" s="6">
        <v>611.29</v>
      </c>
      <c r="N47" s="6" t="s">
        <v>397</v>
      </c>
      <c r="O47" s="6" t="s">
        <v>398</v>
      </c>
      <c r="P47" s="7">
        <v>22</v>
      </c>
      <c r="Q47" s="7" t="s">
        <v>20</v>
      </c>
      <c r="R47" s="6" t="s">
        <v>399</v>
      </c>
      <c r="S47" s="7">
        <v>0</v>
      </c>
    </row>
    <row r="48" spans="1:19" ht="14.25" x14ac:dyDescent="0.15">
      <c r="A48" s="6" t="s">
        <v>400</v>
      </c>
      <c r="B48" s="6" t="s">
        <v>401</v>
      </c>
      <c r="C48" s="6" t="s">
        <v>402</v>
      </c>
      <c r="D48" s="7">
        <v>150</v>
      </c>
      <c r="E48" s="10">
        <v>7360.7849999999999</v>
      </c>
      <c r="F48" s="7">
        <v>0.98799999999999999</v>
      </c>
      <c r="G48" s="7">
        <v>0.89</v>
      </c>
      <c r="H48" s="6" t="s">
        <v>403</v>
      </c>
      <c r="I48" s="6" t="s">
        <v>404</v>
      </c>
      <c r="J48" s="7">
        <v>21</v>
      </c>
      <c r="K48" s="7" t="s">
        <v>16</v>
      </c>
      <c r="L48" s="6" t="s">
        <v>405</v>
      </c>
      <c r="M48" s="6">
        <v>7120.49</v>
      </c>
      <c r="N48" s="6" t="s">
        <v>406</v>
      </c>
      <c r="O48" s="6" t="s">
        <v>407</v>
      </c>
      <c r="P48" s="7">
        <v>20</v>
      </c>
      <c r="Q48" s="7" t="s">
        <v>20</v>
      </c>
      <c r="R48" s="6" t="s">
        <v>408</v>
      </c>
      <c r="S48" s="7">
        <v>0</v>
      </c>
    </row>
    <row r="49" spans="1:19" ht="14.25" x14ac:dyDescent="0.15">
      <c r="A49" s="6" t="s">
        <v>409</v>
      </c>
      <c r="B49" s="6" t="s">
        <v>410</v>
      </c>
      <c r="C49" s="6" t="s">
        <v>411</v>
      </c>
      <c r="D49" s="7">
        <v>133</v>
      </c>
      <c r="E49" s="10">
        <v>141.96100000000001</v>
      </c>
      <c r="F49" s="7">
        <v>1</v>
      </c>
      <c r="G49" s="7">
        <v>0.82599999999999996</v>
      </c>
      <c r="H49" s="6" t="s">
        <v>412</v>
      </c>
      <c r="I49" s="6" t="s">
        <v>413</v>
      </c>
      <c r="J49" s="7">
        <v>21</v>
      </c>
      <c r="K49" s="7" t="s">
        <v>20</v>
      </c>
      <c r="L49" s="6" t="s">
        <v>414</v>
      </c>
      <c r="M49" s="6">
        <v>141.96</v>
      </c>
      <c r="N49" s="6" t="s">
        <v>415</v>
      </c>
      <c r="O49" s="6" t="s">
        <v>416</v>
      </c>
      <c r="P49" s="7">
        <v>21</v>
      </c>
      <c r="Q49" s="7" t="s">
        <v>16</v>
      </c>
      <c r="R49" s="6" t="s">
        <v>417</v>
      </c>
      <c r="S49" s="7">
        <v>0</v>
      </c>
    </row>
    <row r="50" spans="1:19" ht="14.25" x14ac:dyDescent="0.15">
      <c r="A50" s="6" t="s">
        <v>418</v>
      </c>
      <c r="B50" s="6" t="s">
        <v>419</v>
      </c>
      <c r="C50" s="6" t="s">
        <v>420</v>
      </c>
      <c r="D50" s="7">
        <v>133</v>
      </c>
      <c r="E50" s="10">
        <v>141.96100000000001</v>
      </c>
      <c r="F50" s="7">
        <v>1</v>
      </c>
      <c r="G50" s="7">
        <v>0.82599999999999996</v>
      </c>
      <c r="H50" s="6" t="s">
        <v>421</v>
      </c>
      <c r="I50" s="6" t="s">
        <v>413</v>
      </c>
      <c r="J50" s="7">
        <v>21</v>
      </c>
      <c r="K50" s="7" t="s">
        <v>20</v>
      </c>
      <c r="L50" s="6" t="s">
        <v>422</v>
      </c>
      <c r="M50" s="6">
        <v>141.96</v>
      </c>
      <c r="N50" s="6" t="s">
        <v>423</v>
      </c>
      <c r="O50" s="6" t="s">
        <v>424</v>
      </c>
      <c r="P50" s="7">
        <v>21</v>
      </c>
      <c r="Q50" s="7" t="s">
        <v>16</v>
      </c>
      <c r="R50" s="6" t="s">
        <v>425</v>
      </c>
      <c r="S50" s="7">
        <v>0</v>
      </c>
    </row>
    <row r="51" spans="1:19" ht="14.25" x14ac:dyDescent="0.15">
      <c r="A51" s="6" t="s">
        <v>426</v>
      </c>
      <c r="B51" s="6" t="s">
        <v>427</v>
      </c>
      <c r="C51" s="6" t="s">
        <v>428</v>
      </c>
      <c r="D51" s="7">
        <v>133</v>
      </c>
      <c r="E51" s="10">
        <v>142.333</v>
      </c>
      <c r="F51" s="7">
        <v>1</v>
      </c>
      <c r="G51" s="7">
        <v>0.82599999999999996</v>
      </c>
      <c r="H51" s="6" t="s">
        <v>429</v>
      </c>
      <c r="I51" s="6" t="s">
        <v>413</v>
      </c>
      <c r="J51" s="7">
        <v>21</v>
      </c>
      <c r="K51" s="7" t="s">
        <v>20</v>
      </c>
      <c r="L51" s="6" t="s">
        <v>430</v>
      </c>
      <c r="M51" s="6">
        <v>141.96</v>
      </c>
      <c r="N51" s="6" t="s">
        <v>431</v>
      </c>
      <c r="O51" s="6" t="s">
        <v>424</v>
      </c>
      <c r="P51" s="7">
        <v>21</v>
      </c>
      <c r="Q51" s="7" t="s">
        <v>16</v>
      </c>
      <c r="R51" s="6" t="s">
        <v>432</v>
      </c>
      <c r="S51" s="7">
        <v>0</v>
      </c>
    </row>
    <row r="52" spans="1:19" ht="14.25" x14ac:dyDescent="0.15">
      <c r="A52" s="6" t="s">
        <v>433</v>
      </c>
      <c r="B52" s="6" t="s">
        <v>434</v>
      </c>
      <c r="C52" s="6" t="s">
        <v>435</v>
      </c>
      <c r="D52" s="7">
        <v>124</v>
      </c>
      <c r="E52" s="10">
        <v>375.34100000000001</v>
      </c>
      <c r="F52" s="7">
        <v>1</v>
      </c>
      <c r="G52" s="7">
        <v>0.99399999999999999</v>
      </c>
      <c r="H52" s="6" t="s">
        <v>436</v>
      </c>
      <c r="I52" s="6" t="s">
        <v>437</v>
      </c>
      <c r="J52" s="7">
        <v>21</v>
      </c>
      <c r="K52" s="7" t="s">
        <v>20</v>
      </c>
      <c r="L52" s="6" t="s">
        <v>438</v>
      </c>
      <c r="M52" s="6">
        <v>283.91000000000003</v>
      </c>
      <c r="N52" s="6" t="s">
        <v>439</v>
      </c>
      <c r="O52" s="6" t="s">
        <v>440</v>
      </c>
      <c r="P52" s="7">
        <v>21</v>
      </c>
      <c r="Q52" s="7" t="s">
        <v>16</v>
      </c>
      <c r="R52" s="6" t="s">
        <v>441</v>
      </c>
      <c r="S52" s="7">
        <v>0</v>
      </c>
    </row>
    <row r="53" spans="1:19" ht="14.25" x14ac:dyDescent="0.15">
      <c r="A53" s="6" t="s">
        <v>442</v>
      </c>
      <c r="B53" s="6" t="s">
        <v>443</v>
      </c>
      <c r="C53" s="6" t="s">
        <v>444</v>
      </c>
      <c r="D53" s="7">
        <v>279</v>
      </c>
      <c r="E53" s="10">
        <v>26.073</v>
      </c>
      <c r="F53" s="7">
        <v>1</v>
      </c>
      <c r="G53" s="7">
        <v>1</v>
      </c>
      <c r="H53" s="6" t="s">
        <v>445</v>
      </c>
      <c r="I53" s="6" t="s">
        <v>446</v>
      </c>
      <c r="J53" s="7">
        <v>21</v>
      </c>
      <c r="K53" s="7" t="s">
        <v>20</v>
      </c>
      <c r="L53" s="6" t="s">
        <v>447</v>
      </c>
      <c r="M53" s="6">
        <v>16.13</v>
      </c>
      <c r="N53" s="6" t="s">
        <v>448</v>
      </c>
      <c r="O53" s="6" t="s">
        <v>449</v>
      </c>
      <c r="P53" s="7">
        <v>21</v>
      </c>
      <c r="Q53" s="7" t="s">
        <v>16</v>
      </c>
      <c r="R53" s="6" t="s">
        <v>450</v>
      </c>
      <c r="S53" s="7">
        <v>0</v>
      </c>
    </row>
    <row r="54" spans="1:19" ht="14.25" x14ac:dyDescent="0.15">
      <c r="A54" s="6" t="s">
        <v>451</v>
      </c>
      <c r="B54" s="6" t="s">
        <v>452</v>
      </c>
      <c r="C54" s="6" t="s">
        <v>453</v>
      </c>
      <c r="D54" s="7">
        <v>233</v>
      </c>
      <c r="E54" s="10">
        <v>62.401000000000003</v>
      </c>
      <c r="F54" s="7">
        <v>1</v>
      </c>
      <c r="G54" s="7">
        <v>0.81799999999999995</v>
      </c>
      <c r="H54" s="6" t="s">
        <v>454</v>
      </c>
      <c r="I54" s="6" t="s">
        <v>455</v>
      </c>
      <c r="J54" s="7">
        <v>21</v>
      </c>
      <c r="K54" s="7" t="s">
        <v>16</v>
      </c>
      <c r="L54" s="6" t="s">
        <v>456</v>
      </c>
      <c r="M54" s="6">
        <v>36.22</v>
      </c>
      <c r="N54" s="6" t="s">
        <v>457</v>
      </c>
      <c r="O54" s="6" t="s">
        <v>458</v>
      </c>
      <c r="P54" s="7">
        <v>21</v>
      </c>
      <c r="Q54" s="7" t="s">
        <v>20</v>
      </c>
      <c r="R54" s="6" t="s">
        <v>459</v>
      </c>
      <c r="S54" s="7">
        <v>0</v>
      </c>
    </row>
    <row r="55" spans="1:19" ht="14.25" x14ac:dyDescent="0.15">
      <c r="A55" s="6" t="s">
        <v>460</v>
      </c>
      <c r="B55" s="6" t="s">
        <v>461</v>
      </c>
      <c r="C55" s="6" t="s">
        <v>462</v>
      </c>
      <c r="D55" s="7">
        <v>168</v>
      </c>
      <c r="E55" s="10">
        <v>757.75199999999995</v>
      </c>
      <c r="F55" s="7">
        <v>1</v>
      </c>
      <c r="G55" s="7">
        <v>0.89800000000000002</v>
      </c>
      <c r="H55" s="6" t="s">
        <v>463</v>
      </c>
      <c r="I55" s="6" t="s">
        <v>464</v>
      </c>
      <c r="J55" s="7">
        <v>21</v>
      </c>
      <c r="K55" s="7" t="s">
        <v>20</v>
      </c>
      <c r="L55" s="6" t="s">
        <v>465</v>
      </c>
      <c r="M55" s="6">
        <v>203.92</v>
      </c>
      <c r="N55" s="6" t="s">
        <v>466</v>
      </c>
      <c r="O55" s="6" t="s">
        <v>467</v>
      </c>
      <c r="P55" s="7">
        <v>22</v>
      </c>
      <c r="Q55" s="7" t="s">
        <v>16</v>
      </c>
      <c r="R55" s="6" t="s">
        <v>468</v>
      </c>
      <c r="S55" s="7">
        <v>0</v>
      </c>
    </row>
    <row r="56" spans="1:19" ht="14.25" x14ac:dyDescent="0.15">
      <c r="A56" s="6" t="s">
        <v>469</v>
      </c>
      <c r="B56" s="6" t="s">
        <v>470</v>
      </c>
      <c r="C56" s="6" t="s">
        <v>471</v>
      </c>
      <c r="D56" s="7">
        <v>121</v>
      </c>
      <c r="E56" s="10">
        <v>205.232</v>
      </c>
      <c r="F56" s="7">
        <v>1</v>
      </c>
      <c r="G56" s="7">
        <v>0.92500000000000004</v>
      </c>
      <c r="H56" s="6" t="s">
        <v>472</v>
      </c>
      <c r="I56" s="6" t="s">
        <v>473</v>
      </c>
      <c r="J56" s="7">
        <v>21</v>
      </c>
      <c r="K56" s="7" t="s">
        <v>20</v>
      </c>
      <c r="L56" s="6" t="s">
        <v>474</v>
      </c>
      <c r="M56" s="6">
        <v>159.9</v>
      </c>
      <c r="N56" s="6" t="s">
        <v>475</v>
      </c>
      <c r="O56" s="6" t="s">
        <v>476</v>
      </c>
      <c r="P56" s="7">
        <v>23</v>
      </c>
      <c r="Q56" s="7" t="s">
        <v>16</v>
      </c>
      <c r="R56" s="6" t="s">
        <v>477</v>
      </c>
      <c r="S56" s="7">
        <v>0</v>
      </c>
    </row>
    <row r="57" spans="1:19" ht="14.25" x14ac:dyDescent="0.15">
      <c r="A57" s="6" t="s">
        <v>478</v>
      </c>
      <c r="B57" s="6" t="s">
        <v>479</v>
      </c>
      <c r="C57" s="6" t="s">
        <v>480</v>
      </c>
      <c r="D57" s="7">
        <v>221</v>
      </c>
      <c r="E57" s="10">
        <v>37.878</v>
      </c>
      <c r="F57" s="7">
        <v>1</v>
      </c>
      <c r="G57" s="7">
        <v>1</v>
      </c>
      <c r="H57" s="6" t="s">
        <v>481</v>
      </c>
      <c r="I57" s="6" t="s">
        <v>482</v>
      </c>
      <c r="J57" s="7">
        <v>21</v>
      </c>
      <c r="K57" s="7" t="s">
        <v>20</v>
      </c>
      <c r="L57" s="6" t="s">
        <v>483</v>
      </c>
      <c r="M57" s="6">
        <v>10.57</v>
      </c>
      <c r="N57" s="6" t="s">
        <v>484</v>
      </c>
      <c r="O57" s="6" t="s">
        <v>485</v>
      </c>
      <c r="P57" s="7">
        <v>19</v>
      </c>
      <c r="Q57" s="7" t="s">
        <v>16</v>
      </c>
      <c r="R57" s="6" t="s">
        <v>486</v>
      </c>
      <c r="S57" s="7">
        <v>0</v>
      </c>
    </row>
    <row r="58" spans="1:19" ht="14.25" x14ac:dyDescent="0.15">
      <c r="A58" s="6" t="s">
        <v>487</v>
      </c>
      <c r="B58" s="6" t="s">
        <v>488</v>
      </c>
      <c r="C58" s="6" t="s">
        <v>489</v>
      </c>
      <c r="D58" s="7">
        <v>112</v>
      </c>
      <c r="E58" s="10">
        <v>1067.8040000000001</v>
      </c>
      <c r="F58" s="7">
        <v>1</v>
      </c>
      <c r="G58" s="7">
        <v>0.872</v>
      </c>
      <c r="H58" s="6" t="s">
        <v>490</v>
      </c>
      <c r="I58" s="6" t="s">
        <v>491</v>
      </c>
      <c r="J58" s="7">
        <v>21</v>
      </c>
      <c r="K58" s="7" t="s">
        <v>16</v>
      </c>
      <c r="L58" s="6" t="s">
        <v>492</v>
      </c>
      <c r="M58" s="6">
        <v>784.72</v>
      </c>
      <c r="N58" s="6" t="s">
        <v>493</v>
      </c>
      <c r="O58" s="6" t="s">
        <v>494</v>
      </c>
      <c r="P58" s="7">
        <v>22</v>
      </c>
      <c r="Q58" s="7" t="s">
        <v>20</v>
      </c>
      <c r="R58" s="6" t="s">
        <v>495</v>
      </c>
      <c r="S58" s="7">
        <v>2.69</v>
      </c>
    </row>
    <row r="59" spans="1:19" ht="14.25" x14ac:dyDescent="0.15">
      <c r="A59" s="6" t="s">
        <v>496</v>
      </c>
      <c r="B59" s="6" t="s">
        <v>497</v>
      </c>
      <c r="C59" s="6" t="s">
        <v>498</v>
      </c>
      <c r="D59" s="7">
        <v>196</v>
      </c>
      <c r="E59" s="10">
        <v>982.88</v>
      </c>
      <c r="F59" s="7">
        <v>0.97399999999999998</v>
      </c>
      <c r="G59" s="7">
        <v>0.80500000000000005</v>
      </c>
      <c r="H59" s="6" t="s">
        <v>499</v>
      </c>
      <c r="I59" s="6" t="s">
        <v>500</v>
      </c>
      <c r="J59" s="7">
        <v>21</v>
      </c>
      <c r="K59" s="7" t="s">
        <v>20</v>
      </c>
      <c r="L59" s="6" t="s">
        <v>501</v>
      </c>
      <c r="M59" s="6">
        <v>501.56</v>
      </c>
      <c r="N59" s="6" t="s">
        <v>502</v>
      </c>
      <c r="O59" s="6" t="s">
        <v>503</v>
      </c>
      <c r="P59" s="7">
        <v>21</v>
      </c>
      <c r="Q59" s="7" t="s">
        <v>16</v>
      </c>
      <c r="R59" s="6" t="s">
        <v>504</v>
      </c>
      <c r="S59" s="7">
        <v>237.77</v>
      </c>
    </row>
    <row r="60" spans="1:19" ht="14.25" x14ac:dyDescent="0.15">
      <c r="A60" s="6" t="s">
        <v>505</v>
      </c>
      <c r="B60" s="6" t="s">
        <v>506</v>
      </c>
      <c r="C60" s="6" t="s">
        <v>507</v>
      </c>
      <c r="D60" s="7">
        <v>180</v>
      </c>
      <c r="E60" s="10">
        <v>1190.6890000000001</v>
      </c>
      <c r="F60" s="7">
        <v>1</v>
      </c>
      <c r="G60" s="7">
        <v>0.998</v>
      </c>
      <c r="H60" s="6" t="s">
        <v>508</v>
      </c>
      <c r="I60" s="6" t="s">
        <v>509</v>
      </c>
      <c r="J60" s="7">
        <v>21</v>
      </c>
      <c r="K60" s="7" t="s">
        <v>16</v>
      </c>
      <c r="L60" s="6" t="s">
        <v>510</v>
      </c>
      <c r="M60" s="6">
        <v>1024.3900000000001</v>
      </c>
      <c r="N60" s="6" t="s">
        <v>511</v>
      </c>
      <c r="O60" s="6" t="s">
        <v>512</v>
      </c>
      <c r="P60" s="7">
        <v>21</v>
      </c>
      <c r="Q60" s="7" t="s">
        <v>20</v>
      </c>
      <c r="R60" s="6" t="s">
        <v>513</v>
      </c>
      <c r="S60" s="7">
        <v>13.4</v>
      </c>
    </row>
    <row r="61" spans="1:19" ht="14.25" x14ac:dyDescent="0.15">
      <c r="A61" s="6" t="s">
        <v>514</v>
      </c>
      <c r="B61" s="6" t="s">
        <v>515</v>
      </c>
      <c r="C61" s="6" t="s">
        <v>516</v>
      </c>
      <c r="D61" s="7">
        <v>169</v>
      </c>
      <c r="E61" s="10">
        <v>184.98699999999999</v>
      </c>
      <c r="F61" s="7">
        <v>1</v>
      </c>
      <c r="G61" s="7">
        <v>0.877</v>
      </c>
      <c r="H61" s="6" t="s">
        <v>517</v>
      </c>
      <c r="I61" s="6" t="s">
        <v>518</v>
      </c>
      <c r="J61" s="7">
        <v>21</v>
      </c>
      <c r="K61" s="7" t="s">
        <v>16</v>
      </c>
      <c r="L61" s="6" t="s">
        <v>519</v>
      </c>
      <c r="M61" s="6">
        <v>179.64</v>
      </c>
      <c r="N61" s="6" t="s">
        <v>520</v>
      </c>
      <c r="O61" s="6" t="s">
        <v>521</v>
      </c>
      <c r="P61" s="7">
        <v>22</v>
      </c>
      <c r="Q61" s="7" t="s">
        <v>20</v>
      </c>
      <c r="R61" s="6" t="s">
        <v>522</v>
      </c>
      <c r="S61" s="7">
        <v>0</v>
      </c>
    </row>
    <row r="62" spans="1:19" ht="14.25" x14ac:dyDescent="0.15">
      <c r="A62" s="6" t="s">
        <v>523</v>
      </c>
      <c r="B62" s="6" t="s">
        <v>524</v>
      </c>
      <c r="C62" s="6" t="s">
        <v>525</v>
      </c>
      <c r="D62" s="7">
        <v>293</v>
      </c>
      <c r="E62" s="10">
        <v>1487.1990000000001</v>
      </c>
      <c r="F62" s="7">
        <v>1</v>
      </c>
      <c r="G62" s="7">
        <v>0.81499999999999995</v>
      </c>
      <c r="H62" s="6" t="s">
        <v>526</v>
      </c>
      <c r="I62" s="6" t="s">
        <v>527</v>
      </c>
      <c r="J62" s="7">
        <v>22</v>
      </c>
      <c r="K62" s="7" t="s">
        <v>20</v>
      </c>
      <c r="L62" s="6" t="s">
        <v>528</v>
      </c>
      <c r="M62" s="6">
        <v>1217.6300000000001</v>
      </c>
      <c r="N62" s="6" t="s">
        <v>529</v>
      </c>
      <c r="O62" s="6" t="s">
        <v>530</v>
      </c>
      <c r="P62" s="7">
        <v>22</v>
      </c>
      <c r="Q62" s="7" t="s">
        <v>16</v>
      </c>
      <c r="R62" s="6" t="s">
        <v>531</v>
      </c>
      <c r="S62" s="7">
        <v>108.79</v>
      </c>
    </row>
    <row r="63" spans="1:19" ht="14.25" x14ac:dyDescent="0.15">
      <c r="A63" s="6" t="s">
        <v>532</v>
      </c>
      <c r="B63" s="6" t="s">
        <v>533</v>
      </c>
      <c r="C63" s="6" t="s">
        <v>534</v>
      </c>
      <c r="D63" s="7">
        <v>291</v>
      </c>
      <c r="E63" s="10">
        <v>1487.1990000000001</v>
      </c>
      <c r="F63" s="7">
        <v>1</v>
      </c>
      <c r="G63" s="7">
        <v>0.81299999999999994</v>
      </c>
      <c r="H63" s="6" t="s">
        <v>535</v>
      </c>
      <c r="I63" s="6" t="s">
        <v>527</v>
      </c>
      <c r="J63" s="7">
        <v>22</v>
      </c>
      <c r="K63" s="7" t="s">
        <v>20</v>
      </c>
      <c r="L63" s="6" t="s">
        <v>536</v>
      </c>
      <c r="M63" s="6">
        <v>1217.6300000000001</v>
      </c>
      <c r="N63" s="6" t="s">
        <v>537</v>
      </c>
      <c r="O63" s="6" t="s">
        <v>530</v>
      </c>
      <c r="P63" s="7">
        <v>22</v>
      </c>
      <c r="Q63" s="7" t="s">
        <v>16</v>
      </c>
      <c r="R63" s="6" t="s">
        <v>538</v>
      </c>
      <c r="S63" s="7">
        <v>108.79</v>
      </c>
    </row>
    <row r="64" spans="1:19" ht="14.25" x14ac:dyDescent="0.15">
      <c r="A64" s="6" t="s">
        <v>539</v>
      </c>
      <c r="B64" s="6" t="s">
        <v>540</v>
      </c>
      <c r="C64" s="6" t="s">
        <v>541</v>
      </c>
      <c r="D64" s="7">
        <v>295</v>
      </c>
      <c r="E64" s="10">
        <v>1487.1990000000001</v>
      </c>
      <c r="F64" s="7">
        <v>1</v>
      </c>
      <c r="G64" s="7">
        <v>0.81399999999999995</v>
      </c>
      <c r="H64" s="6" t="s">
        <v>542</v>
      </c>
      <c r="I64" s="6" t="s">
        <v>527</v>
      </c>
      <c r="J64" s="7">
        <v>22</v>
      </c>
      <c r="K64" s="7" t="s">
        <v>20</v>
      </c>
      <c r="L64" s="6" t="s">
        <v>543</v>
      </c>
      <c r="M64" s="6">
        <v>1217.6300000000001</v>
      </c>
      <c r="N64" s="6" t="s">
        <v>544</v>
      </c>
      <c r="O64" s="6" t="s">
        <v>530</v>
      </c>
      <c r="P64" s="7">
        <v>22</v>
      </c>
      <c r="Q64" s="7" t="s">
        <v>16</v>
      </c>
      <c r="R64" s="6" t="s">
        <v>545</v>
      </c>
      <c r="S64" s="7">
        <v>108.79</v>
      </c>
    </row>
    <row r="65" spans="1:19" ht="14.25" x14ac:dyDescent="0.15">
      <c r="A65" s="6" t="s">
        <v>546</v>
      </c>
      <c r="B65" s="6" t="s">
        <v>547</v>
      </c>
      <c r="C65" s="6" t="s">
        <v>548</v>
      </c>
      <c r="D65" s="7">
        <v>130</v>
      </c>
      <c r="E65" s="10">
        <v>20.422000000000001</v>
      </c>
      <c r="F65" s="7">
        <v>1</v>
      </c>
      <c r="G65" s="7">
        <v>0.89800000000000002</v>
      </c>
      <c r="H65" s="6" t="s">
        <v>549</v>
      </c>
      <c r="I65" s="6" t="s">
        <v>550</v>
      </c>
      <c r="J65" s="7">
        <v>21</v>
      </c>
      <c r="K65" s="7" t="s">
        <v>16</v>
      </c>
      <c r="L65" s="6" t="s">
        <v>551</v>
      </c>
      <c r="M65" s="6">
        <v>16.07</v>
      </c>
      <c r="N65" s="6" t="s">
        <v>552</v>
      </c>
      <c r="O65" s="6" t="s">
        <v>553</v>
      </c>
      <c r="P65" s="7">
        <v>20</v>
      </c>
      <c r="Q65" s="7" t="s">
        <v>20</v>
      </c>
      <c r="R65" s="6" t="s">
        <v>554</v>
      </c>
      <c r="S65" s="7">
        <v>0</v>
      </c>
    </row>
    <row r="66" spans="1:19" ht="14.25" x14ac:dyDescent="0.15">
      <c r="A66" s="6" t="s">
        <v>555</v>
      </c>
      <c r="B66" s="6" t="s">
        <v>556</v>
      </c>
      <c r="C66" s="6" t="s">
        <v>557</v>
      </c>
      <c r="D66" s="7">
        <v>191</v>
      </c>
      <c r="E66" s="10">
        <v>51.222999999999999</v>
      </c>
      <c r="F66" s="7">
        <v>1</v>
      </c>
      <c r="G66" s="7">
        <v>1</v>
      </c>
      <c r="H66" s="6" t="s">
        <v>558</v>
      </c>
      <c r="I66" s="6" t="s">
        <v>559</v>
      </c>
      <c r="J66" s="7">
        <v>21</v>
      </c>
      <c r="K66" s="7" t="s">
        <v>20</v>
      </c>
      <c r="L66" s="6" t="s">
        <v>560</v>
      </c>
      <c r="M66" s="6">
        <v>45.14</v>
      </c>
      <c r="N66" s="6" t="s">
        <v>561</v>
      </c>
      <c r="O66" s="6" t="s">
        <v>562</v>
      </c>
      <c r="P66" s="7">
        <v>21</v>
      </c>
      <c r="Q66" s="7" t="s">
        <v>16</v>
      </c>
      <c r="R66" s="6" t="s">
        <v>563</v>
      </c>
      <c r="S66" s="7">
        <v>0</v>
      </c>
    </row>
    <row r="67" spans="1:19" ht="14.25" x14ac:dyDescent="0.15">
      <c r="A67" s="6" t="s">
        <v>564</v>
      </c>
      <c r="B67" s="6" t="s">
        <v>565</v>
      </c>
      <c r="C67" s="6" t="s">
        <v>566</v>
      </c>
      <c r="D67" s="7">
        <v>159</v>
      </c>
      <c r="E67" s="10">
        <v>163.11199999999999</v>
      </c>
      <c r="F67" s="7">
        <v>1</v>
      </c>
      <c r="G67" s="7">
        <v>1</v>
      </c>
      <c r="H67" s="6" t="s">
        <v>567</v>
      </c>
      <c r="I67" s="6" t="s">
        <v>568</v>
      </c>
      <c r="J67" s="7">
        <v>21</v>
      </c>
      <c r="K67" s="7" t="s">
        <v>20</v>
      </c>
      <c r="L67" s="6" t="s">
        <v>569</v>
      </c>
      <c r="M67" s="6">
        <v>115.22</v>
      </c>
      <c r="N67" s="6" t="s">
        <v>570</v>
      </c>
      <c r="O67" s="6" t="s">
        <v>571</v>
      </c>
      <c r="P67" s="7">
        <v>21</v>
      </c>
      <c r="Q67" s="7" t="s">
        <v>16</v>
      </c>
      <c r="R67" s="6" t="s">
        <v>572</v>
      </c>
      <c r="S67" s="7">
        <v>0</v>
      </c>
    </row>
    <row r="68" spans="1:19" ht="14.25" x14ac:dyDescent="0.15">
      <c r="A68" s="6" t="s">
        <v>573</v>
      </c>
      <c r="B68" s="6" t="s">
        <v>574</v>
      </c>
      <c r="C68" s="6" t="s">
        <v>575</v>
      </c>
      <c r="D68" s="7">
        <v>125</v>
      </c>
      <c r="E68" s="10">
        <v>195.34800000000001</v>
      </c>
      <c r="F68" s="7">
        <v>1</v>
      </c>
      <c r="G68" s="7">
        <v>1</v>
      </c>
      <c r="H68" s="6" t="s">
        <v>576</v>
      </c>
      <c r="I68" s="6" t="s">
        <v>577</v>
      </c>
      <c r="J68" s="7">
        <v>21</v>
      </c>
      <c r="K68" s="7" t="s">
        <v>16</v>
      </c>
      <c r="L68" s="6" t="s">
        <v>578</v>
      </c>
      <c r="M68" s="6">
        <v>174.25</v>
      </c>
      <c r="N68" s="6" t="s">
        <v>579</v>
      </c>
      <c r="O68" s="6" t="s">
        <v>580</v>
      </c>
      <c r="P68" s="7">
        <v>21</v>
      </c>
      <c r="Q68" s="7" t="s">
        <v>20</v>
      </c>
      <c r="R68" s="6" t="s">
        <v>581</v>
      </c>
      <c r="S68" s="7">
        <v>16.38</v>
      </c>
    </row>
    <row r="69" spans="1:19" ht="14.25" x14ac:dyDescent="0.15">
      <c r="A69" s="6" t="s">
        <v>582</v>
      </c>
      <c r="B69" s="6" t="s">
        <v>583</v>
      </c>
      <c r="C69" s="6" t="s">
        <v>584</v>
      </c>
      <c r="D69" s="7">
        <v>181</v>
      </c>
      <c r="E69" s="10">
        <v>44.045999999999999</v>
      </c>
      <c r="F69" s="7">
        <v>1</v>
      </c>
      <c r="G69" s="7">
        <v>1</v>
      </c>
      <c r="H69" s="6" t="s">
        <v>585</v>
      </c>
      <c r="I69" s="6" t="s">
        <v>586</v>
      </c>
      <c r="J69" s="7">
        <v>21</v>
      </c>
      <c r="K69" s="7" t="s">
        <v>16</v>
      </c>
      <c r="L69" s="6" t="s">
        <v>587</v>
      </c>
      <c r="M69" s="6">
        <v>32.270000000000003</v>
      </c>
      <c r="N69" s="6" t="s">
        <v>588</v>
      </c>
      <c r="O69" s="6" t="s">
        <v>589</v>
      </c>
      <c r="P69" s="7">
        <v>20</v>
      </c>
      <c r="Q69" s="7" t="s">
        <v>20</v>
      </c>
      <c r="R69" s="6" t="s">
        <v>590</v>
      </c>
      <c r="S69" s="7">
        <v>0</v>
      </c>
    </row>
    <row r="70" spans="1:19" ht="14.25" x14ac:dyDescent="0.15">
      <c r="A70" s="6" t="s">
        <v>591</v>
      </c>
      <c r="B70" s="6" t="s">
        <v>592</v>
      </c>
      <c r="C70" s="6" t="s">
        <v>593</v>
      </c>
      <c r="D70" s="7">
        <v>119</v>
      </c>
      <c r="E70" s="10">
        <v>366.065</v>
      </c>
      <c r="F70" s="7">
        <v>1</v>
      </c>
      <c r="G70" s="7">
        <v>0.92800000000000005</v>
      </c>
      <c r="H70" s="6" t="s">
        <v>594</v>
      </c>
      <c r="I70" s="6" t="s">
        <v>595</v>
      </c>
      <c r="J70" s="7">
        <v>21</v>
      </c>
      <c r="K70" s="7" t="s">
        <v>16</v>
      </c>
      <c r="L70" s="6" t="s">
        <v>596</v>
      </c>
      <c r="M70" s="6">
        <v>301.07</v>
      </c>
      <c r="N70" s="6" t="s">
        <v>597</v>
      </c>
      <c r="O70" s="6" t="s">
        <v>598</v>
      </c>
      <c r="P70" s="7">
        <v>21</v>
      </c>
      <c r="Q70" s="7" t="s">
        <v>20</v>
      </c>
      <c r="R70" s="6" t="s">
        <v>599</v>
      </c>
      <c r="S70" s="7">
        <v>35.79</v>
      </c>
    </row>
    <row r="71" spans="1:19" ht="14.25" x14ac:dyDescent="0.15">
      <c r="A71" s="6" t="s">
        <v>600</v>
      </c>
      <c r="B71" s="6" t="s">
        <v>601</v>
      </c>
      <c r="C71" s="6" t="s">
        <v>602</v>
      </c>
      <c r="D71" s="7">
        <v>184</v>
      </c>
      <c r="E71" s="10">
        <v>6787.2629999999999</v>
      </c>
      <c r="F71" s="7">
        <v>1</v>
      </c>
      <c r="G71" s="7">
        <v>0.78500000000000003</v>
      </c>
      <c r="H71" s="6" t="s">
        <v>603</v>
      </c>
      <c r="I71" s="6" t="s">
        <v>604</v>
      </c>
      <c r="J71" s="7">
        <v>22</v>
      </c>
      <c r="K71" s="7" t="s">
        <v>16</v>
      </c>
      <c r="L71" s="6" t="s">
        <v>605</v>
      </c>
      <c r="M71" s="6">
        <v>2309.4499999999998</v>
      </c>
      <c r="N71" s="6" t="s">
        <v>606</v>
      </c>
      <c r="O71" s="6" t="s">
        <v>607</v>
      </c>
      <c r="P71" s="7">
        <v>21</v>
      </c>
      <c r="Q71" s="7" t="s">
        <v>20</v>
      </c>
      <c r="R71" s="6" t="s">
        <v>608</v>
      </c>
      <c r="S71" s="7">
        <v>44.76</v>
      </c>
    </row>
    <row r="72" spans="1:19" ht="14.25" x14ac:dyDescent="0.15">
      <c r="A72" s="6" t="s">
        <v>609</v>
      </c>
      <c r="B72" s="6" t="s">
        <v>610</v>
      </c>
      <c r="C72" s="6" t="s">
        <v>611</v>
      </c>
      <c r="D72" s="7">
        <v>145</v>
      </c>
      <c r="E72" s="10">
        <v>284.13099999999997</v>
      </c>
      <c r="F72" s="7">
        <v>1</v>
      </c>
      <c r="G72" s="7">
        <v>0.82599999999999996</v>
      </c>
      <c r="H72" s="6" t="s">
        <v>612</v>
      </c>
      <c r="I72" s="6" t="s">
        <v>613</v>
      </c>
      <c r="J72" s="7">
        <v>21</v>
      </c>
      <c r="K72" s="7" t="s">
        <v>16</v>
      </c>
      <c r="L72" s="6" t="s">
        <v>614</v>
      </c>
      <c r="M72" s="6">
        <v>278.70999999999998</v>
      </c>
      <c r="N72" s="6" t="s">
        <v>615</v>
      </c>
      <c r="O72" s="6" t="s">
        <v>616</v>
      </c>
      <c r="P72" s="7">
        <v>21</v>
      </c>
      <c r="Q72" s="7" t="s">
        <v>20</v>
      </c>
      <c r="R72" s="6" t="s">
        <v>617</v>
      </c>
      <c r="S72" s="7">
        <v>3.32</v>
      </c>
    </row>
    <row r="73" spans="1:19" ht="14.25" x14ac:dyDescent="0.15">
      <c r="A73" s="6" t="s">
        <v>618</v>
      </c>
      <c r="B73" s="6" t="s">
        <v>619</v>
      </c>
      <c r="C73" s="6" t="s">
        <v>620</v>
      </c>
      <c r="D73" s="7">
        <v>288</v>
      </c>
      <c r="E73" s="10">
        <v>7394.4549999999999</v>
      </c>
      <c r="F73" s="7">
        <v>1</v>
      </c>
      <c r="G73" s="7">
        <v>0.89400000000000002</v>
      </c>
      <c r="H73" s="6" t="s">
        <v>621</v>
      </c>
      <c r="I73" s="6" t="s">
        <v>622</v>
      </c>
      <c r="J73" s="7">
        <v>21</v>
      </c>
      <c r="K73" s="7" t="s">
        <v>16</v>
      </c>
      <c r="L73" s="6" t="s">
        <v>623</v>
      </c>
      <c r="M73" s="6">
        <v>3866.41</v>
      </c>
      <c r="N73" s="6" t="s">
        <v>624</v>
      </c>
      <c r="O73" s="6" t="s">
        <v>625</v>
      </c>
      <c r="P73" s="7">
        <v>22</v>
      </c>
      <c r="Q73" s="7" t="s">
        <v>20</v>
      </c>
      <c r="R73" s="6" t="s">
        <v>626</v>
      </c>
      <c r="S73" s="7">
        <v>0</v>
      </c>
    </row>
    <row r="74" spans="1:19" ht="14.25" x14ac:dyDescent="0.15">
      <c r="A74" s="6" t="s">
        <v>627</v>
      </c>
      <c r="B74" s="6" t="s">
        <v>628</v>
      </c>
      <c r="C74" s="6" t="s">
        <v>629</v>
      </c>
      <c r="D74" s="7">
        <v>293</v>
      </c>
      <c r="E74" s="10">
        <v>7394.4549999999999</v>
      </c>
      <c r="F74" s="7">
        <v>1</v>
      </c>
      <c r="G74" s="7">
        <v>0.76100000000000001</v>
      </c>
      <c r="H74" s="6" t="s">
        <v>630</v>
      </c>
      <c r="I74" s="6" t="s">
        <v>622</v>
      </c>
      <c r="J74" s="7">
        <v>21</v>
      </c>
      <c r="K74" s="7" t="s">
        <v>16</v>
      </c>
      <c r="L74" s="6" t="s">
        <v>631</v>
      </c>
      <c r="M74" s="6">
        <v>3866.41</v>
      </c>
      <c r="N74" s="6" t="s">
        <v>632</v>
      </c>
      <c r="O74" s="6" t="s">
        <v>625</v>
      </c>
      <c r="P74" s="7">
        <v>22</v>
      </c>
      <c r="Q74" s="7" t="s">
        <v>20</v>
      </c>
      <c r="R74" s="6" t="s">
        <v>633</v>
      </c>
      <c r="S74" s="7">
        <v>0</v>
      </c>
    </row>
    <row r="75" spans="1:19" ht="14.25" x14ac:dyDescent="0.15">
      <c r="A75" s="6" t="s">
        <v>634</v>
      </c>
      <c r="B75" s="6" t="s">
        <v>635</v>
      </c>
      <c r="C75" s="6" t="s">
        <v>636</v>
      </c>
      <c r="D75" s="7">
        <v>292</v>
      </c>
      <c r="E75" s="10">
        <v>7394.4549999999999</v>
      </c>
      <c r="F75" s="7">
        <v>1</v>
      </c>
      <c r="G75" s="7">
        <v>0.76100000000000001</v>
      </c>
      <c r="H75" s="6" t="s">
        <v>637</v>
      </c>
      <c r="I75" s="6" t="s">
        <v>622</v>
      </c>
      <c r="J75" s="7">
        <v>21</v>
      </c>
      <c r="K75" s="7" t="s">
        <v>16</v>
      </c>
      <c r="L75" s="6" t="s">
        <v>638</v>
      </c>
      <c r="M75" s="6">
        <v>3866.41</v>
      </c>
      <c r="N75" s="6" t="s">
        <v>639</v>
      </c>
      <c r="O75" s="6" t="s">
        <v>625</v>
      </c>
      <c r="P75" s="7">
        <v>22</v>
      </c>
      <c r="Q75" s="7" t="s">
        <v>20</v>
      </c>
      <c r="R75" s="6" t="s">
        <v>640</v>
      </c>
      <c r="S75" s="7">
        <v>0</v>
      </c>
    </row>
    <row r="76" spans="1:19" ht="14.25" x14ac:dyDescent="0.15">
      <c r="A76" s="6" t="s">
        <v>641</v>
      </c>
      <c r="B76" s="6" t="s">
        <v>642</v>
      </c>
      <c r="C76" s="6" t="s">
        <v>643</v>
      </c>
      <c r="D76" s="7">
        <v>114</v>
      </c>
      <c r="E76" s="10">
        <v>32.280999999999999</v>
      </c>
      <c r="F76" s="7">
        <v>1</v>
      </c>
      <c r="G76" s="7">
        <v>0.99099999999999999</v>
      </c>
      <c r="H76" s="6" t="s">
        <v>644</v>
      </c>
      <c r="I76" s="6" t="s">
        <v>645</v>
      </c>
      <c r="J76" s="7">
        <v>21</v>
      </c>
      <c r="K76" s="7" t="s">
        <v>16</v>
      </c>
      <c r="L76" s="6" t="s">
        <v>646</v>
      </c>
      <c r="M76" s="6">
        <v>10.15</v>
      </c>
      <c r="N76" s="6" t="s">
        <v>647</v>
      </c>
      <c r="O76" s="6" t="s">
        <v>648</v>
      </c>
      <c r="P76" s="7">
        <v>21</v>
      </c>
      <c r="Q76" s="7" t="s">
        <v>20</v>
      </c>
      <c r="R76" s="6" t="s">
        <v>649</v>
      </c>
      <c r="S76" s="7">
        <v>0</v>
      </c>
    </row>
    <row r="77" spans="1:19" ht="14.25" x14ac:dyDescent="0.15">
      <c r="A77" s="6" t="s">
        <v>650</v>
      </c>
      <c r="B77" s="6" t="s">
        <v>651</v>
      </c>
      <c r="C77" s="6" t="s">
        <v>652</v>
      </c>
      <c r="D77" s="7">
        <v>161</v>
      </c>
      <c r="E77" s="10">
        <v>495.99599999999998</v>
      </c>
      <c r="F77" s="7">
        <v>1</v>
      </c>
      <c r="G77" s="7">
        <v>0.92500000000000004</v>
      </c>
      <c r="H77" s="6" t="s">
        <v>653</v>
      </c>
      <c r="I77" s="6" t="s">
        <v>654</v>
      </c>
      <c r="J77" s="7">
        <v>21</v>
      </c>
      <c r="K77" s="7" t="s">
        <v>16</v>
      </c>
      <c r="L77" s="6" t="s">
        <v>655</v>
      </c>
      <c r="M77" s="6">
        <v>495.57</v>
      </c>
      <c r="N77" s="6" t="s">
        <v>656</v>
      </c>
      <c r="O77" s="6" t="s">
        <v>657</v>
      </c>
      <c r="P77" s="7">
        <v>21</v>
      </c>
      <c r="Q77" s="7" t="s">
        <v>20</v>
      </c>
      <c r="R77" s="6" t="s">
        <v>658</v>
      </c>
      <c r="S77" s="7">
        <v>0</v>
      </c>
    </row>
    <row r="78" spans="1:19" ht="14.25" x14ac:dyDescent="0.15">
      <c r="A78" s="6" t="s">
        <v>659</v>
      </c>
      <c r="B78" s="6" t="s">
        <v>660</v>
      </c>
      <c r="C78" s="6" t="s">
        <v>661</v>
      </c>
      <c r="D78" s="7">
        <v>116</v>
      </c>
      <c r="E78" s="10">
        <v>1089.4659999999999</v>
      </c>
      <c r="F78" s="7">
        <v>1</v>
      </c>
      <c r="G78" s="7">
        <v>1</v>
      </c>
      <c r="H78" s="6" t="s">
        <v>662</v>
      </c>
      <c r="I78" s="6" t="s">
        <v>663</v>
      </c>
      <c r="J78" s="7">
        <v>22</v>
      </c>
      <c r="K78" s="7" t="s">
        <v>16</v>
      </c>
      <c r="L78" s="6" t="s">
        <v>664</v>
      </c>
      <c r="M78" s="6">
        <v>330.55</v>
      </c>
      <c r="N78" s="6" t="s">
        <v>665</v>
      </c>
      <c r="O78" s="6" t="s">
        <v>666</v>
      </c>
      <c r="P78" s="7">
        <v>22</v>
      </c>
      <c r="Q78" s="7" t="s">
        <v>20</v>
      </c>
      <c r="R78" s="6" t="s">
        <v>667</v>
      </c>
      <c r="S78" s="7">
        <v>0</v>
      </c>
    </row>
    <row r="79" spans="1:19" ht="14.25" x14ac:dyDescent="0.15">
      <c r="A79" s="6" t="s">
        <v>668</v>
      </c>
      <c r="B79" s="6" t="s">
        <v>669</v>
      </c>
      <c r="C79" s="6" t="s">
        <v>670</v>
      </c>
      <c r="D79" s="7">
        <v>134</v>
      </c>
      <c r="E79" s="10">
        <v>18.181999999999999</v>
      </c>
      <c r="F79" s="7">
        <v>1</v>
      </c>
      <c r="G79" s="7">
        <v>0.78400000000000003</v>
      </c>
      <c r="H79" s="6" t="s">
        <v>671</v>
      </c>
      <c r="I79" s="6" t="s">
        <v>672</v>
      </c>
      <c r="J79" s="7">
        <v>22</v>
      </c>
      <c r="K79" s="7" t="s">
        <v>16</v>
      </c>
      <c r="L79" s="6" t="s">
        <v>673</v>
      </c>
      <c r="M79" s="6">
        <v>14.8</v>
      </c>
      <c r="N79" s="6" t="s">
        <v>674</v>
      </c>
      <c r="O79" s="6" t="s">
        <v>675</v>
      </c>
      <c r="P79" s="7">
        <v>23</v>
      </c>
      <c r="Q79" s="7" t="s">
        <v>20</v>
      </c>
      <c r="R79" s="6" t="s">
        <v>676</v>
      </c>
      <c r="S79" s="7">
        <v>0</v>
      </c>
    </row>
    <row r="80" spans="1:19" ht="14.25" x14ac:dyDescent="0.15">
      <c r="A80" s="6" t="s">
        <v>677</v>
      </c>
      <c r="B80" s="6" t="s">
        <v>678</v>
      </c>
      <c r="C80" s="6" t="s">
        <v>679</v>
      </c>
      <c r="D80" s="7">
        <v>121</v>
      </c>
      <c r="E80" s="10">
        <v>307.31</v>
      </c>
      <c r="F80" s="7">
        <v>1</v>
      </c>
      <c r="G80" s="7">
        <v>0.96499999999999997</v>
      </c>
      <c r="H80" s="6" t="s">
        <v>680</v>
      </c>
      <c r="I80" s="6" t="s">
        <v>681</v>
      </c>
      <c r="J80" s="7">
        <v>21</v>
      </c>
      <c r="K80" s="7" t="s">
        <v>20</v>
      </c>
      <c r="L80" s="6" t="s">
        <v>682</v>
      </c>
      <c r="M80" s="6">
        <v>196.08</v>
      </c>
      <c r="N80" s="6" t="s">
        <v>683</v>
      </c>
      <c r="O80" s="6" t="s">
        <v>684</v>
      </c>
      <c r="P80" s="7">
        <v>22</v>
      </c>
      <c r="Q80" s="7" t="s">
        <v>16</v>
      </c>
      <c r="R80" s="6" t="s">
        <v>685</v>
      </c>
      <c r="S80" s="7">
        <v>0</v>
      </c>
    </row>
    <row r="81" spans="1:19" ht="14.25" x14ac:dyDescent="0.15">
      <c r="A81" s="6" t="s">
        <v>686</v>
      </c>
      <c r="B81" s="6" t="s">
        <v>687</v>
      </c>
      <c r="C81" s="6" t="s">
        <v>688</v>
      </c>
      <c r="D81" s="7">
        <v>124</v>
      </c>
      <c r="E81" s="10">
        <v>317.07299999999998</v>
      </c>
      <c r="F81" s="7">
        <v>1</v>
      </c>
      <c r="G81" s="7">
        <v>1</v>
      </c>
      <c r="H81" s="6" t="s">
        <v>689</v>
      </c>
      <c r="I81" s="6" t="s">
        <v>690</v>
      </c>
      <c r="J81" s="7">
        <v>21</v>
      </c>
      <c r="K81" s="7" t="s">
        <v>20</v>
      </c>
      <c r="L81" s="6" t="s">
        <v>691</v>
      </c>
      <c r="M81" s="6">
        <v>308.45999999999998</v>
      </c>
      <c r="N81" s="6" t="s">
        <v>692</v>
      </c>
      <c r="O81" s="6" t="s">
        <v>693</v>
      </c>
      <c r="P81" s="7">
        <v>21</v>
      </c>
      <c r="Q81" s="7" t="s">
        <v>16</v>
      </c>
      <c r="R81" s="6" t="s">
        <v>694</v>
      </c>
      <c r="S81" s="7">
        <v>0</v>
      </c>
    </row>
    <row r="82" spans="1:19" ht="14.25" x14ac:dyDescent="0.15">
      <c r="A82" s="6" t="s">
        <v>695</v>
      </c>
      <c r="B82" s="6" t="s">
        <v>696</v>
      </c>
      <c r="C82" s="6" t="s">
        <v>697</v>
      </c>
      <c r="D82" s="7">
        <v>177</v>
      </c>
      <c r="E82" s="10">
        <v>885.12400000000002</v>
      </c>
      <c r="F82" s="7">
        <v>1</v>
      </c>
      <c r="G82" s="7">
        <v>0.83799999999999997</v>
      </c>
      <c r="H82" s="6" t="s">
        <v>698</v>
      </c>
      <c r="I82" s="6" t="s">
        <v>699</v>
      </c>
      <c r="J82" s="7">
        <v>22</v>
      </c>
      <c r="K82" s="7" t="s">
        <v>20</v>
      </c>
      <c r="L82" s="6" t="s">
        <v>700</v>
      </c>
      <c r="M82" s="6">
        <v>721.92</v>
      </c>
      <c r="N82" s="6" t="s">
        <v>701</v>
      </c>
      <c r="O82" s="6" t="s">
        <v>702</v>
      </c>
      <c r="P82" s="7">
        <v>21</v>
      </c>
      <c r="Q82" s="7" t="s">
        <v>16</v>
      </c>
      <c r="R82" s="6" t="s">
        <v>703</v>
      </c>
      <c r="S82" s="7">
        <v>0</v>
      </c>
    </row>
    <row r="83" spans="1:19" ht="14.25" x14ac:dyDescent="0.15">
      <c r="A83" s="6" t="s">
        <v>704</v>
      </c>
      <c r="B83" s="6" t="s">
        <v>705</v>
      </c>
      <c r="C83" s="6" t="s">
        <v>706</v>
      </c>
      <c r="D83" s="7">
        <v>184</v>
      </c>
      <c r="E83" s="10">
        <v>52.435000000000002</v>
      </c>
      <c r="F83" s="7">
        <v>1</v>
      </c>
      <c r="G83" s="7">
        <v>1</v>
      </c>
      <c r="H83" s="6" t="s">
        <v>707</v>
      </c>
      <c r="I83" s="6" t="s">
        <v>708</v>
      </c>
      <c r="J83" s="7">
        <v>21</v>
      </c>
      <c r="K83" s="7" t="s">
        <v>20</v>
      </c>
      <c r="L83" s="6" t="s">
        <v>709</v>
      </c>
      <c r="M83" s="6">
        <v>33.81</v>
      </c>
      <c r="N83" s="6" t="s">
        <v>710</v>
      </c>
      <c r="O83" s="6" t="s">
        <v>711</v>
      </c>
      <c r="P83" s="7">
        <v>21</v>
      </c>
      <c r="Q83" s="7" t="s">
        <v>16</v>
      </c>
      <c r="R83" s="6" t="s">
        <v>712</v>
      </c>
      <c r="S83" s="7">
        <v>0</v>
      </c>
    </row>
    <row r="84" spans="1:19" ht="14.25" x14ac:dyDescent="0.15">
      <c r="A84" s="6" t="s">
        <v>713</v>
      </c>
      <c r="B84" s="6" t="s">
        <v>714</v>
      </c>
      <c r="C84" s="6" t="s">
        <v>715</v>
      </c>
      <c r="D84" s="7">
        <v>144</v>
      </c>
      <c r="E84" s="10">
        <v>406.81400000000002</v>
      </c>
      <c r="F84" s="7">
        <v>1</v>
      </c>
      <c r="G84" s="7">
        <v>0.99099999999999999</v>
      </c>
      <c r="H84" s="6" t="s">
        <v>716</v>
      </c>
      <c r="I84" s="6" t="s">
        <v>717</v>
      </c>
      <c r="J84" s="7">
        <v>21</v>
      </c>
      <c r="K84" s="7" t="s">
        <v>20</v>
      </c>
      <c r="L84" s="6" t="s">
        <v>718</v>
      </c>
      <c r="M84" s="6">
        <v>389.97</v>
      </c>
      <c r="N84" s="6" t="s">
        <v>719</v>
      </c>
      <c r="O84" s="6" t="s">
        <v>720</v>
      </c>
      <c r="P84" s="7">
        <v>21</v>
      </c>
      <c r="Q84" s="7" t="s">
        <v>16</v>
      </c>
      <c r="R84" s="6" t="s">
        <v>721</v>
      </c>
      <c r="S84" s="7">
        <v>8.81</v>
      </c>
    </row>
    <row r="85" spans="1:19" ht="14.25" x14ac:dyDescent="0.15">
      <c r="A85" s="6" t="s">
        <v>722</v>
      </c>
      <c r="B85" s="6" t="s">
        <v>723</v>
      </c>
      <c r="C85" s="6" t="s">
        <v>724</v>
      </c>
      <c r="D85" s="7">
        <v>120</v>
      </c>
      <c r="E85" s="10">
        <v>538.58900000000006</v>
      </c>
      <c r="F85" s="7">
        <v>1</v>
      </c>
      <c r="G85" s="7">
        <v>1</v>
      </c>
      <c r="H85" s="6" t="s">
        <v>725</v>
      </c>
      <c r="I85" s="6" t="s">
        <v>726</v>
      </c>
      <c r="J85" s="7">
        <v>21</v>
      </c>
      <c r="K85" s="7" t="s">
        <v>20</v>
      </c>
      <c r="L85" s="6" t="s">
        <v>727</v>
      </c>
      <c r="M85" s="6">
        <v>458.37</v>
      </c>
      <c r="N85" s="6" t="s">
        <v>728</v>
      </c>
      <c r="O85" s="6" t="s">
        <v>729</v>
      </c>
      <c r="P85" s="7">
        <v>21</v>
      </c>
      <c r="Q85" s="7" t="s">
        <v>16</v>
      </c>
      <c r="R85" s="6" t="s">
        <v>730</v>
      </c>
      <c r="S85" s="7">
        <v>0</v>
      </c>
    </row>
    <row r="86" spans="1:19" ht="14.25" x14ac:dyDescent="0.15">
      <c r="A86" s="6" t="s">
        <v>731</v>
      </c>
      <c r="B86" s="6" t="s">
        <v>732</v>
      </c>
      <c r="C86" s="6" t="s">
        <v>733</v>
      </c>
      <c r="D86" s="7">
        <v>119</v>
      </c>
      <c r="E86" s="10">
        <v>541.86099999999999</v>
      </c>
      <c r="F86" s="7">
        <v>1</v>
      </c>
      <c r="G86" s="7">
        <v>0.997</v>
      </c>
      <c r="H86" s="6" t="s">
        <v>734</v>
      </c>
      <c r="I86" s="6" t="s">
        <v>726</v>
      </c>
      <c r="J86" s="7">
        <v>21</v>
      </c>
      <c r="K86" s="7" t="s">
        <v>20</v>
      </c>
      <c r="L86" s="6" t="s">
        <v>735</v>
      </c>
      <c r="M86" s="6">
        <v>458.37</v>
      </c>
      <c r="N86" s="6" t="s">
        <v>736</v>
      </c>
      <c r="O86" s="6" t="s">
        <v>737</v>
      </c>
      <c r="P86" s="7">
        <v>21</v>
      </c>
      <c r="Q86" s="7" t="s">
        <v>16</v>
      </c>
      <c r="R86" s="6" t="s">
        <v>738</v>
      </c>
      <c r="S86" s="7">
        <v>3.27</v>
      </c>
    </row>
    <row r="87" spans="1:19" ht="14.25" x14ac:dyDescent="0.15">
      <c r="A87" s="6" t="s">
        <v>739</v>
      </c>
      <c r="B87" s="6" t="s">
        <v>740</v>
      </c>
      <c r="C87" s="6" t="s">
        <v>741</v>
      </c>
      <c r="D87" s="7">
        <v>110</v>
      </c>
      <c r="E87" s="10">
        <v>538.58900000000006</v>
      </c>
      <c r="F87" s="7">
        <v>1</v>
      </c>
      <c r="G87" s="7">
        <v>1</v>
      </c>
      <c r="H87" s="6" t="s">
        <v>742</v>
      </c>
      <c r="I87" s="6" t="s">
        <v>726</v>
      </c>
      <c r="J87" s="7">
        <v>21</v>
      </c>
      <c r="K87" s="7" t="s">
        <v>20</v>
      </c>
      <c r="L87" s="6" t="s">
        <v>743</v>
      </c>
      <c r="M87" s="6">
        <v>458.37</v>
      </c>
      <c r="N87" s="6" t="s">
        <v>744</v>
      </c>
      <c r="O87" s="6" t="s">
        <v>745</v>
      </c>
      <c r="P87" s="7">
        <v>21</v>
      </c>
      <c r="Q87" s="7" t="s">
        <v>16</v>
      </c>
      <c r="R87" s="6" t="s">
        <v>746</v>
      </c>
      <c r="S87" s="7">
        <v>0</v>
      </c>
    </row>
    <row r="88" spans="1:19" ht="14.25" x14ac:dyDescent="0.15">
      <c r="A88" s="6" t="s">
        <v>747</v>
      </c>
      <c r="B88" s="6" t="s">
        <v>748</v>
      </c>
      <c r="C88" s="6" t="s">
        <v>749</v>
      </c>
      <c r="D88" s="7">
        <v>105</v>
      </c>
      <c r="E88" s="10">
        <v>192.93899999999999</v>
      </c>
      <c r="F88" s="7">
        <v>1</v>
      </c>
      <c r="G88" s="7">
        <v>0.878</v>
      </c>
      <c r="H88" s="6" t="s">
        <v>750</v>
      </c>
      <c r="I88" s="6" t="s">
        <v>751</v>
      </c>
      <c r="J88" s="7">
        <v>21</v>
      </c>
      <c r="K88" s="7" t="s">
        <v>20</v>
      </c>
      <c r="L88" s="6" t="s">
        <v>752</v>
      </c>
      <c r="M88" s="6">
        <v>109.62</v>
      </c>
      <c r="N88" s="6" t="s">
        <v>753</v>
      </c>
      <c r="O88" s="6" t="s">
        <v>754</v>
      </c>
      <c r="P88" s="7">
        <v>21</v>
      </c>
      <c r="Q88" s="7" t="s">
        <v>16</v>
      </c>
      <c r="R88" s="6" t="s">
        <v>755</v>
      </c>
      <c r="S88" s="7">
        <v>0</v>
      </c>
    </row>
    <row r="89" spans="1:19" ht="14.25" x14ac:dyDescent="0.15">
      <c r="A89" s="6" t="s">
        <v>756</v>
      </c>
      <c r="B89" s="6" t="s">
        <v>757</v>
      </c>
      <c r="C89" s="6" t="s">
        <v>758</v>
      </c>
      <c r="D89" s="7">
        <v>118</v>
      </c>
      <c r="E89" s="10">
        <v>249.88200000000001</v>
      </c>
      <c r="F89" s="7">
        <v>1</v>
      </c>
      <c r="G89" s="7">
        <v>0.92900000000000005</v>
      </c>
      <c r="H89" s="6" t="s">
        <v>759</v>
      </c>
      <c r="I89" s="6" t="s">
        <v>760</v>
      </c>
      <c r="J89" s="7">
        <v>22</v>
      </c>
      <c r="K89" s="7" t="s">
        <v>16</v>
      </c>
      <c r="L89" s="6" t="s">
        <v>761</v>
      </c>
      <c r="M89" s="6">
        <v>140.72999999999999</v>
      </c>
      <c r="N89" s="6" t="s">
        <v>762</v>
      </c>
      <c r="O89" s="6" t="s">
        <v>763</v>
      </c>
      <c r="P89" s="7">
        <v>22</v>
      </c>
      <c r="Q89" s="7" t="s">
        <v>20</v>
      </c>
      <c r="R89" s="6" t="s">
        <v>764</v>
      </c>
      <c r="S89" s="7">
        <v>0</v>
      </c>
    </row>
    <row r="90" spans="1:19" ht="14.25" x14ac:dyDescent="0.15">
      <c r="A90" s="6" t="s">
        <v>765</v>
      </c>
      <c r="B90" s="6" t="s">
        <v>766</v>
      </c>
      <c r="C90" s="6" t="s">
        <v>767</v>
      </c>
      <c r="D90" s="7">
        <v>115</v>
      </c>
      <c r="E90" s="10">
        <v>590.65200000000004</v>
      </c>
      <c r="F90" s="7">
        <v>0.998</v>
      </c>
      <c r="G90" s="7">
        <v>0.999</v>
      </c>
      <c r="H90" s="6" t="s">
        <v>768</v>
      </c>
      <c r="I90" s="6" t="s">
        <v>769</v>
      </c>
      <c r="J90" s="7">
        <v>21</v>
      </c>
      <c r="K90" s="7" t="s">
        <v>16</v>
      </c>
      <c r="L90" s="6" t="s">
        <v>770</v>
      </c>
      <c r="M90" s="6">
        <v>249.59</v>
      </c>
      <c r="N90" s="6" t="s">
        <v>771</v>
      </c>
      <c r="O90" s="6" t="s">
        <v>772</v>
      </c>
      <c r="P90" s="7">
        <v>21</v>
      </c>
      <c r="Q90" s="7" t="s">
        <v>20</v>
      </c>
      <c r="R90" s="6" t="s">
        <v>773</v>
      </c>
      <c r="S90" s="7">
        <v>74.099999999999994</v>
      </c>
    </row>
    <row r="91" spans="1:19" ht="14.25" x14ac:dyDescent="0.15">
      <c r="A91" s="6" t="s">
        <v>774</v>
      </c>
      <c r="B91" s="6" t="s">
        <v>775</v>
      </c>
      <c r="C91" s="6" t="s">
        <v>776</v>
      </c>
      <c r="D91" s="7">
        <v>169</v>
      </c>
      <c r="E91" s="10">
        <v>490.94400000000002</v>
      </c>
      <c r="F91" s="7">
        <v>1</v>
      </c>
      <c r="G91" s="7">
        <v>1</v>
      </c>
      <c r="H91" s="6" t="s">
        <v>777</v>
      </c>
      <c r="I91" s="6" t="s">
        <v>778</v>
      </c>
      <c r="J91" s="7">
        <v>21</v>
      </c>
      <c r="K91" s="7" t="s">
        <v>16</v>
      </c>
      <c r="L91" s="6" t="s">
        <v>779</v>
      </c>
      <c r="M91" s="6">
        <v>250.67</v>
      </c>
      <c r="N91" s="6" t="s">
        <v>780</v>
      </c>
      <c r="O91" s="6" t="s">
        <v>781</v>
      </c>
      <c r="P91" s="7">
        <v>22</v>
      </c>
      <c r="Q91" s="7" t="s">
        <v>20</v>
      </c>
      <c r="R91" s="6" t="s">
        <v>782</v>
      </c>
      <c r="S91" s="7">
        <v>128.35</v>
      </c>
    </row>
    <row r="92" spans="1:19" ht="14.25" x14ac:dyDescent="0.15">
      <c r="A92" s="6" t="s">
        <v>783</v>
      </c>
      <c r="B92" s="6" t="s">
        <v>784</v>
      </c>
      <c r="C92" s="6" t="s">
        <v>785</v>
      </c>
      <c r="D92" s="7">
        <v>290</v>
      </c>
      <c r="E92" s="10">
        <v>49.695</v>
      </c>
      <c r="F92" s="7">
        <v>0.94399999999999995</v>
      </c>
      <c r="G92" s="7">
        <v>0.80600000000000005</v>
      </c>
      <c r="H92" s="6" t="s">
        <v>786</v>
      </c>
      <c r="I92" s="6" t="s">
        <v>787</v>
      </c>
      <c r="J92" s="7">
        <v>22</v>
      </c>
      <c r="K92" s="7" t="s">
        <v>16</v>
      </c>
      <c r="L92" s="6" t="s">
        <v>788</v>
      </c>
      <c r="M92" s="6">
        <v>44.03</v>
      </c>
      <c r="N92" s="6" t="s">
        <v>789</v>
      </c>
      <c r="O92" s="6" t="s">
        <v>790</v>
      </c>
      <c r="P92" s="7">
        <v>22</v>
      </c>
      <c r="Q92" s="7" t="s">
        <v>20</v>
      </c>
      <c r="R92" s="6" t="s">
        <v>791</v>
      </c>
      <c r="S92" s="7">
        <v>0</v>
      </c>
    </row>
    <row r="93" spans="1:19" ht="14.25" x14ac:dyDescent="0.15">
      <c r="A93" s="6" t="s">
        <v>792</v>
      </c>
      <c r="B93" s="6" t="s">
        <v>793</v>
      </c>
      <c r="C93" s="6" t="s">
        <v>794</v>
      </c>
      <c r="D93" s="7">
        <v>192</v>
      </c>
      <c r="E93" s="10">
        <v>47.055999999999997</v>
      </c>
      <c r="F93" s="7">
        <v>1</v>
      </c>
      <c r="G93" s="7">
        <v>0.77500000000000002</v>
      </c>
      <c r="H93" s="6" t="s">
        <v>795</v>
      </c>
      <c r="I93" s="6" t="s">
        <v>796</v>
      </c>
      <c r="J93" s="7">
        <v>21</v>
      </c>
      <c r="K93" s="7" t="s">
        <v>20</v>
      </c>
      <c r="L93" s="6" t="s">
        <v>797</v>
      </c>
      <c r="M93" s="6">
        <v>32.75</v>
      </c>
      <c r="N93" s="6" t="s">
        <v>798</v>
      </c>
      <c r="O93" s="6" t="s">
        <v>799</v>
      </c>
      <c r="P93" s="7">
        <v>21</v>
      </c>
      <c r="Q93" s="7" t="s">
        <v>16</v>
      </c>
      <c r="R93" s="6" t="s">
        <v>800</v>
      </c>
      <c r="S93" s="7">
        <v>14.31</v>
      </c>
    </row>
    <row r="94" spans="1:19" ht="14.25" x14ac:dyDescent="0.15">
      <c r="A94" s="6" t="s">
        <v>801</v>
      </c>
      <c r="B94" s="6" t="s">
        <v>802</v>
      </c>
      <c r="C94" s="6" t="s">
        <v>803</v>
      </c>
      <c r="D94" s="7">
        <v>129</v>
      </c>
      <c r="E94" s="10">
        <v>66.016999999999996</v>
      </c>
      <c r="F94" s="7">
        <v>1</v>
      </c>
      <c r="G94" s="7">
        <v>1</v>
      </c>
      <c r="H94" s="6" t="s">
        <v>804</v>
      </c>
      <c r="I94" s="6" t="s">
        <v>805</v>
      </c>
      <c r="J94" s="7">
        <v>21</v>
      </c>
      <c r="K94" s="7" t="s">
        <v>20</v>
      </c>
      <c r="L94" s="6" t="s">
        <v>806</v>
      </c>
      <c r="M94" s="6">
        <v>60.82</v>
      </c>
      <c r="N94" s="6" t="s">
        <v>807</v>
      </c>
      <c r="O94" s="6" t="s">
        <v>808</v>
      </c>
      <c r="P94" s="7">
        <v>21</v>
      </c>
      <c r="Q94" s="7" t="s">
        <v>16</v>
      </c>
      <c r="R94" s="6" t="s">
        <v>809</v>
      </c>
      <c r="S94" s="7">
        <v>5.19</v>
      </c>
    </row>
    <row r="95" spans="1:19" ht="14.25" x14ac:dyDescent="0.15">
      <c r="A95" s="6" t="s">
        <v>810</v>
      </c>
      <c r="B95" s="6" t="s">
        <v>811</v>
      </c>
      <c r="C95" s="6" t="s">
        <v>812</v>
      </c>
      <c r="D95" s="7">
        <v>118</v>
      </c>
      <c r="E95" s="10">
        <v>311.52600000000001</v>
      </c>
      <c r="F95" s="7">
        <v>1</v>
      </c>
      <c r="G95" s="7">
        <v>1</v>
      </c>
      <c r="H95" s="6" t="s">
        <v>813</v>
      </c>
      <c r="I95" s="6" t="s">
        <v>814</v>
      </c>
      <c r="J95" s="7">
        <v>21</v>
      </c>
      <c r="K95" s="7" t="s">
        <v>20</v>
      </c>
      <c r="L95" s="6" t="s">
        <v>815</v>
      </c>
      <c r="M95" s="6">
        <v>110.98</v>
      </c>
      <c r="N95" s="6" t="s">
        <v>816</v>
      </c>
      <c r="O95" s="6" t="s">
        <v>817</v>
      </c>
      <c r="P95" s="7">
        <v>21</v>
      </c>
      <c r="Q95" s="7" t="s">
        <v>16</v>
      </c>
      <c r="R95" s="6" t="s">
        <v>818</v>
      </c>
      <c r="S95" s="7">
        <v>0</v>
      </c>
    </row>
    <row r="96" spans="1:19" ht="14.25" x14ac:dyDescent="0.15">
      <c r="A96" s="6" t="s">
        <v>819</v>
      </c>
      <c r="B96" s="6" t="s">
        <v>820</v>
      </c>
      <c r="C96" s="6" t="s">
        <v>821</v>
      </c>
      <c r="D96" s="7">
        <v>116</v>
      </c>
      <c r="E96" s="10">
        <v>385.75</v>
      </c>
      <c r="F96" s="7">
        <v>1</v>
      </c>
      <c r="G96" s="7">
        <v>1</v>
      </c>
      <c r="H96" s="6" t="s">
        <v>822</v>
      </c>
      <c r="I96" s="6" t="s">
        <v>823</v>
      </c>
      <c r="J96" s="7">
        <v>21</v>
      </c>
      <c r="K96" s="7" t="s">
        <v>20</v>
      </c>
      <c r="L96" s="6" t="s">
        <v>824</v>
      </c>
      <c r="M96" s="6">
        <v>108.1</v>
      </c>
      <c r="N96" s="6" t="s">
        <v>825</v>
      </c>
      <c r="O96" s="6" t="s">
        <v>826</v>
      </c>
      <c r="P96" s="7">
        <v>21</v>
      </c>
      <c r="Q96" s="7" t="s">
        <v>16</v>
      </c>
      <c r="R96" s="6" t="s">
        <v>827</v>
      </c>
      <c r="S96" s="7">
        <v>131.09</v>
      </c>
    </row>
    <row r="97" spans="1:19" ht="14.25" x14ac:dyDescent="0.15">
      <c r="A97" s="6" t="s">
        <v>828</v>
      </c>
      <c r="B97" s="6" t="s">
        <v>829</v>
      </c>
      <c r="C97" s="6" t="s">
        <v>830</v>
      </c>
      <c r="D97" s="7">
        <v>118</v>
      </c>
      <c r="E97" s="10">
        <v>1066.6030000000001</v>
      </c>
      <c r="F97" s="7">
        <v>1</v>
      </c>
      <c r="G97" s="7">
        <v>0.96099999999999997</v>
      </c>
      <c r="H97" s="6" t="s">
        <v>831</v>
      </c>
      <c r="I97" s="6" t="s">
        <v>832</v>
      </c>
      <c r="J97" s="7">
        <v>21</v>
      </c>
      <c r="K97" s="7" t="s">
        <v>16</v>
      </c>
      <c r="L97" s="6" t="s">
        <v>833</v>
      </c>
      <c r="M97" s="6">
        <v>275.77999999999997</v>
      </c>
      <c r="N97" s="6" t="s">
        <v>834</v>
      </c>
      <c r="O97" s="6" t="s">
        <v>835</v>
      </c>
      <c r="P97" s="7">
        <v>21</v>
      </c>
      <c r="Q97" s="7" t="s">
        <v>20</v>
      </c>
      <c r="R97" s="6" t="s">
        <v>836</v>
      </c>
      <c r="S97" s="7">
        <v>22.18</v>
      </c>
    </row>
    <row r="98" spans="1:19" ht="14.25" x14ac:dyDescent="0.15">
      <c r="A98" s="6" t="s">
        <v>837</v>
      </c>
      <c r="B98" s="6" t="s">
        <v>838</v>
      </c>
      <c r="C98" s="6" t="s">
        <v>839</v>
      </c>
      <c r="D98" s="7">
        <v>197</v>
      </c>
      <c r="E98" s="10">
        <v>63.991</v>
      </c>
      <c r="F98" s="7">
        <v>1</v>
      </c>
      <c r="G98" s="7">
        <v>1</v>
      </c>
      <c r="H98" s="6" t="s">
        <v>840</v>
      </c>
      <c r="I98" s="6" t="s">
        <v>841</v>
      </c>
      <c r="J98" s="7">
        <v>21</v>
      </c>
      <c r="K98" s="7" t="s">
        <v>20</v>
      </c>
      <c r="L98" s="6" t="s">
        <v>842</v>
      </c>
      <c r="M98" s="6">
        <v>33.19</v>
      </c>
      <c r="N98" s="6" t="s">
        <v>843</v>
      </c>
      <c r="O98" s="6" t="s">
        <v>844</v>
      </c>
      <c r="P98" s="7">
        <v>21</v>
      </c>
      <c r="Q98" s="7" t="s">
        <v>16</v>
      </c>
      <c r="R98" s="6" t="s">
        <v>845</v>
      </c>
      <c r="S98" s="7">
        <v>30.8</v>
      </c>
    </row>
    <row r="99" spans="1:19" ht="14.25" x14ac:dyDescent="0.15">
      <c r="A99" s="6" t="s">
        <v>846</v>
      </c>
      <c r="B99" s="6" t="s">
        <v>847</v>
      </c>
      <c r="C99" s="6" t="s">
        <v>848</v>
      </c>
      <c r="D99" s="7">
        <v>226</v>
      </c>
      <c r="E99" s="10">
        <v>438.99299999999999</v>
      </c>
      <c r="F99" s="7">
        <v>1</v>
      </c>
      <c r="G99" s="7">
        <v>0.995</v>
      </c>
      <c r="H99" s="6" t="s">
        <v>849</v>
      </c>
      <c r="I99" s="6" t="s">
        <v>850</v>
      </c>
      <c r="J99" s="7">
        <v>21</v>
      </c>
      <c r="K99" s="7" t="s">
        <v>16</v>
      </c>
      <c r="L99" s="6" t="s">
        <v>851</v>
      </c>
      <c r="M99" s="6">
        <v>272.35000000000002</v>
      </c>
      <c r="N99" s="6" t="s">
        <v>852</v>
      </c>
      <c r="O99" s="6" t="s">
        <v>853</v>
      </c>
      <c r="P99" s="7">
        <v>21</v>
      </c>
      <c r="Q99" s="7" t="s">
        <v>20</v>
      </c>
      <c r="R99" s="6" t="s">
        <v>854</v>
      </c>
      <c r="S99" s="7">
        <v>0</v>
      </c>
    </row>
    <row r="100" spans="1:19" ht="14.25" x14ac:dyDescent="0.15">
      <c r="A100" s="6" t="s">
        <v>855</v>
      </c>
      <c r="B100" s="6" t="s">
        <v>856</v>
      </c>
      <c r="C100" s="6" t="s">
        <v>857</v>
      </c>
      <c r="D100" s="7">
        <v>122</v>
      </c>
      <c r="E100" s="10">
        <v>231.477</v>
      </c>
      <c r="F100" s="7">
        <v>1</v>
      </c>
      <c r="G100" s="7">
        <v>0.98399999999999999</v>
      </c>
      <c r="H100" s="6" t="s">
        <v>858</v>
      </c>
      <c r="I100" s="6" t="s">
        <v>859</v>
      </c>
      <c r="J100" s="7">
        <v>21</v>
      </c>
      <c r="K100" s="7" t="s">
        <v>16</v>
      </c>
      <c r="L100" s="6" t="s">
        <v>860</v>
      </c>
      <c r="M100" s="6">
        <v>117.24</v>
      </c>
      <c r="N100" s="6" t="s">
        <v>861</v>
      </c>
      <c r="O100" s="6" t="s">
        <v>862</v>
      </c>
      <c r="P100" s="7">
        <v>21</v>
      </c>
      <c r="Q100" s="7" t="s">
        <v>20</v>
      </c>
      <c r="R100" s="6" t="s">
        <v>863</v>
      </c>
      <c r="S100" s="7">
        <v>0</v>
      </c>
    </row>
    <row r="101" spans="1:19" ht="14.25" x14ac:dyDescent="0.15">
      <c r="A101" s="6" t="s">
        <v>864</v>
      </c>
      <c r="B101" s="6" t="s">
        <v>865</v>
      </c>
      <c r="C101" s="6" t="s">
        <v>866</v>
      </c>
      <c r="D101" s="7">
        <v>135</v>
      </c>
      <c r="E101" s="10">
        <v>171.14400000000001</v>
      </c>
      <c r="F101" s="7">
        <v>1</v>
      </c>
      <c r="G101" s="7">
        <v>0.77600000000000002</v>
      </c>
      <c r="H101" s="6" t="s">
        <v>867</v>
      </c>
      <c r="I101" s="6" t="s">
        <v>868</v>
      </c>
      <c r="J101" s="7">
        <v>21</v>
      </c>
      <c r="K101" s="7" t="s">
        <v>20</v>
      </c>
      <c r="L101" s="6" t="s">
        <v>869</v>
      </c>
      <c r="M101" s="6">
        <v>162.66</v>
      </c>
      <c r="N101" s="6" t="s">
        <v>870</v>
      </c>
      <c r="O101" s="6" t="s">
        <v>871</v>
      </c>
      <c r="P101" s="7">
        <v>20</v>
      </c>
      <c r="Q101" s="7" t="s">
        <v>16</v>
      </c>
      <c r="R101" s="6" t="s">
        <v>872</v>
      </c>
      <c r="S101" s="7">
        <v>0</v>
      </c>
    </row>
    <row r="102" spans="1:19" ht="14.25" x14ac:dyDescent="0.15">
      <c r="A102" s="6" t="s">
        <v>873</v>
      </c>
      <c r="B102" s="6" t="s">
        <v>874</v>
      </c>
      <c r="C102" s="6" t="s">
        <v>875</v>
      </c>
      <c r="D102" s="7">
        <v>291</v>
      </c>
      <c r="E102" s="10">
        <v>145.869</v>
      </c>
      <c r="F102" s="7">
        <v>1</v>
      </c>
      <c r="G102" s="7">
        <v>0.93400000000000005</v>
      </c>
      <c r="H102" s="6" t="s">
        <v>876</v>
      </c>
      <c r="I102" s="6" t="s">
        <v>877</v>
      </c>
      <c r="J102" s="7">
        <v>22</v>
      </c>
      <c r="K102" s="7" t="s">
        <v>20</v>
      </c>
      <c r="L102" s="6" t="s">
        <v>878</v>
      </c>
      <c r="M102" s="6">
        <v>61.49</v>
      </c>
      <c r="N102" s="6" t="s">
        <v>879</v>
      </c>
      <c r="O102" s="6" t="s">
        <v>880</v>
      </c>
      <c r="P102" s="7">
        <v>22</v>
      </c>
      <c r="Q102" s="7" t="s">
        <v>16</v>
      </c>
      <c r="R102" s="6" t="s">
        <v>881</v>
      </c>
      <c r="S102" s="7">
        <v>0</v>
      </c>
    </row>
    <row r="103" spans="1:19" ht="14.25" x14ac:dyDescent="0.15">
      <c r="A103" s="6" t="s">
        <v>882</v>
      </c>
      <c r="B103" s="6" t="s">
        <v>883</v>
      </c>
      <c r="C103" s="6" t="s">
        <v>884</v>
      </c>
      <c r="D103" s="7">
        <v>133</v>
      </c>
      <c r="E103" s="10">
        <v>134.71199999999999</v>
      </c>
      <c r="F103" s="7">
        <v>1</v>
      </c>
      <c r="G103" s="7">
        <v>1</v>
      </c>
      <c r="H103" s="6" t="s">
        <v>885</v>
      </c>
      <c r="I103" s="6" t="s">
        <v>886</v>
      </c>
      <c r="J103" s="7">
        <v>21</v>
      </c>
      <c r="K103" s="7" t="s">
        <v>20</v>
      </c>
      <c r="L103" s="6" t="s">
        <v>887</v>
      </c>
      <c r="M103" s="6">
        <v>78.040000000000006</v>
      </c>
      <c r="N103" s="6" t="s">
        <v>888</v>
      </c>
      <c r="O103" s="6" t="s">
        <v>889</v>
      </c>
      <c r="P103" s="7">
        <v>21</v>
      </c>
      <c r="Q103" s="7" t="s">
        <v>16</v>
      </c>
      <c r="R103" s="6" t="s">
        <v>890</v>
      </c>
      <c r="S103" s="7">
        <v>0</v>
      </c>
    </row>
    <row r="104" spans="1:19" ht="14.25" x14ac:dyDescent="0.15">
      <c r="A104" s="6" t="s">
        <v>891</v>
      </c>
      <c r="B104" s="6" t="s">
        <v>892</v>
      </c>
      <c r="C104" s="6" t="s">
        <v>893</v>
      </c>
      <c r="D104" s="7">
        <v>249</v>
      </c>
      <c r="E104" s="10">
        <v>1435.4649999999999</v>
      </c>
      <c r="F104" s="7">
        <v>1</v>
      </c>
      <c r="G104" s="7">
        <v>0.92</v>
      </c>
      <c r="H104" s="6" t="s">
        <v>894</v>
      </c>
      <c r="I104" s="6" t="s">
        <v>895</v>
      </c>
      <c r="J104" s="7">
        <v>21</v>
      </c>
      <c r="K104" s="7" t="s">
        <v>20</v>
      </c>
      <c r="L104" s="6" t="s">
        <v>896</v>
      </c>
      <c r="M104" s="6">
        <v>428.96</v>
      </c>
      <c r="N104" s="6" t="s">
        <v>897</v>
      </c>
      <c r="O104" s="6" t="s">
        <v>898</v>
      </c>
      <c r="P104" s="7">
        <v>21</v>
      </c>
      <c r="Q104" s="7" t="s">
        <v>16</v>
      </c>
      <c r="R104" s="6" t="s">
        <v>899</v>
      </c>
      <c r="S104" s="7">
        <v>0</v>
      </c>
    </row>
    <row r="105" spans="1:19" ht="14.25" x14ac:dyDescent="0.15">
      <c r="A105" s="6" t="s">
        <v>900</v>
      </c>
      <c r="B105" s="6" t="s">
        <v>901</v>
      </c>
      <c r="C105" s="6" t="s">
        <v>902</v>
      </c>
      <c r="D105" s="7">
        <v>117</v>
      </c>
      <c r="E105" s="10">
        <v>175.185</v>
      </c>
      <c r="F105" s="7">
        <v>1</v>
      </c>
      <c r="G105" s="7">
        <v>0.89100000000000001</v>
      </c>
      <c r="H105" s="6" t="s">
        <v>903</v>
      </c>
      <c r="I105" s="6" t="s">
        <v>904</v>
      </c>
      <c r="J105" s="7">
        <v>21</v>
      </c>
      <c r="K105" s="7" t="s">
        <v>16</v>
      </c>
      <c r="L105" s="6" t="s">
        <v>905</v>
      </c>
      <c r="M105" s="6">
        <v>175.19</v>
      </c>
      <c r="N105" s="6" t="s">
        <v>906</v>
      </c>
      <c r="O105" s="6" t="s">
        <v>907</v>
      </c>
      <c r="P105" s="7">
        <v>21</v>
      </c>
      <c r="Q105" s="7" t="s">
        <v>20</v>
      </c>
      <c r="R105" s="6" t="s">
        <v>908</v>
      </c>
      <c r="S105" s="7">
        <v>0</v>
      </c>
    </row>
    <row r="106" spans="1:19" ht="14.25" x14ac:dyDescent="0.15">
      <c r="A106" s="6" t="s">
        <v>909</v>
      </c>
      <c r="B106" s="6" t="s">
        <v>910</v>
      </c>
      <c r="C106" s="6" t="s">
        <v>911</v>
      </c>
      <c r="D106" s="7">
        <v>120</v>
      </c>
      <c r="E106" s="10">
        <v>276.774</v>
      </c>
      <c r="F106" s="7">
        <v>1</v>
      </c>
      <c r="G106" s="7">
        <v>0.755</v>
      </c>
      <c r="H106" s="6" t="s">
        <v>912</v>
      </c>
      <c r="I106" s="6" t="s">
        <v>913</v>
      </c>
      <c r="J106" s="7">
        <v>21</v>
      </c>
      <c r="K106" s="7" t="s">
        <v>20</v>
      </c>
      <c r="L106" s="6" t="s">
        <v>914</v>
      </c>
      <c r="M106" s="6">
        <v>217.62</v>
      </c>
      <c r="N106" s="6" t="s">
        <v>915</v>
      </c>
      <c r="O106" s="6" t="s">
        <v>916</v>
      </c>
      <c r="P106" s="7">
        <v>21</v>
      </c>
      <c r="Q106" s="7" t="s">
        <v>16</v>
      </c>
      <c r="R106" s="6" t="s">
        <v>917</v>
      </c>
      <c r="S106" s="7">
        <v>0</v>
      </c>
    </row>
    <row r="107" spans="1:19" ht="14.25" x14ac:dyDescent="0.15">
      <c r="A107" s="6" t="s">
        <v>918</v>
      </c>
      <c r="B107" s="6" t="s">
        <v>919</v>
      </c>
      <c r="C107" s="6" t="s">
        <v>920</v>
      </c>
      <c r="D107" s="7">
        <v>120</v>
      </c>
      <c r="E107" s="10">
        <v>276.774</v>
      </c>
      <c r="F107" s="7">
        <v>1</v>
      </c>
      <c r="G107" s="7">
        <v>0.85</v>
      </c>
      <c r="H107" s="6" t="s">
        <v>921</v>
      </c>
      <c r="I107" s="6" t="s">
        <v>913</v>
      </c>
      <c r="J107" s="7">
        <v>21</v>
      </c>
      <c r="K107" s="7" t="s">
        <v>20</v>
      </c>
      <c r="L107" s="6" t="s">
        <v>922</v>
      </c>
      <c r="M107" s="6">
        <v>217.62</v>
      </c>
      <c r="N107" s="6" t="s">
        <v>923</v>
      </c>
      <c r="O107" s="6" t="s">
        <v>916</v>
      </c>
      <c r="P107" s="7">
        <v>21</v>
      </c>
      <c r="Q107" s="7" t="s">
        <v>16</v>
      </c>
      <c r="R107" s="6" t="s">
        <v>924</v>
      </c>
      <c r="S107" s="7">
        <v>0</v>
      </c>
    </row>
    <row r="108" spans="1:19" ht="14.25" x14ac:dyDescent="0.15">
      <c r="A108" s="6" t="s">
        <v>925</v>
      </c>
      <c r="B108" s="6" t="s">
        <v>926</v>
      </c>
      <c r="C108" s="6" t="s">
        <v>927</v>
      </c>
      <c r="D108" s="7">
        <v>120</v>
      </c>
      <c r="E108" s="10">
        <v>349.21499999999997</v>
      </c>
      <c r="F108" s="7">
        <v>1</v>
      </c>
      <c r="G108" s="7">
        <v>0.96399999999999997</v>
      </c>
      <c r="H108" s="6" t="s">
        <v>928</v>
      </c>
      <c r="I108" s="6" t="s">
        <v>929</v>
      </c>
      <c r="J108" s="7">
        <v>21</v>
      </c>
      <c r="K108" s="7" t="s">
        <v>16</v>
      </c>
      <c r="L108" s="6" t="s">
        <v>930</v>
      </c>
      <c r="M108" s="6">
        <v>341.18</v>
      </c>
      <c r="N108" s="6" t="s">
        <v>931</v>
      </c>
      <c r="O108" s="6" t="s">
        <v>932</v>
      </c>
      <c r="P108" s="7">
        <v>21</v>
      </c>
      <c r="Q108" s="7" t="s">
        <v>20</v>
      </c>
      <c r="R108" s="6" t="s">
        <v>933</v>
      </c>
      <c r="S108" s="7">
        <v>0</v>
      </c>
    </row>
    <row r="109" spans="1:19" ht="14.25" x14ac:dyDescent="0.15">
      <c r="A109" s="6" t="s">
        <v>934</v>
      </c>
      <c r="B109" s="6" t="s">
        <v>935</v>
      </c>
      <c r="C109" s="6" t="s">
        <v>936</v>
      </c>
      <c r="D109" s="7">
        <v>151</v>
      </c>
      <c r="E109" s="10">
        <v>67.611999999999995</v>
      </c>
      <c r="F109" s="7">
        <v>1</v>
      </c>
      <c r="G109" s="7">
        <v>1</v>
      </c>
      <c r="H109" s="6" t="s">
        <v>937</v>
      </c>
      <c r="I109" s="6" t="s">
        <v>938</v>
      </c>
      <c r="J109" s="7">
        <v>21</v>
      </c>
      <c r="K109" s="7" t="s">
        <v>20</v>
      </c>
      <c r="L109" s="6" t="s">
        <v>939</v>
      </c>
      <c r="M109" s="6">
        <v>45.78</v>
      </c>
      <c r="N109" s="6" t="s">
        <v>940</v>
      </c>
      <c r="O109" s="6" t="s">
        <v>941</v>
      </c>
      <c r="P109" s="7">
        <v>21</v>
      </c>
      <c r="Q109" s="7" t="s">
        <v>16</v>
      </c>
      <c r="R109" s="6" t="s">
        <v>942</v>
      </c>
      <c r="S109" s="7">
        <v>0</v>
      </c>
    </row>
    <row r="110" spans="1:19" ht="14.25" x14ac:dyDescent="0.15">
      <c r="A110" s="6" t="s">
        <v>943</v>
      </c>
      <c r="B110" s="6" t="s">
        <v>944</v>
      </c>
      <c r="C110" s="6" t="s">
        <v>945</v>
      </c>
      <c r="D110" s="7">
        <v>119</v>
      </c>
      <c r="E110" s="10">
        <v>15.942</v>
      </c>
      <c r="F110" s="7">
        <v>0.92900000000000005</v>
      </c>
      <c r="G110" s="7">
        <v>0.90900000000000003</v>
      </c>
      <c r="H110" s="6" t="s">
        <v>946</v>
      </c>
      <c r="I110" s="6" t="s">
        <v>947</v>
      </c>
      <c r="J110" s="7">
        <v>22</v>
      </c>
      <c r="K110" s="7" t="s">
        <v>16</v>
      </c>
      <c r="L110" s="6" t="s">
        <v>948</v>
      </c>
      <c r="M110" s="6">
        <v>14.38</v>
      </c>
      <c r="N110" s="6" t="s">
        <v>949</v>
      </c>
      <c r="O110" s="6" t="s">
        <v>950</v>
      </c>
      <c r="P110" s="7">
        <v>22</v>
      </c>
      <c r="Q110" s="7" t="s">
        <v>20</v>
      </c>
      <c r="R110" s="6" t="s">
        <v>951</v>
      </c>
      <c r="S110" s="7">
        <v>0</v>
      </c>
    </row>
    <row r="111" spans="1:19" ht="14.25" x14ac:dyDescent="0.15">
      <c r="A111" s="6" t="s">
        <v>952</v>
      </c>
      <c r="B111" s="6" t="s">
        <v>953</v>
      </c>
      <c r="C111" s="6" t="s">
        <v>954</v>
      </c>
      <c r="D111" s="7">
        <v>181</v>
      </c>
      <c r="E111" s="10">
        <v>230.87200000000001</v>
      </c>
      <c r="F111" s="7">
        <v>1</v>
      </c>
      <c r="G111" s="7">
        <v>0.75</v>
      </c>
      <c r="H111" s="6" t="s">
        <v>955</v>
      </c>
      <c r="I111" s="6" t="s">
        <v>956</v>
      </c>
      <c r="J111" s="7">
        <v>21</v>
      </c>
      <c r="K111" s="7" t="s">
        <v>20</v>
      </c>
      <c r="L111" s="6" t="s">
        <v>957</v>
      </c>
      <c r="M111" s="6">
        <v>218.66</v>
      </c>
      <c r="N111" s="6" t="s">
        <v>958</v>
      </c>
      <c r="O111" s="6" t="s">
        <v>959</v>
      </c>
      <c r="P111" s="7">
        <v>21</v>
      </c>
      <c r="Q111" s="7" t="s">
        <v>16</v>
      </c>
      <c r="R111" s="6" t="s">
        <v>960</v>
      </c>
      <c r="S111" s="7">
        <v>0</v>
      </c>
    </row>
    <row r="112" spans="1:19" ht="14.25" x14ac:dyDescent="0.15">
      <c r="A112" s="6" t="s">
        <v>961</v>
      </c>
      <c r="B112" s="6" t="s">
        <v>962</v>
      </c>
      <c r="C112" s="6" t="s">
        <v>963</v>
      </c>
      <c r="D112" s="7">
        <v>163</v>
      </c>
      <c r="E112" s="10">
        <v>265.72500000000002</v>
      </c>
      <c r="F112" s="7">
        <v>1</v>
      </c>
      <c r="G112" s="7">
        <v>0.98799999999999999</v>
      </c>
      <c r="H112" s="6" t="s">
        <v>964</v>
      </c>
      <c r="I112" s="6" t="s">
        <v>965</v>
      </c>
      <c r="J112" s="7">
        <v>20</v>
      </c>
      <c r="K112" s="7" t="s">
        <v>16</v>
      </c>
      <c r="L112" s="6" t="s">
        <v>966</v>
      </c>
      <c r="M112" s="6">
        <v>61.72</v>
      </c>
      <c r="N112" s="6" t="s">
        <v>967</v>
      </c>
      <c r="O112" s="6" t="s">
        <v>968</v>
      </c>
      <c r="P112" s="7">
        <v>19</v>
      </c>
      <c r="Q112" s="7" t="s">
        <v>20</v>
      </c>
      <c r="R112" s="6" t="s">
        <v>969</v>
      </c>
      <c r="S112" s="7">
        <v>0</v>
      </c>
    </row>
    <row r="113" spans="1:19" ht="14.25" x14ac:dyDescent="0.15">
      <c r="A113" s="6" t="s">
        <v>970</v>
      </c>
      <c r="B113" s="6" t="s">
        <v>971</v>
      </c>
      <c r="C113" s="6" t="s">
        <v>972</v>
      </c>
      <c r="D113" s="7">
        <v>116</v>
      </c>
      <c r="E113" s="10">
        <v>210.892</v>
      </c>
      <c r="F113" s="7">
        <v>1</v>
      </c>
      <c r="G113" s="7">
        <v>1</v>
      </c>
      <c r="H113" s="6" t="s">
        <v>973</v>
      </c>
      <c r="I113" s="6" t="s">
        <v>974</v>
      </c>
      <c r="J113" s="7">
        <v>21</v>
      </c>
      <c r="K113" s="7" t="s">
        <v>20</v>
      </c>
      <c r="L113" s="6" t="s">
        <v>975</v>
      </c>
      <c r="M113" s="6">
        <v>124.68</v>
      </c>
      <c r="N113" s="6" t="s">
        <v>976</v>
      </c>
      <c r="O113" s="6" t="s">
        <v>977</v>
      </c>
      <c r="P113" s="7">
        <v>21</v>
      </c>
      <c r="Q113" s="7" t="s">
        <v>16</v>
      </c>
      <c r="R113" s="6" t="s">
        <v>978</v>
      </c>
      <c r="S113" s="7">
        <v>84.09</v>
      </c>
    </row>
    <row r="114" spans="1:19" ht="14.25" x14ac:dyDescent="0.15">
      <c r="A114" s="6" t="s">
        <v>979</v>
      </c>
      <c r="B114" s="6" t="s">
        <v>980</v>
      </c>
      <c r="C114" s="6" t="s">
        <v>981</v>
      </c>
      <c r="D114" s="7">
        <v>164</v>
      </c>
      <c r="E114" s="10">
        <v>304.142</v>
      </c>
      <c r="F114" s="7">
        <v>1</v>
      </c>
      <c r="G114" s="7">
        <v>0.95499999999999996</v>
      </c>
      <c r="H114" s="6" t="s">
        <v>982</v>
      </c>
      <c r="I114" s="6" t="s">
        <v>983</v>
      </c>
      <c r="J114" s="7">
        <v>22</v>
      </c>
      <c r="K114" s="7" t="s">
        <v>16</v>
      </c>
      <c r="L114" s="6" t="s">
        <v>984</v>
      </c>
      <c r="M114" s="6">
        <v>267.48</v>
      </c>
      <c r="N114" s="6" t="s">
        <v>985</v>
      </c>
      <c r="O114" s="6" t="s">
        <v>986</v>
      </c>
      <c r="P114" s="7">
        <v>22</v>
      </c>
      <c r="Q114" s="7" t="s">
        <v>20</v>
      </c>
      <c r="R114" s="6" t="s">
        <v>987</v>
      </c>
      <c r="S114" s="7">
        <v>19.86</v>
      </c>
    </row>
    <row r="115" spans="1:19" ht="14.25" x14ac:dyDescent="0.15">
      <c r="A115" s="6" t="s">
        <v>988</v>
      </c>
      <c r="B115" s="6" t="s">
        <v>989</v>
      </c>
      <c r="C115" s="6" t="s">
        <v>990</v>
      </c>
      <c r="D115" s="7">
        <v>113</v>
      </c>
      <c r="E115" s="10">
        <v>127.196</v>
      </c>
      <c r="F115" s="7">
        <v>1</v>
      </c>
      <c r="G115" s="7">
        <v>1</v>
      </c>
      <c r="H115" s="6" t="s">
        <v>991</v>
      </c>
      <c r="I115" s="6" t="s">
        <v>992</v>
      </c>
      <c r="J115" s="7">
        <v>22</v>
      </c>
      <c r="K115" s="7" t="s">
        <v>16</v>
      </c>
      <c r="L115" s="6" t="s">
        <v>993</v>
      </c>
      <c r="M115" s="6">
        <v>79.3</v>
      </c>
      <c r="N115" s="6" t="s">
        <v>994</v>
      </c>
      <c r="O115" s="6" t="s">
        <v>995</v>
      </c>
      <c r="P115" s="7">
        <v>20</v>
      </c>
      <c r="Q115" s="7" t="s">
        <v>20</v>
      </c>
      <c r="R115" s="6" t="s">
        <v>996</v>
      </c>
      <c r="S115" s="7">
        <v>0</v>
      </c>
    </row>
    <row r="116" spans="1:19" ht="14.25" x14ac:dyDescent="0.15">
      <c r="A116" s="6" t="s">
        <v>997</v>
      </c>
      <c r="B116" s="6" t="s">
        <v>998</v>
      </c>
      <c r="C116" s="6" t="s">
        <v>999</v>
      </c>
      <c r="D116" s="7">
        <v>152</v>
      </c>
      <c r="E116" s="10">
        <v>52.786000000000001</v>
      </c>
      <c r="F116" s="7">
        <v>1</v>
      </c>
      <c r="G116" s="7">
        <v>0.76700000000000002</v>
      </c>
      <c r="H116" s="6" t="s">
        <v>1000</v>
      </c>
      <c r="I116" s="6" t="s">
        <v>1001</v>
      </c>
      <c r="J116" s="7">
        <v>22</v>
      </c>
      <c r="K116" s="7" t="s">
        <v>16</v>
      </c>
      <c r="L116" s="6" t="s">
        <v>1002</v>
      </c>
      <c r="M116" s="6">
        <v>11.84</v>
      </c>
      <c r="N116" s="6" t="s">
        <v>1003</v>
      </c>
      <c r="O116" s="6" t="s">
        <v>1004</v>
      </c>
      <c r="P116" s="7">
        <v>22</v>
      </c>
      <c r="Q116" s="7" t="s">
        <v>20</v>
      </c>
      <c r="R116" s="6" t="s">
        <v>1005</v>
      </c>
      <c r="S116" s="7">
        <v>0</v>
      </c>
    </row>
    <row r="117" spans="1:19" ht="14.25" x14ac:dyDescent="0.15">
      <c r="A117" s="6" t="s">
        <v>1006</v>
      </c>
      <c r="B117" s="6" t="s">
        <v>1007</v>
      </c>
      <c r="C117" s="6" t="s">
        <v>1008</v>
      </c>
      <c r="D117" s="7">
        <v>163</v>
      </c>
      <c r="E117" s="10">
        <v>74.792000000000002</v>
      </c>
      <c r="F117" s="7">
        <v>1</v>
      </c>
      <c r="G117" s="7">
        <v>0.84</v>
      </c>
      <c r="H117" s="6" t="s">
        <v>1009</v>
      </c>
      <c r="I117" s="6" t="s">
        <v>1010</v>
      </c>
      <c r="J117" s="7">
        <v>21</v>
      </c>
      <c r="K117" s="7" t="s">
        <v>16</v>
      </c>
      <c r="L117" s="6" t="s">
        <v>1011</v>
      </c>
      <c r="M117" s="6">
        <v>74.790000000000006</v>
      </c>
      <c r="N117" s="6" t="s">
        <v>1012</v>
      </c>
      <c r="O117" s="6" t="s">
        <v>1013</v>
      </c>
      <c r="P117" s="7">
        <v>21</v>
      </c>
      <c r="Q117" s="7" t="s">
        <v>20</v>
      </c>
      <c r="R117" s="6" t="s">
        <v>1014</v>
      </c>
      <c r="S117" s="7">
        <v>0</v>
      </c>
    </row>
    <row r="118" spans="1:19" ht="14.25" x14ac:dyDescent="0.15">
      <c r="A118" s="6" t="s">
        <v>1015</v>
      </c>
      <c r="B118" s="6" t="s">
        <v>1016</v>
      </c>
      <c r="C118" s="6" t="s">
        <v>1017</v>
      </c>
      <c r="D118" s="7">
        <v>252</v>
      </c>
      <c r="E118" s="10">
        <v>230.833</v>
      </c>
      <c r="F118" s="7">
        <v>1</v>
      </c>
      <c r="G118" s="7">
        <v>0.82499999999999996</v>
      </c>
      <c r="H118" s="6" t="s">
        <v>1018</v>
      </c>
      <c r="I118" s="6" t="s">
        <v>1019</v>
      </c>
      <c r="J118" s="7">
        <v>22</v>
      </c>
      <c r="K118" s="7" t="s">
        <v>20</v>
      </c>
      <c r="L118" s="6" t="s">
        <v>1020</v>
      </c>
      <c r="M118" s="6">
        <v>107.56</v>
      </c>
      <c r="N118" s="6" t="s">
        <v>1021</v>
      </c>
      <c r="O118" s="6" t="s">
        <v>1022</v>
      </c>
      <c r="P118" s="7">
        <v>22</v>
      </c>
      <c r="Q118" s="7" t="s">
        <v>16</v>
      </c>
      <c r="R118" s="6" t="s">
        <v>1023</v>
      </c>
      <c r="S118" s="7">
        <v>0</v>
      </c>
    </row>
    <row r="119" spans="1:19" ht="14.25" x14ac:dyDescent="0.15">
      <c r="A119" s="6" t="s">
        <v>1024</v>
      </c>
      <c r="B119" s="6" t="s">
        <v>1025</v>
      </c>
      <c r="C119" s="6" t="s">
        <v>1026</v>
      </c>
      <c r="D119" s="7">
        <v>250</v>
      </c>
      <c r="E119" s="10">
        <v>230.833</v>
      </c>
      <c r="F119" s="7">
        <v>1</v>
      </c>
      <c r="G119" s="7">
        <v>0.82499999999999996</v>
      </c>
      <c r="H119" s="6" t="s">
        <v>1027</v>
      </c>
      <c r="I119" s="6" t="s">
        <v>1019</v>
      </c>
      <c r="J119" s="7">
        <v>22</v>
      </c>
      <c r="K119" s="7" t="s">
        <v>20</v>
      </c>
      <c r="L119" s="6" t="s">
        <v>1028</v>
      </c>
      <c r="M119" s="6">
        <v>107.56</v>
      </c>
      <c r="N119" s="6" t="s">
        <v>1029</v>
      </c>
      <c r="O119" s="6" t="s">
        <v>1022</v>
      </c>
      <c r="P119" s="7">
        <v>22</v>
      </c>
      <c r="Q119" s="7" t="s">
        <v>16</v>
      </c>
      <c r="R119" s="6" t="s">
        <v>1030</v>
      </c>
      <c r="S119" s="7">
        <v>0</v>
      </c>
    </row>
    <row r="120" spans="1:19" ht="14.25" x14ac:dyDescent="0.15">
      <c r="A120" s="6" t="s">
        <v>1031</v>
      </c>
      <c r="B120" s="6" t="s">
        <v>1032</v>
      </c>
      <c r="C120" s="6" t="s">
        <v>1033</v>
      </c>
      <c r="D120" s="7">
        <v>117</v>
      </c>
      <c r="E120" s="10">
        <v>410.267</v>
      </c>
      <c r="F120" s="7">
        <v>1</v>
      </c>
      <c r="G120" s="7">
        <v>0.88900000000000001</v>
      </c>
      <c r="H120" s="6" t="s">
        <v>1034</v>
      </c>
      <c r="I120" s="6" t="s">
        <v>1035</v>
      </c>
      <c r="J120" s="7">
        <v>21</v>
      </c>
      <c r="K120" s="7" t="s">
        <v>16</v>
      </c>
      <c r="L120" s="6" t="s">
        <v>1036</v>
      </c>
      <c r="M120" s="6">
        <v>367.6</v>
      </c>
      <c r="N120" s="6" t="s">
        <v>1037</v>
      </c>
      <c r="O120" s="6" t="s">
        <v>1038</v>
      </c>
      <c r="P120" s="7">
        <v>21</v>
      </c>
      <c r="Q120" s="7" t="s">
        <v>20</v>
      </c>
      <c r="R120" s="6" t="s">
        <v>1039</v>
      </c>
      <c r="S120" s="7">
        <v>0.74</v>
      </c>
    </row>
    <row r="121" spans="1:19" ht="14.25" x14ac:dyDescent="0.15">
      <c r="A121" s="6" t="s">
        <v>1040</v>
      </c>
      <c r="B121" s="6" t="s">
        <v>1041</v>
      </c>
      <c r="C121" s="6" t="s">
        <v>1042</v>
      </c>
      <c r="D121" s="7">
        <v>115</v>
      </c>
      <c r="E121" s="10">
        <v>325.18900000000002</v>
      </c>
      <c r="F121" s="7">
        <v>0.98299999999999998</v>
      </c>
      <c r="G121" s="7">
        <v>0.95699999999999996</v>
      </c>
      <c r="H121" s="6" t="s">
        <v>1043</v>
      </c>
      <c r="I121" s="6" t="s">
        <v>1044</v>
      </c>
      <c r="J121" s="7">
        <v>21</v>
      </c>
      <c r="K121" s="7" t="s">
        <v>16</v>
      </c>
      <c r="L121" s="6" t="s">
        <v>1045</v>
      </c>
      <c r="M121" s="6">
        <v>271.27</v>
      </c>
      <c r="N121" s="6" t="s">
        <v>1046</v>
      </c>
      <c r="O121" s="6" t="s">
        <v>1047</v>
      </c>
      <c r="P121" s="7">
        <v>21</v>
      </c>
      <c r="Q121" s="7" t="s">
        <v>20</v>
      </c>
      <c r="R121" s="6" t="s">
        <v>1048</v>
      </c>
      <c r="S121" s="7">
        <v>0</v>
      </c>
    </row>
    <row r="122" spans="1:19" ht="14.25" x14ac:dyDescent="0.15">
      <c r="A122" s="6" t="s">
        <v>1049</v>
      </c>
      <c r="B122" s="6" t="s">
        <v>1050</v>
      </c>
      <c r="C122" s="6" t="s">
        <v>1051</v>
      </c>
      <c r="D122" s="7">
        <v>155</v>
      </c>
      <c r="E122" s="10">
        <v>325.18900000000002</v>
      </c>
      <c r="F122" s="7">
        <v>0.98299999999999998</v>
      </c>
      <c r="G122" s="7">
        <v>0.85899999999999999</v>
      </c>
      <c r="H122" s="6" t="s">
        <v>1052</v>
      </c>
      <c r="I122" s="6" t="s">
        <v>1044</v>
      </c>
      <c r="J122" s="7">
        <v>21</v>
      </c>
      <c r="K122" s="7" t="s">
        <v>16</v>
      </c>
      <c r="L122" s="6" t="s">
        <v>1053</v>
      </c>
      <c r="M122" s="6">
        <v>271.27</v>
      </c>
      <c r="N122" s="6" t="s">
        <v>1054</v>
      </c>
      <c r="O122" s="6" t="s">
        <v>1047</v>
      </c>
      <c r="P122" s="7">
        <v>21</v>
      </c>
      <c r="Q122" s="7" t="s">
        <v>20</v>
      </c>
      <c r="R122" s="6" t="s">
        <v>1055</v>
      </c>
      <c r="S122" s="7">
        <v>0</v>
      </c>
    </row>
    <row r="123" spans="1:19" ht="14.25" x14ac:dyDescent="0.15">
      <c r="A123" s="6" t="s">
        <v>1056</v>
      </c>
      <c r="B123" s="6" t="s">
        <v>1057</v>
      </c>
      <c r="C123" s="6" t="s">
        <v>1058</v>
      </c>
      <c r="D123" s="7">
        <v>117</v>
      </c>
      <c r="E123" s="10">
        <v>410.267</v>
      </c>
      <c r="F123" s="7">
        <v>1</v>
      </c>
      <c r="G123" s="7">
        <v>0.88500000000000001</v>
      </c>
      <c r="H123" s="6" t="s">
        <v>1059</v>
      </c>
      <c r="I123" s="6" t="s">
        <v>1035</v>
      </c>
      <c r="J123" s="7">
        <v>21</v>
      </c>
      <c r="K123" s="7" t="s">
        <v>16</v>
      </c>
      <c r="L123" s="6" t="s">
        <v>1060</v>
      </c>
      <c r="M123" s="6">
        <v>367.6</v>
      </c>
      <c r="N123" s="6" t="s">
        <v>1061</v>
      </c>
      <c r="O123" s="6" t="s">
        <v>1038</v>
      </c>
      <c r="P123" s="7">
        <v>21</v>
      </c>
      <c r="Q123" s="7" t="s">
        <v>20</v>
      </c>
      <c r="R123" s="6" t="s">
        <v>1062</v>
      </c>
      <c r="S123" s="7">
        <v>0.74</v>
      </c>
    </row>
    <row r="124" spans="1:19" ht="14.25" x14ac:dyDescent="0.15">
      <c r="A124" s="6" t="s">
        <v>1063</v>
      </c>
      <c r="B124" s="6" t="s">
        <v>1064</v>
      </c>
      <c r="C124" s="6" t="s">
        <v>1065</v>
      </c>
      <c r="D124" s="7">
        <v>117</v>
      </c>
      <c r="E124" s="10">
        <v>410.267</v>
      </c>
      <c r="F124" s="7">
        <v>1</v>
      </c>
      <c r="G124" s="7">
        <v>0.88500000000000001</v>
      </c>
      <c r="H124" s="6" t="s">
        <v>1066</v>
      </c>
      <c r="I124" s="6" t="s">
        <v>1035</v>
      </c>
      <c r="J124" s="7">
        <v>21</v>
      </c>
      <c r="K124" s="7" t="s">
        <v>16</v>
      </c>
      <c r="L124" s="6" t="s">
        <v>1067</v>
      </c>
      <c r="M124" s="6">
        <v>367.6</v>
      </c>
      <c r="N124" s="6" t="s">
        <v>1068</v>
      </c>
      <c r="O124" s="6" t="s">
        <v>1038</v>
      </c>
      <c r="P124" s="7">
        <v>21</v>
      </c>
      <c r="Q124" s="7" t="s">
        <v>20</v>
      </c>
      <c r="R124" s="6" t="s">
        <v>1069</v>
      </c>
      <c r="S124" s="7">
        <v>0.74</v>
      </c>
    </row>
    <row r="125" spans="1:19" ht="14.25" x14ac:dyDescent="0.15">
      <c r="A125" s="6" t="s">
        <v>1070</v>
      </c>
      <c r="B125" s="6" t="s">
        <v>1071</v>
      </c>
      <c r="C125" s="6" t="s">
        <v>1072</v>
      </c>
      <c r="D125" s="7">
        <v>115</v>
      </c>
      <c r="E125" s="10">
        <v>325.18900000000002</v>
      </c>
      <c r="F125" s="7">
        <v>0.98299999999999998</v>
      </c>
      <c r="G125" s="7">
        <v>0.95699999999999996</v>
      </c>
      <c r="H125" s="6" t="s">
        <v>1073</v>
      </c>
      <c r="I125" s="6" t="s">
        <v>1044</v>
      </c>
      <c r="J125" s="7">
        <v>21</v>
      </c>
      <c r="K125" s="7" t="s">
        <v>16</v>
      </c>
      <c r="L125" s="6" t="s">
        <v>1074</v>
      </c>
      <c r="M125" s="6">
        <v>271.27</v>
      </c>
      <c r="N125" s="6" t="s">
        <v>1075</v>
      </c>
      <c r="O125" s="6" t="s">
        <v>1047</v>
      </c>
      <c r="P125" s="7">
        <v>21</v>
      </c>
      <c r="Q125" s="7" t="s">
        <v>20</v>
      </c>
      <c r="R125" s="6" t="s">
        <v>1076</v>
      </c>
      <c r="S125" s="7">
        <v>0</v>
      </c>
    </row>
    <row r="126" spans="1:19" ht="14.25" x14ac:dyDescent="0.15">
      <c r="A126" s="6" t="s">
        <v>1077</v>
      </c>
      <c r="B126" s="6" t="s">
        <v>1078</v>
      </c>
      <c r="C126" s="6" t="s">
        <v>1079</v>
      </c>
      <c r="D126" s="7">
        <v>117</v>
      </c>
      <c r="E126" s="10">
        <v>325.18900000000002</v>
      </c>
      <c r="F126" s="7">
        <v>0.98299999999999998</v>
      </c>
      <c r="G126" s="7">
        <v>0.90500000000000003</v>
      </c>
      <c r="H126" s="6" t="s">
        <v>1080</v>
      </c>
      <c r="I126" s="6" t="s">
        <v>1044</v>
      </c>
      <c r="J126" s="7">
        <v>21</v>
      </c>
      <c r="K126" s="7" t="s">
        <v>16</v>
      </c>
      <c r="L126" s="6" t="s">
        <v>1081</v>
      </c>
      <c r="M126" s="6">
        <v>271.27</v>
      </c>
      <c r="N126" s="6" t="s">
        <v>1082</v>
      </c>
      <c r="O126" s="6" t="s">
        <v>1083</v>
      </c>
      <c r="P126" s="7">
        <v>21</v>
      </c>
      <c r="Q126" s="7" t="s">
        <v>20</v>
      </c>
      <c r="R126" s="6" t="s">
        <v>1084</v>
      </c>
      <c r="S126" s="7">
        <v>0</v>
      </c>
    </row>
    <row r="127" spans="1:19" ht="14.25" x14ac:dyDescent="0.15">
      <c r="A127" s="6" t="s">
        <v>1085</v>
      </c>
      <c r="B127" s="6" t="s">
        <v>1086</v>
      </c>
      <c r="C127" s="6" t="s">
        <v>1087</v>
      </c>
      <c r="D127" s="7">
        <v>115</v>
      </c>
      <c r="E127" s="10">
        <v>325.18900000000002</v>
      </c>
      <c r="F127" s="7">
        <v>0.98299999999999998</v>
      </c>
      <c r="G127" s="7">
        <v>0.92400000000000004</v>
      </c>
      <c r="H127" s="6" t="s">
        <v>1088</v>
      </c>
      <c r="I127" s="6" t="s">
        <v>1044</v>
      </c>
      <c r="J127" s="7">
        <v>21</v>
      </c>
      <c r="K127" s="7" t="s">
        <v>16</v>
      </c>
      <c r="L127" s="6" t="s">
        <v>1089</v>
      </c>
      <c r="M127" s="6">
        <v>271.27</v>
      </c>
      <c r="N127" s="6" t="s">
        <v>1090</v>
      </c>
      <c r="O127" s="6" t="s">
        <v>1083</v>
      </c>
      <c r="P127" s="7">
        <v>21</v>
      </c>
      <c r="Q127" s="7" t="s">
        <v>20</v>
      </c>
      <c r="R127" s="6" t="s">
        <v>1091</v>
      </c>
      <c r="S127" s="7">
        <v>0</v>
      </c>
    </row>
    <row r="128" spans="1:19" ht="14.25" x14ac:dyDescent="0.15">
      <c r="A128" s="6" t="s">
        <v>1092</v>
      </c>
      <c r="B128" s="6" t="s">
        <v>1093</v>
      </c>
      <c r="C128" s="6" t="s">
        <v>1094</v>
      </c>
      <c r="D128" s="7">
        <v>115</v>
      </c>
      <c r="E128" s="10">
        <v>325.18900000000002</v>
      </c>
      <c r="F128" s="7">
        <v>0.98299999999999998</v>
      </c>
      <c r="G128" s="7">
        <v>0.95599999999999996</v>
      </c>
      <c r="H128" s="6" t="s">
        <v>1095</v>
      </c>
      <c r="I128" s="6" t="s">
        <v>1044</v>
      </c>
      <c r="J128" s="7">
        <v>21</v>
      </c>
      <c r="K128" s="7" t="s">
        <v>16</v>
      </c>
      <c r="L128" s="6" t="s">
        <v>1096</v>
      </c>
      <c r="M128" s="6">
        <v>271.27</v>
      </c>
      <c r="N128" s="6" t="s">
        <v>1097</v>
      </c>
      <c r="O128" s="6" t="s">
        <v>1098</v>
      </c>
      <c r="P128" s="7">
        <v>21</v>
      </c>
      <c r="Q128" s="7" t="s">
        <v>20</v>
      </c>
      <c r="R128" s="6" t="s">
        <v>1099</v>
      </c>
      <c r="S128" s="7">
        <v>0</v>
      </c>
    </row>
    <row r="129" spans="1:19" ht="14.25" x14ac:dyDescent="0.15">
      <c r="A129" s="6" t="s">
        <v>1100</v>
      </c>
      <c r="B129" s="6" t="s">
        <v>1101</v>
      </c>
      <c r="C129" s="6" t="s">
        <v>1102</v>
      </c>
      <c r="D129" s="7">
        <v>117</v>
      </c>
      <c r="E129" s="10">
        <v>325.18900000000002</v>
      </c>
      <c r="F129" s="7">
        <v>0.98299999999999998</v>
      </c>
      <c r="G129" s="7">
        <v>0.92500000000000004</v>
      </c>
      <c r="H129" s="6" t="s">
        <v>1103</v>
      </c>
      <c r="I129" s="6" t="s">
        <v>1044</v>
      </c>
      <c r="J129" s="7">
        <v>21</v>
      </c>
      <c r="K129" s="7" t="s">
        <v>16</v>
      </c>
      <c r="L129" s="6" t="s">
        <v>1104</v>
      </c>
      <c r="M129" s="6">
        <v>271.27</v>
      </c>
      <c r="N129" s="6" t="s">
        <v>1105</v>
      </c>
      <c r="O129" s="6" t="s">
        <v>1106</v>
      </c>
      <c r="P129" s="7">
        <v>21</v>
      </c>
      <c r="Q129" s="7" t="s">
        <v>20</v>
      </c>
      <c r="R129" s="6" t="s">
        <v>1107</v>
      </c>
      <c r="S129" s="7">
        <v>0</v>
      </c>
    </row>
    <row r="130" spans="1:19" ht="14.25" x14ac:dyDescent="0.15">
      <c r="A130" s="6" t="s">
        <v>1108</v>
      </c>
      <c r="B130" s="6" t="s">
        <v>1109</v>
      </c>
      <c r="C130" s="6" t="s">
        <v>1110</v>
      </c>
      <c r="D130" s="7">
        <v>151</v>
      </c>
      <c r="E130" s="10">
        <v>178.92500000000001</v>
      </c>
      <c r="F130" s="7">
        <v>1</v>
      </c>
      <c r="G130" s="7">
        <v>0.95399999999999996</v>
      </c>
      <c r="H130" s="6" t="s">
        <v>1111</v>
      </c>
      <c r="I130" s="6" t="s">
        <v>1112</v>
      </c>
      <c r="J130" s="7">
        <v>21</v>
      </c>
      <c r="K130" s="7" t="s">
        <v>16</v>
      </c>
      <c r="L130" s="6" t="s">
        <v>1113</v>
      </c>
      <c r="M130" s="6">
        <v>171.55</v>
      </c>
      <c r="N130" s="6" t="s">
        <v>1114</v>
      </c>
      <c r="O130" s="6" t="s">
        <v>1115</v>
      </c>
      <c r="P130" s="7">
        <v>21</v>
      </c>
      <c r="Q130" s="7" t="s">
        <v>20</v>
      </c>
      <c r="R130" s="6" t="s">
        <v>1116</v>
      </c>
      <c r="S130" s="7">
        <v>0.65</v>
      </c>
    </row>
    <row r="131" spans="1:19" ht="14.25" x14ac:dyDescent="0.15">
      <c r="A131" s="6" t="s">
        <v>1117</v>
      </c>
      <c r="B131" s="6" t="s">
        <v>1118</v>
      </c>
      <c r="C131" s="6" t="s">
        <v>1119</v>
      </c>
      <c r="D131" s="7">
        <v>289</v>
      </c>
      <c r="E131" s="10">
        <v>103.188</v>
      </c>
      <c r="F131" s="7">
        <v>1</v>
      </c>
      <c r="G131" s="7">
        <v>0.91600000000000004</v>
      </c>
      <c r="H131" s="6" t="s">
        <v>1120</v>
      </c>
      <c r="I131" s="6" t="s">
        <v>1121</v>
      </c>
      <c r="J131" s="7">
        <v>20</v>
      </c>
      <c r="K131" s="7" t="s">
        <v>20</v>
      </c>
      <c r="L131" s="6" t="s">
        <v>1122</v>
      </c>
      <c r="M131" s="6">
        <v>45.35</v>
      </c>
      <c r="N131" s="6" t="s">
        <v>1123</v>
      </c>
      <c r="O131" s="6" t="s">
        <v>1124</v>
      </c>
      <c r="P131" s="7">
        <v>22</v>
      </c>
      <c r="Q131" s="7" t="s">
        <v>16</v>
      </c>
      <c r="R131" s="6" t="s">
        <v>1125</v>
      </c>
      <c r="S131" s="7">
        <v>0</v>
      </c>
    </row>
    <row r="132" spans="1:19" ht="14.25" x14ac:dyDescent="0.15">
      <c r="A132" s="6" t="s">
        <v>1126</v>
      </c>
      <c r="B132" s="6" t="s">
        <v>1127</v>
      </c>
      <c r="C132" s="6" t="s">
        <v>1128</v>
      </c>
      <c r="D132" s="7">
        <v>105</v>
      </c>
      <c r="E132" s="10">
        <v>86.695999999999998</v>
      </c>
      <c r="F132" s="7">
        <v>1</v>
      </c>
      <c r="G132" s="7">
        <v>0.86499999999999999</v>
      </c>
      <c r="H132" s="6" t="s">
        <v>1129</v>
      </c>
      <c r="I132" s="6" t="s">
        <v>1130</v>
      </c>
      <c r="J132" s="7">
        <v>21</v>
      </c>
      <c r="K132" s="7" t="s">
        <v>16</v>
      </c>
      <c r="L132" s="6" t="s">
        <v>1131</v>
      </c>
      <c r="M132" s="6">
        <v>85.96</v>
      </c>
      <c r="N132" s="6" t="s">
        <v>1132</v>
      </c>
      <c r="O132" s="6" t="s">
        <v>1133</v>
      </c>
      <c r="P132" s="7">
        <v>21</v>
      </c>
      <c r="Q132" s="7" t="s">
        <v>20</v>
      </c>
      <c r="R132" s="6" t="s">
        <v>1134</v>
      </c>
      <c r="S132" s="7">
        <v>0</v>
      </c>
    </row>
    <row r="133" spans="1:19" ht="14.25" x14ac:dyDescent="0.15">
      <c r="A133" s="6" t="s">
        <v>1135</v>
      </c>
      <c r="B133" s="6" t="s">
        <v>1136</v>
      </c>
      <c r="C133" s="6" t="s">
        <v>1137</v>
      </c>
      <c r="D133" s="7">
        <v>221</v>
      </c>
      <c r="E133" s="10">
        <v>189.15100000000001</v>
      </c>
      <c r="F133" s="7">
        <v>0.93500000000000005</v>
      </c>
      <c r="G133" s="7">
        <v>0.89100000000000001</v>
      </c>
      <c r="H133" s="6" t="s">
        <v>1138</v>
      </c>
      <c r="I133" s="6" t="s">
        <v>1139</v>
      </c>
      <c r="J133" s="7">
        <v>21</v>
      </c>
      <c r="K133" s="7" t="s">
        <v>20</v>
      </c>
      <c r="L133" s="6" t="s">
        <v>1140</v>
      </c>
      <c r="M133" s="6">
        <v>186.66</v>
      </c>
      <c r="N133" s="6" t="s">
        <v>1141</v>
      </c>
      <c r="O133" s="6" t="s">
        <v>1142</v>
      </c>
      <c r="P133" s="7">
        <v>21</v>
      </c>
      <c r="Q133" s="7" t="s">
        <v>16</v>
      </c>
      <c r="R133" s="6" t="s">
        <v>1143</v>
      </c>
      <c r="S133" s="7">
        <v>0</v>
      </c>
    </row>
    <row r="134" spans="1:19" ht="14.25" x14ac:dyDescent="0.15">
      <c r="A134" s="6" t="s">
        <v>1144</v>
      </c>
      <c r="B134" s="6" t="s">
        <v>1145</v>
      </c>
      <c r="C134" s="6" t="s">
        <v>1146</v>
      </c>
      <c r="D134" s="7">
        <v>127</v>
      </c>
      <c r="E134" s="10">
        <v>105.946</v>
      </c>
      <c r="F134" s="7">
        <v>1</v>
      </c>
      <c r="G134" s="7">
        <v>0.95599999999999996</v>
      </c>
      <c r="H134" s="6" t="s">
        <v>1147</v>
      </c>
      <c r="I134" s="6" t="s">
        <v>1148</v>
      </c>
      <c r="J134" s="7">
        <v>21</v>
      </c>
      <c r="K134" s="7" t="s">
        <v>16</v>
      </c>
      <c r="L134" s="6" t="s">
        <v>1149</v>
      </c>
      <c r="M134" s="6">
        <v>101.21</v>
      </c>
      <c r="N134" s="6" t="s">
        <v>1150</v>
      </c>
      <c r="O134" s="6" t="s">
        <v>1151</v>
      </c>
      <c r="P134" s="7">
        <v>20</v>
      </c>
      <c r="Q134" s="7" t="s">
        <v>20</v>
      </c>
      <c r="R134" s="6" t="s">
        <v>1152</v>
      </c>
      <c r="S134" s="7">
        <v>0</v>
      </c>
    </row>
    <row r="135" spans="1:19" ht="14.25" x14ac:dyDescent="0.15">
      <c r="A135" s="6" t="s">
        <v>1153</v>
      </c>
      <c r="B135" s="6" t="s">
        <v>1154</v>
      </c>
      <c r="C135" s="6" t="s">
        <v>1155</v>
      </c>
      <c r="D135" s="7">
        <v>120</v>
      </c>
      <c r="E135" s="10">
        <v>101.736</v>
      </c>
      <c r="F135" s="7">
        <v>1</v>
      </c>
      <c r="G135" s="7">
        <v>0.80500000000000005</v>
      </c>
      <c r="H135" s="6" t="s">
        <v>1156</v>
      </c>
      <c r="I135" s="6" t="s">
        <v>1157</v>
      </c>
      <c r="J135" s="7">
        <v>21</v>
      </c>
      <c r="K135" s="7" t="s">
        <v>16</v>
      </c>
      <c r="L135" s="6" t="s">
        <v>1158</v>
      </c>
      <c r="M135" s="6">
        <v>88.15</v>
      </c>
      <c r="N135" s="6" t="s">
        <v>1159</v>
      </c>
      <c r="O135" s="6" t="s">
        <v>1160</v>
      </c>
      <c r="P135" s="7">
        <v>22</v>
      </c>
      <c r="Q135" s="7" t="s">
        <v>20</v>
      </c>
      <c r="R135" s="6" t="s">
        <v>1161</v>
      </c>
      <c r="S135" s="7">
        <v>0.3</v>
      </c>
    </row>
    <row r="136" spans="1:19" ht="14.25" x14ac:dyDescent="0.15">
      <c r="A136" s="6" t="s">
        <v>1162</v>
      </c>
      <c r="B136" s="6" t="s">
        <v>1163</v>
      </c>
      <c r="C136" s="6" t="s">
        <v>1164</v>
      </c>
      <c r="D136" s="7">
        <v>218</v>
      </c>
      <c r="E136" s="10">
        <v>187.15700000000001</v>
      </c>
      <c r="F136" s="7">
        <v>1</v>
      </c>
      <c r="G136" s="7">
        <v>0.97799999999999998</v>
      </c>
      <c r="H136" s="6" t="s">
        <v>1165</v>
      </c>
      <c r="I136" s="6" t="s">
        <v>1166</v>
      </c>
      <c r="J136" s="7">
        <v>22</v>
      </c>
      <c r="K136" s="7" t="s">
        <v>16</v>
      </c>
      <c r="L136" s="6" t="s">
        <v>1167</v>
      </c>
      <c r="M136" s="6">
        <v>119.1</v>
      </c>
      <c r="N136" s="6" t="s">
        <v>1168</v>
      </c>
      <c r="O136" s="6" t="s">
        <v>1169</v>
      </c>
      <c r="P136" s="7">
        <v>22</v>
      </c>
      <c r="Q136" s="7" t="s">
        <v>20</v>
      </c>
      <c r="R136" s="6" t="s">
        <v>1170</v>
      </c>
      <c r="S136" s="7">
        <v>0</v>
      </c>
    </row>
    <row r="137" spans="1:19" ht="14.25" x14ac:dyDescent="0.15">
      <c r="A137" s="6" t="s">
        <v>1171</v>
      </c>
      <c r="B137" s="6" t="s">
        <v>1172</v>
      </c>
      <c r="C137" s="6" t="s">
        <v>1173</v>
      </c>
      <c r="D137" s="7">
        <v>176</v>
      </c>
      <c r="E137" s="10">
        <v>289.64100000000002</v>
      </c>
      <c r="F137" s="7">
        <v>1</v>
      </c>
      <c r="G137" s="7">
        <v>0.83599999999999997</v>
      </c>
      <c r="H137" s="6" t="s">
        <v>1174</v>
      </c>
      <c r="I137" s="6" t="s">
        <v>1175</v>
      </c>
      <c r="J137" s="7">
        <v>21</v>
      </c>
      <c r="K137" s="7" t="s">
        <v>16</v>
      </c>
      <c r="L137" s="6" t="s">
        <v>1176</v>
      </c>
      <c r="M137" s="6">
        <v>286.08999999999997</v>
      </c>
      <c r="N137" s="6" t="s">
        <v>1177</v>
      </c>
      <c r="O137" s="6" t="s">
        <v>1178</v>
      </c>
      <c r="P137" s="7">
        <v>21</v>
      </c>
      <c r="Q137" s="7" t="s">
        <v>20</v>
      </c>
      <c r="R137" s="6" t="s">
        <v>1179</v>
      </c>
      <c r="S137" s="7">
        <v>0</v>
      </c>
    </row>
    <row r="138" spans="1:19" ht="14.25" x14ac:dyDescent="0.15">
      <c r="A138" s="6" t="s">
        <v>1180</v>
      </c>
      <c r="B138" s="6" t="s">
        <v>1181</v>
      </c>
      <c r="C138" s="6" t="s">
        <v>1182</v>
      </c>
      <c r="D138" s="7">
        <v>220</v>
      </c>
      <c r="E138" s="10">
        <v>101.87</v>
      </c>
      <c r="F138" s="7">
        <v>1</v>
      </c>
      <c r="G138" s="7">
        <v>0.97799999999999998</v>
      </c>
      <c r="H138" s="6" t="s">
        <v>1183</v>
      </c>
      <c r="I138" s="6" t="s">
        <v>1184</v>
      </c>
      <c r="J138" s="7">
        <v>21</v>
      </c>
      <c r="K138" s="7" t="s">
        <v>16</v>
      </c>
      <c r="L138" s="6" t="s">
        <v>1185</v>
      </c>
      <c r="M138" s="6">
        <v>80.819999999999993</v>
      </c>
      <c r="N138" s="6" t="s">
        <v>1186</v>
      </c>
      <c r="O138" s="6" t="s">
        <v>1187</v>
      </c>
      <c r="P138" s="7">
        <v>21</v>
      </c>
      <c r="Q138" s="7" t="s">
        <v>20</v>
      </c>
      <c r="R138" s="6" t="s">
        <v>1188</v>
      </c>
      <c r="S138" s="7">
        <v>19.329999999999998</v>
      </c>
    </row>
    <row r="139" spans="1:19" ht="14.25" x14ac:dyDescent="0.15">
      <c r="A139" s="6" t="s">
        <v>1189</v>
      </c>
      <c r="B139" s="6" t="s">
        <v>1190</v>
      </c>
      <c r="C139" s="6" t="s">
        <v>1191</v>
      </c>
      <c r="D139" s="7">
        <v>223</v>
      </c>
      <c r="E139" s="10">
        <v>312.298</v>
      </c>
      <c r="F139" s="7">
        <v>1</v>
      </c>
      <c r="G139" s="7">
        <v>0.92700000000000005</v>
      </c>
      <c r="H139" s="6" t="s">
        <v>1192</v>
      </c>
      <c r="I139" s="6" t="s">
        <v>1193</v>
      </c>
      <c r="J139" s="7">
        <v>22</v>
      </c>
      <c r="K139" s="7" t="s">
        <v>20</v>
      </c>
      <c r="L139" s="6" t="s">
        <v>1194</v>
      </c>
      <c r="M139" s="6">
        <v>115.24</v>
      </c>
      <c r="N139" s="6" t="s">
        <v>1195</v>
      </c>
      <c r="O139" s="6" t="s">
        <v>1196</v>
      </c>
      <c r="P139" s="7">
        <v>22</v>
      </c>
      <c r="Q139" s="7" t="s">
        <v>16</v>
      </c>
      <c r="R139" s="6" t="s">
        <v>1197</v>
      </c>
      <c r="S139" s="7">
        <v>3.96</v>
      </c>
    </row>
    <row r="140" spans="1:19" ht="14.25" x14ac:dyDescent="0.15">
      <c r="A140" s="6" t="s">
        <v>1198</v>
      </c>
      <c r="B140" s="6" t="s">
        <v>1199</v>
      </c>
      <c r="C140" s="6" t="s">
        <v>1200</v>
      </c>
      <c r="D140" s="7">
        <v>247</v>
      </c>
      <c r="E140" s="10">
        <v>185.09299999999999</v>
      </c>
      <c r="F140" s="7">
        <v>1</v>
      </c>
      <c r="G140" s="7">
        <v>0.77</v>
      </c>
      <c r="H140" s="6" t="s">
        <v>1201</v>
      </c>
      <c r="I140" s="6" t="s">
        <v>1202</v>
      </c>
      <c r="J140" s="7">
        <v>22</v>
      </c>
      <c r="K140" s="7" t="s">
        <v>16</v>
      </c>
      <c r="L140" s="6" t="s">
        <v>1203</v>
      </c>
      <c r="M140" s="6">
        <v>163.43</v>
      </c>
      <c r="N140" s="6" t="s">
        <v>1204</v>
      </c>
      <c r="O140" s="6" t="s">
        <v>1205</v>
      </c>
      <c r="P140" s="7">
        <v>23</v>
      </c>
      <c r="Q140" s="7" t="s">
        <v>20</v>
      </c>
      <c r="R140" s="6" t="s">
        <v>1206</v>
      </c>
      <c r="S140" s="7">
        <v>0</v>
      </c>
    </row>
    <row r="141" spans="1:19" ht="14.25" x14ac:dyDescent="0.15">
      <c r="A141" s="6" t="s">
        <v>1207</v>
      </c>
      <c r="B141" s="6" t="s">
        <v>1208</v>
      </c>
      <c r="C141" s="6" t="s">
        <v>1209</v>
      </c>
      <c r="D141" s="7">
        <v>245</v>
      </c>
      <c r="E141" s="10">
        <v>185.09299999999999</v>
      </c>
      <c r="F141" s="7">
        <v>1</v>
      </c>
      <c r="G141" s="7">
        <v>0.77</v>
      </c>
      <c r="H141" s="6" t="s">
        <v>1210</v>
      </c>
      <c r="I141" s="6" t="s">
        <v>1202</v>
      </c>
      <c r="J141" s="7">
        <v>22</v>
      </c>
      <c r="K141" s="7" t="s">
        <v>16</v>
      </c>
      <c r="L141" s="6" t="s">
        <v>1211</v>
      </c>
      <c r="M141" s="6">
        <v>163.43</v>
      </c>
      <c r="N141" s="6" t="s">
        <v>1212</v>
      </c>
      <c r="O141" s="6" t="s">
        <v>1205</v>
      </c>
      <c r="P141" s="7">
        <v>23</v>
      </c>
      <c r="Q141" s="7" t="s">
        <v>20</v>
      </c>
      <c r="R141" s="6" t="s">
        <v>1213</v>
      </c>
      <c r="S141" s="7">
        <v>0</v>
      </c>
    </row>
    <row r="142" spans="1:19" ht="14.25" x14ac:dyDescent="0.15">
      <c r="A142" s="6" t="s">
        <v>1214</v>
      </c>
      <c r="B142" s="6" t="s">
        <v>1215</v>
      </c>
      <c r="C142" s="6" t="s">
        <v>1216</v>
      </c>
      <c r="D142" s="7">
        <v>183</v>
      </c>
      <c r="E142" s="10">
        <v>39393.877</v>
      </c>
      <c r="F142" s="7">
        <v>1</v>
      </c>
      <c r="G142" s="7">
        <v>0.97699999999999998</v>
      </c>
      <c r="H142" s="6" t="s">
        <v>1217</v>
      </c>
      <c r="I142" s="6" t="s">
        <v>1218</v>
      </c>
      <c r="J142" s="7">
        <v>21</v>
      </c>
      <c r="K142" s="7" t="s">
        <v>16</v>
      </c>
      <c r="L142" s="6" t="s">
        <v>1219</v>
      </c>
      <c r="M142" s="6">
        <v>31174.25</v>
      </c>
      <c r="N142" s="6" t="s">
        <v>1220</v>
      </c>
      <c r="O142" s="6" t="s">
        <v>1221</v>
      </c>
      <c r="P142" s="7">
        <v>21</v>
      </c>
      <c r="Q142" s="7" t="s">
        <v>20</v>
      </c>
      <c r="R142" s="6" t="s">
        <v>1222</v>
      </c>
      <c r="S142" s="7">
        <v>392.94</v>
      </c>
    </row>
    <row r="143" spans="1:19" ht="14.25" x14ac:dyDescent="0.15">
      <c r="A143" s="6" t="s">
        <v>1223</v>
      </c>
      <c r="B143" s="6" t="s">
        <v>1224</v>
      </c>
      <c r="C143" s="6" t="s">
        <v>1225</v>
      </c>
      <c r="D143" s="7">
        <v>179</v>
      </c>
      <c r="E143" s="10">
        <v>39279.856</v>
      </c>
      <c r="F143" s="7">
        <v>0.99399999999999999</v>
      </c>
      <c r="G143" s="7">
        <v>0.92600000000000005</v>
      </c>
      <c r="H143" s="6" t="s">
        <v>1226</v>
      </c>
      <c r="I143" s="6" t="s">
        <v>1218</v>
      </c>
      <c r="J143" s="7">
        <v>21</v>
      </c>
      <c r="K143" s="7" t="s">
        <v>16</v>
      </c>
      <c r="L143" s="6" t="s">
        <v>1227</v>
      </c>
      <c r="M143" s="6">
        <v>31174.25</v>
      </c>
      <c r="N143" s="6" t="s">
        <v>1228</v>
      </c>
      <c r="O143" s="6" t="s">
        <v>1221</v>
      </c>
      <c r="P143" s="7">
        <v>21</v>
      </c>
      <c r="Q143" s="7" t="s">
        <v>20</v>
      </c>
      <c r="R143" s="6" t="s">
        <v>1229</v>
      </c>
      <c r="S143" s="7">
        <v>392.94</v>
      </c>
    </row>
    <row r="144" spans="1:19" ht="14.25" x14ac:dyDescent="0.15">
      <c r="A144" s="6" t="s">
        <v>1230</v>
      </c>
      <c r="B144" s="6" t="s">
        <v>1231</v>
      </c>
      <c r="C144" s="6" t="s">
        <v>1232</v>
      </c>
      <c r="D144" s="7">
        <v>238</v>
      </c>
      <c r="E144" s="10">
        <v>254.11</v>
      </c>
      <c r="F144" s="7">
        <v>1</v>
      </c>
      <c r="G144" s="7">
        <v>0.998</v>
      </c>
      <c r="H144" s="6" t="s">
        <v>1233</v>
      </c>
      <c r="I144" s="6" t="s">
        <v>1234</v>
      </c>
      <c r="J144" s="7">
        <v>21</v>
      </c>
      <c r="K144" s="7" t="s">
        <v>16</v>
      </c>
      <c r="L144" s="6" t="s">
        <v>1235</v>
      </c>
      <c r="M144" s="6">
        <v>228.52</v>
      </c>
      <c r="N144" s="6" t="s">
        <v>1236</v>
      </c>
      <c r="O144" s="6" t="s">
        <v>1237</v>
      </c>
      <c r="P144" s="7">
        <v>22</v>
      </c>
      <c r="Q144" s="7" t="s">
        <v>20</v>
      </c>
      <c r="R144" s="6" t="s">
        <v>1238</v>
      </c>
      <c r="S144" s="7">
        <v>25.27</v>
      </c>
    </row>
    <row r="145" spans="1:19" ht="14.25" x14ac:dyDescent="0.15">
      <c r="A145" s="6" t="s">
        <v>1239</v>
      </c>
      <c r="B145" s="6" t="s">
        <v>1240</v>
      </c>
      <c r="C145" s="6" t="s">
        <v>1241</v>
      </c>
      <c r="D145" s="7">
        <v>220</v>
      </c>
      <c r="E145" s="10">
        <v>254.11</v>
      </c>
      <c r="F145" s="7">
        <v>1</v>
      </c>
      <c r="G145" s="7">
        <v>0.998</v>
      </c>
      <c r="H145" s="6" t="s">
        <v>1242</v>
      </c>
      <c r="I145" s="6" t="s">
        <v>1234</v>
      </c>
      <c r="J145" s="7">
        <v>21</v>
      </c>
      <c r="K145" s="7" t="s">
        <v>16</v>
      </c>
      <c r="L145" s="6" t="s">
        <v>1243</v>
      </c>
      <c r="M145" s="6">
        <v>228.52</v>
      </c>
      <c r="N145" s="6" t="s">
        <v>1244</v>
      </c>
      <c r="O145" s="6" t="s">
        <v>1237</v>
      </c>
      <c r="P145" s="7">
        <v>22</v>
      </c>
      <c r="Q145" s="7" t="s">
        <v>20</v>
      </c>
      <c r="R145" s="6" t="s">
        <v>1245</v>
      </c>
      <c r="S145" s="7">
        <v>25.27</v>
      </c>
    </row>
    <row r="146" spans="1:19" ht="14.25" x14ac:dyDescent="0.15">
      <c r="A146" s="6" t="s">
        <v>1246</v>
      </c>
      <c r="B146" s="6" t="s">
        <v>1247</v>
      </c>
      <c r="C146" s="6" t="s">
        <v>1248</v>
      </c>
      <c r="D146" s="7">
        <v>253</v>
      </c>
      <c r="E146" s="10">
        <v>110.03700000000001</v>
      </c>
      <c r="F146" s="7">
        <v>1</v>
      </c>
      <c r="G146" s="7">
        <v>0.92100000000000004</v>
      </c>
      <c r="H146" s="6" t="s">
        <v>1249</v>
      </c>
      <c r="I146" s="6" t="s">
        <v>1250</v>
      </c>
      <c r="J146" s="7">
        <v>22</v>
      </c>
      <c r="K146" s="7" t="s">
        <v>20</v>
      </c>
      <c r="L146" s="6" t="s">
        <v>1251</v>
      </c>
      <c r="M146" s="6">
        <v>78.03</v>
      </c>
      <c r="N146" s="6" t="s">
        <v>1252</v>
      </c>
      <c r="O146" s="6" t="s">
        <v>1253</v>
      </c>
      <c r="P146" s="7">
        <v>22</v>
      </c>
      <c r="Q146" s="7" t="s">
        <v>16</v>
      </c>
      <c r="R146" s="6" t="s">
        <v>1254</v>
      </c>
      <c r="S146" s="7">
        <v>11.7</v>
      </c>
    </row>
    <row r="147" spans="1:19" ht="14.25" x14ac:dyDescent="0.15">
      <c r="A147" s="6" t="s">
        <v>1255</v>
      </c>
      <c r="B147" s="6" t="s">
        <v>1256</v>
      </c>
      <c r="C147" s="6" t="s">
        <v>1257</v>
      </c>
      <c r="D147" s="7">
        <v>249</v>
      </c>
      <c r="E147" s="10">
        <v>110.03700000000001</v>
      </c>
      <c r="F147" s="7">
        <v>1</v>
      </c>
      <c r="G147" s="7">
        <v>0.92100000000000004</v>
      </c>
      <c r="H147" s="6" t="s">
        <v>1258</v>
      </c>
      <c r="I147" s="6" t="s">
        <v>1250</v>
      </c>
      <c r="J147" s="7">
        <v>22</v>
      </c>
      <c r="K147" s="7" t="s">
        <v>20</v>
      </c>
      <c r="L147" s="6" t="s">
        <v>1259</v>
      </c>
      <c r="M147" s="6">
        <v>78.03</v>
      </c>
      <c r="N147" s="6" t="s">
        <v>1260</v>
      </c>
      <c r="O147" s="6" t="s">
        <v>1253</v>
      </c>
      <c r="P147" s="7">
        <v>22</v>
      </c>
      <c r="Q147" s="7" t="s">
        <v>16</v>
      </c>
      <c r="R147" s="6" t="s">
        <v>1261</v>
      </c>
      <c r="S147" s="7">
        <v>11.7</v>
      </c>
    </row>
    <row r="148" spans="1:19" ht="14.25" x14ac:dyDescent="0.15">
      <c r="A148" s="6" t="s">
        <v>1262</v>
      </c>
      <c r="B148" s="6" t="s">
        <v>1263</v>
      </c>
      <c r="C148" s="6" t="s">
        <v>1264</v>
      </c>
      <c r="D148" s="7">
        <v>131</v>
      </c>
      <c r="E148" s="10">
        <v>418.83300000000003</v>
      </c>
      <c r="F148" s="7">
        <v>0.95099999999999996</v>
      </c>
      <c r="G148" s="7">
        <v>0.95799999999999996</v>
      </c>
      <c r="H148" s="6" t="s">
        <v>1265</v>
      </c>
      <c r="I148" s="6" t="s">
        <v>1266</v>
      </c>
      <c r="J148" s="7">
        <v>21</v>
      </c>
      <c r="K148" s="7" t="s">
        <v>16</v>
      </c>
      <c r="L148" s="6" t="s">
        <v>1267</v>
      </c>
      <c r="M148" s="6">
        <v>144.44</v>
      </c>
      <c r="N148" s="6" t="s">
        <v>1268</v>
      </c>
      <c r="O148" s="6" t="s">
        <v>1269</v>
      </c>
      <c r="P148" s="7">
        <v>21</v>
      </c>
      <c r="Q148" s="7" t="s">
        <v>20</v>
      </c>
      <c r="R148" s="6" t="s">
        <v>1270</v>
      </c>
      <c r="S148" s="7">
        <v>23.05</v>
      </c>
    </row>
    <row r="149" spans="1:19" ht="14.25" x14ac:dyDescent="0.15">
      <c r="A149" s="6" t="s">
        <v>1271</v>
      </c>
      <c r="B149" s="6" t="s">
        <v>1272</v>
      </c>
      <c r="C149" s="6" t="s">
        <v>1273</v>
      </c>
      <c r="D149" s="7">
        <v>129</v>
      </c>
      <c r="E149" s="10">
        <v>418.83300000000003</v>
      </c>
      <c r="F149" s="7">
        <v>0.95099999999999996</v>
      </c>
      <c r="G149" s="7">
        <v>0.95799999999999996</v>
      </c>
      <c r="H149" s="6" t="s">
        <v>1274</v>
      </c>
      <c r="I149" s="6" t="s">
        <v>1266</v>
      </c>
      <c r="J149" s="7">
        <v>21</v>
      </c>
      <c r="K149" s="7" t="s">
        <v>16</v>
      </c>
      <c r="L149" s="6" t="s">
        <v>1275</v>
      </c>
      <c r="M149" s="6">
        <v>144.44</v>
      </c>
      <c r="N149" s="6" t="s">
        <v>1276</v>
      </c>
      <c r="O149" s="6" t="s">
        <v>1269</v>
      </c>
      <c r="P149" s="7">
        <v>21</v>
      </c>
      <c r="Q149" s="7" t="s">
        <v>20</v>
      </c>
      <c r="R149" s="6" t="s">
        <v>1277</v>
      </c>
      <c r="S149" s="7">
        <v>23.05</v>
      </c>
    </row>
    <row r="150" spans="1:19" ht="14.25" x14ac:dyDescent="0.15">
      <c r="A150" s="6" t="s">
        <v>1278</v>
      </c>
      <c r="B150" s="6" t="s">
        <v>1279</v>
      </c>
      <c r="C150" s="6" t="s">
        <v>1280</v>
      </c>
      <c r="D150" s="7">
        <v>175</v>
      </c>
      <c r="E150" s="10">
        <v>226.3</v>
      </c>
      <c r="F150" s="7">
        <v>1</v>
      </c>
      <c r="G150" s="7">
        <v>0.86799999999999999</v>
      </c>
      <c r="H150" s="6" t="s">
        <v>1281</v>
      </c>
      <c r="I150" s="6" t="s">
        <v>1282</v>
      </c>
      <c r="J150" s="7">
        <v>21</v>
      </c>
      <c r="K150" s="7" t="s">
        <v>16</v>
      </c>
      <c r="L150" s="6" t="s">
        <v>1283</v>
      </c>
      <c r="M150" s="6">
        <v>179.67</v>
      </c>
      <c r="N150" s="6" t="s">
        <v>1284</v>
      </c>
      <c r="O150" s="6" t="s">
        <v>1285</v>
      </c>
      <c r="P150" s="7">
        <v>21</v>
      </c>
      <c r="Q150" s="7" t="s">
        <v>20</v>
      </c>
      <c r="R150" s="6" t="s">
        <v>1286</v>
      </c>
      <c r="S150" s="7">
        <v>0</v>
      </c>
    </row>
    <row r="151" spans="1:19" ht="14.25" x14ac:dyDescent="0.15">
      <c r="A151" s="6" t="s">
        <v>1287</v>
      </c>
      <c r="B151" s="6" t="s">
        <v>1288</v>
      </c>
      <c r="C151" s="6" t="s">
        <v>1289</v>
      </c>
      <c r="D151" s="7">
        <v>148</v>
      </c>
      <c r="E151" s="10">
        <v>226.3</v>
      </c>
      <c r="F151" s="7">
        <v>1</v>
      </c>
      <c r="G151" s="7">
        <v>0.83199999999999996</v>
      </c>
      <c r="H151" s="6" t="s">
        <v>1290</v>
      </c>
      <c r="I151" s="6" t="s">
        <v>1282</v>
      </c>
      <c r="J151" s="7">
        <v>21</v>
      </c>
      <c r="K151" s="7" t="s">
        <v>16</v>
      </c>
      <c r="L151" s="6" t="s">
        <v>1291</v>
      </c>
      <c r="M151" s="6">
        <v>179.67</v>
      </c>
      <c r="N151" s="6" t="s">
        <v>1292</v>
      </c>
      <c r="O151" s="6" t="s">
        <v>1285</v>
      </c>
      <c r="P151" s="7">
        <v>21</v>
      </c>
      <c r="Q151" s="7" t="s">
        <v>20</v>
      </c>
      <c r="R151" s="6" t="s">
        <v>1293</v>
      </c>
      <c r="S151" s="7">
        <v>0</v>
      </c>
    </row>
    <row r="152" spans="1:19" ht="14.25" x14ac:dyDescent="0.15">
      <c r="A152" s="6" t="s">
        <v>1294</v>
      </c>
      <c r="B152" s="6" t="s">
        <v>1295</v>
      </c>
      <c r="C152" s="6" t="s">
        <v>1296</v>
      </c>
      <c r="D152" s="7">
        <v>120</v>
      </c>
      <c r="E152" s="10">
        <v>108.523</v>
      </c>
      <c r="F152" s="7">
        <v>1</v>
      </c>
      <c r="G152" s="7">
        <v>0.98799999999999999</v>
      </c>
      <c r="H152" s="6" t="s">
        <v>1297</v>
      </c>
      <c r="I152" s="6" t="s">
        <v>1298</v>
      </c>
      <c r="J152" s="7">
        <v>21</v>
      </c>
      <c r="K152" s="7" t="s">
        <v>16</v>
      </c>
      <c r="L152" s="6" t="s">
        <v>1299</v>
      </c>
      <c r="M152" s="6">
        <v>94.82</v>
      </c>
      <c r="N152" s="6" t="s">
        <v>1300</v>
      </c>
      <c r="O152" s="6" t="s">
        <v>1301</v>
      </c>
      <c r="P152" s="7">
        <v>23</v>
      </c>
      <c r="Q152" s="7" t="s">
        <v>20</v>
      </c>
      <c r="R152" s="6" t="s">
        <v>1302</v>
      </c>
      <c r="S152" s="7">
        <v>0</v>
      </c>
    </row>
    <row r="153" spans="1:19" ht="14.25" x14ac:dyDescent="0.15">
      <c r="A153" s="6" t="s">
        <v>1303</v>
      </c>
      <c r="B153" s="6" t="s">
        <v>1304</v>
      </c>
      <c r="C153" s="6" t="s">
        <v>1305</v>
      </c>
      <c r="D153" s="7">
        <v>116</v>
      </c>
      <c r="E153" s="10">
        <v>496.49900000000002</v>
      </c>
      <c r="F153" s="7">
        <v>1</v>
      </c>
      <c r="G153" s="7">
        <v>0.79400000000000004</v>
      </c>
      <c r="H153" s="6" t="s">
        <v>1306</v>
      </c>
      <c r="I153" s="6" t="s">
        <v>1307</v>
      </c>
      <c r="J153" s="7">
        <v>21</v>
      </c>
      <c r="K153" s="7" t="s">
        <v>16</v>
      </c>
      <c r="L153" s="6" t="s">
        <v>1308</v>
      </c>
      <c r="M153" s="6">
        <v>283.85000000000002</v>
      </c>
      <c r="N153" s="6" t="s">
        <v>1309</v>
      </c>
      <c r="O153" s="6" t="s">
        <v>1310</v>
      </c>
      <c r="P153" s="7">
        <v>22</v>
      </c>
      <c r="Q153" s="7" t="s">
        <v>20</v>
      </c>
      <c r="R153" s="6" t="s">
        <v>1311</v>
      </c>
      <c r="S153" s="7">
        <v>80.39</v>
      </c>
    </row>
    <row r="154" spans="1:19" ht="14.25" x14ac:dyDescent="0.15">
      <c r="A154" s="6" t="s">
        <v>1312</v>
      </c>
      <c r="B154" s="6" t="s">
        <v>1313</v>
      </c>
      <c r="C154" s="6" t="s">
        <v>1314</v>
      </c>
      <c r="D154" s="7">
        <v>300</v>
      </c>
      <c r="E154" s="10">
        <v>289.62400000000002</v>
      </c>
      <c r="F154" s="7">
        <v>1</v>
      </c>
      <c r="G154" s="7">
        <v>0.97099999999999997</v>
      </c>
      <c r="H154" s="6" t="s">
        <v>1315</v>
      </c>
      <c r="I154" s="6" t="s">
        <v>1316</v>
      </c>
      <c r="J154" s="7">
        <v>22</v>
      </c>
      <c r="K154" s="7" t="s">
        <v>16</v>
      </c>
      <c r="L154" s="6" t="s">
        <v>1317</v>
      </c>
      <c r="M154" s="6">
        <v>95.21</v>
      </c>
      <c r="N154" s="6" t="s">
        <v>1318</v>
      </c>
      <c r="O154" s="6" t="s">
        <v>1319</v>
      </c>
      <c r="P154" s="7">
        <v>22</v>
      </c>
      <c r="Q154" s="7" t="s">
        <v>20</v>
      </c>
      <c r="R154" s="6" t="s">
        <v>1320</v>
      </c>
      <c r="S154" s="7">
        <v>0</v>
      </c>
    </row>
    <row r="155" spans="1:19" ht="14.25" x14ac:dyDescent="0.15">
      <c r="A155" s="6" t="s">
        <v>1321</v>
      </c>
      <c r="B155" s="6" t="s">
        <v>1322</v>
      </c>
      <c r="C155" s="6" t="s">
        <v>1323</v>
      </c>
      <c r="D155" s="7">
        <v>289</v>
      </c>
      <c r="E155" s="10">
        <v>289.62400000000002</v>
      </c>
      <c r="F155" s="7">
        <v>1</v>
      </c>
      <c r="G155" s="7">
        <v>0.98499999999999999</v>
      </c>
      <c r="H155" s="6" t="s">
        <v>1324</v>
      </c>
      <c r="I155" s="6" t="s">
        <v>1316</v>
      </c>
      <c r="J155" s="7">
        <v>22</v>
      </c>
      <c r="K155" s="7" t="s">
        <v>16</v>
      </c>
      <c r="L155" s="6" t="s">
        <v>1325</v>
      </c>
      <c r="M155" s="6">
        <v>95.21</v>
      </c>
      <c r="N155" s="6" t="s">
        <v>1326</v>
      </c>
      <c r="O155" s="6" t="s">
        <v>1319</v>
      </c>
      <c r="P155" s="7">
        <v>22</v>
      </c>
      <c r="Q155" s="7" t="s">
        <v>20</v>
      </c>
      <c r="R155" s="6" t="s">
        <v>1327</v>
      </c>
      <c r="S155" s="7">
        <v>0</v>
      </c>
    </row>
    <row r="156" spans="1:19" ht="14.25" x14ac:dyDescent="0.15">
      <c r="A156" s="6" t="s">
        <v>1328</v>
      </c>
      <c r="B156" s="6" t="s">
        <v>1329</v>
      </c>
      <c r="C156" s="6" t="s">
        <v>1330</v>
      </c>
      <c r="D156" s="7">
        <v>150</v>
      </c>
      <c r="E156" s="10">
        <v>1644.0409999999999</v>
      </c>
      <c r="F156" s="7">
        <v>1</v>
      </c>
      <c r="G156" s="7">
        <v>0.93200000000000005</v>
      </c>
      <c r="H156" s="6" t="s">
        <v>1331</v>
      </c>
      <c r="I156" s="6" t="s">
        <v>1332</v>
      </c>
      <c r="J156" s="7">
        <v>22</v>
      </c>
      <c r="K156" s="7" t="s">
        <v>20</v>
      </c>
      <c r="L156" s="6" t="s">
        <v>1333</v>
      </c>
      <c r="M156" s="6">
        <v>678.69</v>
      </c>
      <c r="N156" s="6" t="s">
        <v>1334</v>
      </c>
      <c r="O156" s="6" t="s">
        <v>1335</v>
      </c>
      <c r="P156" s="7">
        <v>21</v>
      </c>
      <c r="Q156" s="7" t="s">
        <v>16</v>
      </c>
      <c r="R156" s="6" t="s">
        <v>1336</v>
      </c>
      <c r="S156" s="7">
        <v>80.25</v>
      </c>
    </row>
    <row r="157" spans="1:19" ht="14.25" x14ac:dyDescent="0.15">
      <c r="A157" s="6" t="s">
        <v>1337</v>
      </c>
      <c r="B157" s="6" t="s">
        <v>1338</v>
      </c>
      <c r="C157" s="6" t="s">
        <v>1339</v>
      </c>
      <c r="D157" s="7">
        <v>151</v>
      </c>
      <c r="E157" s="10">
        <v>1644.0409999999999</v>
      </c>
      <c r="F157" s="7">
        <v>1</v>
      </c>
      <c r="G157" s="7">
        <v>0.93200000000000005</v>
      </c>
      <c r="H157" s="6" t="s">
        <v>1340</v>
      </c>
      <c r="I157" s="6" t="s">
        <v>1332</v>
      </c>
      <c r="J157" s="7">
        <v>22</v>
      </c>
      <c r="K157" s="7" t="s">
        <v>20</v>
      </c>
      <c r="L157" s="6" t="s">
        <v>1341</v>
      </c>
      <c r="M157" s="6">
        <v>678.69</v>
      </c>
      <c r="N157" s="6" t="s">
        <v>1342</v>
      </c>
      <c r="O157" s="6" t="s">
        <v>1335</v>
      </c>
      <c r="P157" s="7">
        <v>21</v>
      </c>
      <c r="Q157" s="7" t="s">
        <v>16</v>
      </c>
      <c r="R157" s="6" t="s">
        <v>1343</v>
      </c>
      <c r="S157" s="7">
        <v>80.25</v>
      </c>
    </row>
    <row r="158" spans="1:19" ht="14.25" x14ac:dyDescent="0.15">
      <c r="A158" s="6" t="s">
        <v>1344</v>
      </c>
      <c r="B158" s="6" t="s">
        <v>1345</v>
      </c>
      <c r="C158" s="6" t="s">
        <v>1346</v>
      </c>
      <c r="D158" s="7">
        <v>181</v>
      </c>
      <c r="E158" s="10">
        <v>117.373</v>
      </c>
      <c r="F158" s="7">
        <v>1</v>
      </c>
      <c r="G158" s="7">
        <v>0.86499999999999999</v>
      </c>
      <c r="H158" s="6" t="s">
        <v>1347</v>
      </c>
      <c r="I158" s="6" t="s">
        <v>1348</v>
      </c>
      <c r="J158" s="7">
        <v>21</v>
      </c>
      <c r="K158" s="7" t="s">
        <v>20</v>
      </c>
      <c r="L158" s="6" t="s">
        <v>1349</v>
      </c>
      <c r="M158" s="6">
        <v>60.23</v>
      </c>
      <c r="N158" s="6" t="s">
        <v>1350</v>
      </c>
      <c r="O158" s="6" t="s">
        <v>1351</v>
      </c>
      <c r="P158" s="7">
        <v>21</v>
      </c>
      <c r="Q158" s="7" t="s">
        <v>16</v>
      </c>
      <c r="R158" s="6" t="s">
        <v>1352</v>
      </c>
      <c r="S158" s="7">
        <v>0</v>
      </c>
    </row>
    <row r="159" spans="1:19" ht="14.25" x14ac:dyDescent="0.15">
      <c r="A159" s="6" t="s">
        <v>1353</v>
      </c>
      <c r="B159" s="6" t="s">
        <v>1354</v>
      </c>
      <c r="C159" s="6" t="s">
        <v>1355</v>
      </c>
      <c r="D159" s="7">
        <v>179</v>
      </c>
      <c r="E159" s="10">
        <v>117.627</v>
      </c>
      <c r="F159" s="7">
        <v>1</v>
      </c>
      <c r="G159" s="7">
        <v>0.76600000000000001</v>
      </c>
      <c r="H159" s="6" t="s">
        <v>1356</v>
      </c>
      <c r="I159" s="6" t="s">
        <v>1348</v>
      </c>
      <c r="J159" s="7">
        <v>21</v>
      </c>
      <c r="K159" s="7" t="s">
        <v>20</v>
      </c>
      <c r="L159" s="6" t="s">
        <v>1357</v>
      </c>
      <c r="M159" s="6">
        <v>60.23</v>
      </c>
      <c r="N159" s="6" t="s">
        <v>1358</v>
      </c>
      <c r="O159" s="6" t="s">
        <v>1351</v>
      </c>
      <c r="P159" s="7">
        <v>21</v>
      </c>
      <c r="Q159" s="7" t="s">
        <v>16</v>
      </c>
      <c r="R159" s="6" t="s">
        <v>1359</v>
      </c>
      <c r="S159" s="7">
        <v>0</v>
      </c>
    </row>
    <row r="160" spans="1:19" ht="14.25" x14ac:dyDescent="0.15">
      <c r="A160" s="6" t="s">
        <v>1360</v>
      </c>
      <c r="B160" s="6" t="s">
        <v>1361</v>
      </c>
      <c r="C160" s="6" t="s">
        <v>1362</v>
      </c>
      <c r="D160" s="7">
        <v>135</v>
      </c>
      <c r="E160" s="10">
        <v>177.21</v>
      </c>
      <c r="F160" s="7">
        <v>1</v>
      </c>
      <c r="G160" s="7">
        <v>0.98899999999999999</v>
      </c>
      <c r="H160" s="6" t="s">
        <v>1363</v>
      </c>
      <c r="I160" s="6" t="s">
        <v>1364</v>
      </c>
      <c r="J160" s="7">
        <v>21</v>
      </c>
      <c r="K160" s="7" t="s">
        <v>20</v>
      </c>
      <c r="L160" s="6" t="s">
        <v>1365</v>
      </c>
      <c r="M160" s="6">
        <v>84.46</v>
      </c>
      <c r="N160" s="6" t="s">
        <v>1366</v>
      </c>
      <c r="O160" s="6" t="s">
        <v>1367</v>
      </c>
      <c r="P160" s="7">
        <v>21</v>
      </c>
      <c r="Q160" s="7" t="s">
        <v>16</v>
      </c>
      <c r="R160" s="6" t="s">
        <v>1368</v>
      </c>
      <c r="S160" s="7">
        <v>0</v>
      </c>
    </row>
    <row r="161" spans="1:19" ht="14.25" x14ac:dyDescent="0.15">
      <c r="A161" s="6" t="s">
        <v>1369</v>
      </c>
      <c r="B161" s="6" t="s">
        <v>1370</v>
      </c>
      <c r="C161" s="6" t="s">
        <v>1371</v>
      </c>
      <c r="D161" s="7">
        <v>130</v>
      </c>
      <c r="E161" s="10">
        <v>177.21</v>
      </c>
      <c r="F161" s="7">
        <v>1</v>
      </c>
      <c r="G161" s="7">
        <v>0.96499999999999997</v>
      </c>
      <c r="H161" s="6" t="s">
        <v>1372</v>
      </c>
      <c r="I161" s="6" t="s">
        <v>1364</v>
      </c>
      <c r="J161" s="7">
        <v>21</v>
      </c>
      <c r="K161" s="7" t="s">
        <v>20</v>
      </c>
      <c r="L161" s="6" t="s">
        <v>1373</v>
      </c>
      <c r="M161" s="6">
        <v>84.46</v>
      </c>
      <c r="N161" s="6" t="s">
        <v>1374</v>
      </c>
      <c r="O161" s="6" t="s">
        <v>1367</v>
      </c>
      <c r="P161" s="7">
        <v>21</v>
      </c>
      <c r="Q161" s="7" t="s">
        <v>16</v>
      </c>
      <c r="R161" s="6" t="s">
        <v>1375</v>
      </c>
      <c r="S161" s="7">
        <v>0</v>
      </c>
    </row>
    <row r="162" spans="1:19" ht="14.25" x14ac:dyDescent="0.15">
      <c r="A162" s="6" t="s">
        <v>1376</v>
      </c>
      <c r="B162" s="6" t="s">
        <v>1377</v>
      </c>
      <c r="C162" s="6" t="s">
        <v>1378</v>
      </c>
      <c r="D162" s="7">
        <v>116</v>
      </c>
      <c r="E162" s="10">
        <v>153.608</v>
      </c>
      <c r="F162" s="7">
        <v>1</v>
      </c>
      <c r="G162" s="7">
        <v>0.95199999999999996</v>
      </c>
      <c r="H162" s="6" t="s">
        <v>1379</v>
      </c>
      <c r="I162" s="6" t="s">
        <v>1380</v>
      </c>
      <c r="J162" s="7">
        <v>21</v>
      </c>
      <c r="K162" s="7" t="s">
        <v>16</v>
      </c>
      <c r="L162" s="6" t="s">
        <v>1381</v>
      </c>
      <c r="M162" s="6">
        <v>100.03</v>
      </c>
      <c r="N162" s="6" t="s">
        <v>1382</v>
      </c>
      <c r="O162" s="6" t="s">
        <v>1383</v>
      </c>
      <c r="P162" s="7">
        <v>21</v>
      </c>
      <c r="Q162" s="7" t="s">
        <v>20</v>
      </c>
      <c r="R162" s="6" t="s">
        <v>1384</v>
      </c>
      <c r="S162" s="7">
        <v>2.02</v>
      </c>
    </row>
    <row r="163" spans="1:19" ht="14.25" x14ac:dyDescent="0.15">
      <c r="A163" s="6" t="s">
        <v>1385</v>
      </c>
      <c r="B163" s="6" t="s">
        <v>1386</v>
      </c>
      <c r="C163" s="6" t="s">
        <v>1387</v>
      </c>
      <c r="D163" s="7">
        <v>114</v>
      </c>
      <c r="E163" s="10">
        <v>125.774</v>
      </c>
      <c r="F163" s="7">
        <v>0.98</v>
      </c>
      <c r="G163" s="7">
        <v>1</v>
      </c>
      <c r="H163" s="6" t="s">
        <v>1388</v>
      </c>
      <c r="I163" s="6" t="s">
        <v>1380</v>
      </c>
      <c r="J163" s="7">
        <v>21</v>
      </c>
      <c r="K163" s="7" t="s">
        <v>16</v>
      </c>
      <c r="L163" s="6" t="s">
        <v>1389</v>
      </c>
      <c r="M163" s="6">
        <v>100.03</v>
      </c>
      <c r="N163" s="6" t="s">
        <v>1390</v>
      </c>
      <c r="O163" s="6" t="s">
        <v>1391</v>
      </c>
      <c r="P163" s="7">
        <v>21</v>
      </c>
      <c r="Q163" s="7" t="s">
        <v>20</v>
      </c>
      <c r="R163" s="6" t="s">
        <v>1392</v>
      </c>
      <c r="S163" s="7">
        <v>0</v>
      </c>
    </row>
    <row r="164" spans="1:19" ht="14.25" x14ac:dyDescent="0.15">
      <c r="A164" s="6" t="s">
        <v>1393</v>
      </c>
      <c r="B164" s="6" t="s">
        <v>1394</v>
      </c>
      <c r="C164" s="6" t="s">
        <v>1395</v>
      </c>
      <c r="D164" s="7">
        <v>221</v>
      </c>
      <c r="E164" s="10">
        <v>408.46800000000002</v>
      </c>
      <c r="F164" s="7">
        <v>1</v>
      </c>
      <c r="G164" s="7">
        <v>0.998</v>
      </c>
      <c r="H164" s="6" t="s">
        <v>1396</v>
      </c>
      <c r="I164" s="6" t="s">
        <v>1397</v>
      </c>
      <c r="J164" s="7">
        <v>21</v>
      </c>
      <c r="K164" s="7" t="s">
        <v>16</v>
      </c>
      <c r="L164" s="6" t="s">
        <v>1398</v>
      </c>
      <c r="M164" s="6">
        <v>288.08</v>
      </c>
      <c r="N164" s="6" t="s">
        <v>1399</v>
      </c>
      <c r="O164" s="6" t="s">
        <v>1400</v>
      </c>
      <c r="P164" s="7">
        <v>21</v>
      </c>
      <c r="Q164" s="7" t="s">
        <v>20</v>
      </c>
      <c r="R164" s="6" t="s">
        <v>1401</v>
      </c>
      <c r="S164" s="7">
        <v>0</v>
      </c>
    </row>
    <row r="165" spans="1:19" ht="14.25" x14ac:dyDescent="0.15">
      <c r="A165" s="6" t="s">
        <v>1402</v>
      </c>
      <c r="B165" s="6" t="s">
        <v>1403</v>
      </c>
      <c r="C165" s="6" t="s">
        <v>1404</v>
      </c>
      <c r="D165" s="7">
        <v>221</v>
      </c>
      <c r="E165" s="10">
        <v>408.46800000000002</v>
      </c>
      <c r="F165" s="7">
        <v>1</v>
      </c>
      <c r="G165" s="7">
        <v>0.998</v>
      </c>
      <c r="H165" s="6" t="s">
        <v>1405</v>
      </c>
      <c r="I165" s="6" t="s">
        <v>1397</v>
      </c>
      <c r="J165" s="7">
        <v>21</v>
      </c>
      <c r="K165" s="7" t="s">
        <v>16</v>
      </c>
      <c r="L165" s="6" t="s">
        <v>1406</v>
      </c>
      <c r="M165" s="6">
        <v>288.08</v>
      </c>
      <c r="N165" s="6" t="s">
        <v>1407</v>
      </c>
      <c r="O165" s="6" t="s">
        <v>1400</v>
      </c>
      <c r="P165" s="7">
        <v>21</v>
      </c>
      <c r="Q165" s="7" t="s">
        <v>20</v>
      </c>
      <c r="R165" s="6" t="s">
        <v>1408</v>
      </c>
      <c r="S165" s="7">
        <v>0</v>
      </c>
    </row>
    <row r="166" spans="1:19" ht="14.25" x14ac:dyDescent="0.15">
      <c r="A166" s="6" t="s">
        <v>1409</v>
      </c>
      <c r="B166" s="6" t="s">
        <v>1410</v>
      </c>
      <c r="C166" s="6" t="s">
        <v>1411</v>
      </c>
      <c r="D166" s="7">
        <v>202</v>
      </c>
      <c r="E166" s="10">
        <v>251.53299999999999</v>
      </c>
      <c r="F166" s="7">
        <v>1</v>
      </c>
      <c r="G166" s="7">
        <v>1</v>
      </c>
      <c r="H166" s="6" t="s">
        <v>1412</v>
      </c>
      <c r="I166" s="6" t="s">
        <v>1413</v>
      </c>
      <c r="J166" s="7">
        <v>21</v>
      </c>
      <c r="K166" s="7" t="s">
        <v>20</v>
      </c>
      <c r="L166" s="6" t="s">
        <v>1414</v>
      </c>
      <c r="M166" s="6">
        <v>193.17</v>
      </c>
      <c r="N166" s="6" t="s">
        <v>1415</v>
      </c>
      <c r="O166" s="6" t="s">
        <v>1416</v>
      </c>
      <c r="P166" s="7">
        <v>21</v>
      </c>
      <c r="Q166" s="7" t="s">
        <v>16</v>
      </c>
      <c r="R166" s="6" t="s">
        <v>1417</v>
      </c>
      <c r="S166" s="7">
        <v>0</v>
      </c>
    </row>
    <row r="167" spans="1:19" ht="14.25" x14ac:dyDescent="0.15">
      <c r="A167" s="6" t="s">
        <v>1418</v>
      </c>
      <c r="B167" s="6" t="s">
        <v>1419</v>
      </c>
      <c r="C167" s="6" t="s">
        <v>1420</v>
      </c>
      <c r="D167" s="7">
        <v>202</v>
      </c>
      <c r="E167" s="10">
        <v>276.36900000000003</v>
      </c>
      <c r="F167" s="7">
        <v>1</v>
      </c>
      <c r="G167" s="7">
        <v>0.998</v>
      </c>
      <c r="H167" s="6" t="s">
        <v>1421</v>
      </c>
      <c r="I167" s="6" t="s">
        <v>1413</v>
      </c>
      <c r="J167" s="7">
        <v>21</v>
      </c>
      <c r="K167" s="7" t="s">
        <v>20</v>
      </c>
      <c r="L167" s="6" t="s">
        <v>1422</v>
      </c>
      <c r="M167" s="6">
        <v>193.17</v>
      </c>
      <c r="N167" s="6" t="s">
        <v>1423</v>
      </c>
      <c r="O167" s="6" t="s">
        <v>1424</v>
      </c>
      <c r="P167" s="7">
        <v>21</v>
      </c>
      <c r="Q167" s="7" t="s">
        <v>16</v>
      </c>
      <c r="R167" s="6" t="s">
        <v>1425</v>
      </c>
      <c r="S167" s="7">
        <v>22.04</v>
      </c>
    </row>
    <row r="168" spans="1:19" ht="14.25" x14ac:dyDescent="0.15">
      <c r="A168" s="6" t="s">
        <v>1426</v>
      </c>
      <c r="B168" s="6" t="s">
        <v>1427</v>
      </c>
      <c r="C168" s="6" t="s">
        <v>1428</v>
      </c>
      <c r="D168" s="7">
        <v>121</v>
      </c>
      <c r="E168" s="10">
        <v>375.07799999999997</v>
      </c>
      <c r="F168" s="7">
        <v>1</v>
      </c>
      <c r="G168" s="7">
        <v>0.98499999999999999</v>
      </c>
      <c r="H168" s="6" t="s">
        <v>1429</v>
      </c>
      <c r="I168" s="6" t="s">
        <v>1430</v>
      </c>
      <c r="J168" s="7">
        <v>21</v>
      </c>
      <c r="K168" s="7" t="s">
        <v>20</v>
      </c>
      <c r="L168" s="6" t="s">
        <v>1431</v>
      </c>
      <c r="M168" s="6">
        <v>372.37</v>
      </c>
      <c r="N168" s="6" t="s">
        <v>1432</v>
      </c>
      <c r="O168" s="6" t="s">
        <v>1433</v>
      </c>
      <c r="P168" s="7">
        <v>21</v>
      </c>
      <c r="Q168" s="7" t="s">
        <v>16</v>
      </c>
      <c r="R168" s="6" t="s">
        <v>1434</v>
      </c>
      <c r="S168" s="7">
        <v>0</v>
      </c>
    </row>
    <row r="169" spans="1:19" ht="14.25" x14ac:dyDescent="0.15">
      <c r="A169" s="6" t="s">
        <v>1435</v>
      </c>
      <c r="B169" s="6" t="s">
        <v>1436</v>
      </c>
      <c r="C169" s="6" t="s">
        <v>1437</v>
      </c>
      <c r="D169" s="7">
        <v>118</v>
      </c>
      <c r="E169" s="10">
        <v>375.07799999999997</v>
      </c>
      <c r="F169" s="7">
        <v>1</v>
      </c>
      <c r="G169" s="7">
        <v>0.98499999999999999</v>
      </c>
      <c r="H169" s="6" t="s">
        <v>1438</v>
      </c>
      <c r="I169" s="6" t="s">
        <v>1430</v>
      </c>
      <c r="J169" s="7">
        <v>21</v>
      </c>
      <c r="K169" s="7" t="s">
        <v>20</v>
      </c>
      <c r="L169" s="6" t="s">
        <v>1439</v>
      </c>
      <c r="M169" s="6">
        <v>372.37</v>
      </c>
      <c r="N169" s="6" t="s">
        <v>1440</v>
      </c>
      <c r="O169" s="6" t="s">
        <v>1433</v>
      </c>
      <c r="P169" s="7">
        <v>21</v>
      </c>
      <c r="Q169" s="7" t="s">
        <v>16</v>
      </c>
      <c r="R169" s="6" t="s">
        <v>1441</v>
      </c>
      <c r="S169" s="7">
        <v>0</v>
      </c>
    </row>
    <row r="170" spans="1:19" ht="14.25" x14ac:dyDescent="0.15">
      <c r="A170" s="6" t="s">
        <v>1442</v>
      </c>
      <c r="B170" s="6" t="s">
        <v>1443</v>
      </c>
      <c r="C170" s="6" t="s">
        <v>1444</v>
      </c>
      <c r="D170" s="7">
        <v>255</v>
      </c>
      <c r="E170" s="10">
        <v>30.593</v>
      </c>
      <c r="F170" s="7">
        <v>1</v>
      </c>
      <c r="G170" s="7">
        <v>0.878</v>
      </c>
      <c r="H170" s="6" t="s">
        <v>1445</v>
      </c>
      <c r="I170" s="6" t="s">
        <v>1446</v>
      </c>
      <c r="J170" s="7">
        <v>21</v>
      </c>
      <c r="K170" s="7" t="s">
        <v>20</v>
      </c>
      <c r="L170" s="6" t="s">
        <v>1447</v>
      </c>
      <c r="M170" s="6">
        <v>20.99</v>
      </c>
      <c r="N170" s="6" t="s">
        <v>1448</v>
      </c>
      <c r="O170" s="6" t="s">
        <v>1449</v>
      </c>
      <c r="P170" s="7">
        <v>21</v>
      </c>
      <c r="Q170" s="7" t="s">
        <v>16</v>
      </c>
      <c r="R170" s="6" t="s">
        <v>1450</v>
      </c>
      <c r="S170" s="7">
        <v>0</v>
      </c>
    </row>
    <row r="171" spans="1:19" ht="14.25" x14ac:dyDescent="0.15">
      <c r="A171" s="6" t="s">
        <v>1451</v>
      </c>
      <c r="B171" s="6" t="s">
        <v>1452</v>
      </c>
      <c r="C171" s="6" t="s">
        <v>1453</v>
      </c>
      <c r="D171" s="7">
        <v>254</v>
      </c>
      <c r="E171" s="10">
        <v>30.593</v>
      </c>
      <c r="F171" s="7">
        <v>1</v>
      </c>
      <c r="G171" s="7">
        <v>0.878</v>
      </c>
      <c r="H171" s="6" t="s">
        <v>1454</v>
      </c>
      <c r="I171" s="6" t="s">
        <v>1446</v>
      </c>
      <c r="J171" s="7">
        <v>21</v>
      </c>
      <c r="K171" s="7" t="s">
        <v>20</v>
      </c>
      <c r="L171" s="6" t="s">
        <v>1455</v>
      </c>
      <c r="M171" s="6">
        <v>20.99</v>
      </c>
      <c r="N171" s="6" t="s">
        <v>1456</v>
      </c>
      <c r="O171" s="6" t="s">
        <v>1449</v>
      </c>
      <c r="P171" s="7">
        <v>21</v>
      </c>
      <c r="Q171" s="7" t="s">
        <v>16</v>
      </c>
      <c r="R171" s="6" t="s">
        <v>1457</v>
      </c>
      <c r="S171" s="7">
        <v>0</v>
      </c>
    </row>
    <row r="172" spans="1:19" ht="14.25" x14ac:dyDescent="0.15">
      <c r="A172" s="6" t="s">
        <v>1458</v>
      </c>
      <c r="B172" s="6" t="s">
        <v>1459</v>
      </c>
      <c r="C172" s="6" t="s">
        <v>1460</v>
      </c>
      <c r="D172" s="7">
        <v>156</v>
      </c>
      <c r="E172" s="10">
        <v>20.074999999999999</v>
      </c>
      <c r="F172" s="7">
        <v>1</v>
      </c>
      <c r="G172" s="7">
        <v>0.81</v>
      </c>
      <c r="H172" s="6" t="s">
        <v>1461</v>
      </c>
      <c r="I172" s="6" t="s">
        <v>1462</v>
      </c>
      <c r="J172" s="7">
        <v>21</v>
      </c>
      <c r="K172" s="7" t="s">
        <v>16</v>
      </c>
      <c r="L172" s="6" t="s">
        <v>1463</v>
      </c>
      <c r="M172" s="6">
        <v>10.57</v>
      </c>
      <c r="N172" s="6" t="s">
        <v>1464</v>
      </c>
      <c r="O172" s="6" t="s">
        <v>1465</v>
      </c>
      <c r="P172" s="7">
        <v>21</v>
      </c>
      <c r="Q172" s="7" t="s">
        <v>20</v>
      </c>
      <c r="R172" s="6" t="s">
        <v>1466</v>
      </c>
      <c r="S172" s="7">
        <v>0</v>
      </c>
    </row>
    <row r="173" spans="1:19" ht="14.25" x14ac:dyDescent="0.15">
      <c r="A173" s="6" t="s">
        <v>1467</v>
      </c>
      <c r="B173" s="6" t="s">
        <v>1468</v>
      </c>
      <c r="C173" s="6" t="s">
        <v>1469</v>
      </c>
      <c r="D173" s="7">
        <v>156</v>
      </c>
      <c r="E173" s="10">
        <v>20.074999999999999</v>
      </c>
      <c r="F173" s="7">
        <v>1</v>
      </c>
      <c r="G173" s="7">
        <v>1</v>
      </c>
      <c r="H173" s="6" t="s">
        <v>1470</v>
      </c>
      <c r="I173" s="6" t="s">
        <v>1462</v>
      </c>
      <c r="J173" s="7">
        <v>21</v>
      </c>
      <c r="K173" s="7" t="s">
        <v>16</v>
      </c>
      <c r="L173" s="6" t="s">
        <v>1471</v>
      </c>
      <c r="M173" s="6">
        <v>10.57</v>
      </c>
      <c r="N173" s="6" t="s">
        <v>1472</v>
      </c>
      <c r="O173" s="6" t="s">
        <v>1473</v>
      </c>
      <c r="P173" s="7">
        <v>20</v>
      </c>
      <c r="Q173" s="7" t="s">
        <v>20</v>
      </c>
      <c r="R173" s="6" t="s">
        <v>1474</v>
      </c>
      <c r="S173" s="7">
        <v>0</v>
      </c>
    </row>
    <row r="174" spans="1:19" ht="14.25" x14ac:dyDescent="0.15">
      <c r="A174" s="6" t="s">
        <v>1475</v>
      </c>
      <c r="B174" s="6" t="s">
        <v>1476</v>
      </c>
      <c r="C174" s="6" t="s">
        <v>1477</v>
      </c>
      <c r="D174" s="7">
        <v>242</v>
      </c>
      <c r="E174" s="10">
        <v>162.15899999999999</v>
      </c>
      <c r="F174" s="7">
        <v>1</v>
      </c>
      <c r="G174" s="7">
        <v>0.89600000000000002</v>
      </c>
      <c r="H174" s="6" t="s">
        <v>1478</v>
      </c>
      <c r="I174" s="6" t="s">
        <v>1479</v>
      </c>
      <c r="J174" s="7">
        <v>21</v>
      </c>
      <c r="K174" s="7" t="s">
        <v>20</v>
      </c>
      <c r="L174" s="6" t="s">
        <v>1480</v>
      </c>
      <c r="M174" s="6">
        <v>91.94</v>
      </c>
      <c r="N174" s="6" t="s">
        <v>1481</v>
      </c>
      <c r="O174" s="6" t="s">
        <v>1482</v>
      </c>
      <c r="P174" s="7">
        <v>21</v>
      </c>
      <c r="Q174" s="7" t="s">
        <v>16</v>
      </c>
      <c r="R174" s="6" t="s">
        <v>1483</v>
      </c>
      <c r="S174" s="7">
        <v>27.18</v>
      </c>
    </row>
    <row r="175" spans="1:19" ht="14.25" x14ac:dyDescent="0.15">
      <c r="A175" s="6" t="s">
        <v>1484</v>
      </c>
      <c r="B175" s="6" t="s">
        <v>1485</v>
      </c>
      <c r="C175" s="6" t="s">
        <v>1486</v>
      </c>
      <c r="D175" s="7">
        <v>240</v>
      </c>
      <c r="E175" s="10">
        <v>162.15899999999999</v>
      </c>
      <c r="F175" s="7">
        <v>1</v>
      </c>
      <c r="G175" s="7">
        <v>0.89600000000000002</v>
      </c>
      <c r="H175" s="6" t="s">
        <v>1487</v>
      </c>
      <c r="I175" s="6" t="s">
        <v>1479</v>
      </c>
      <c r="J175" s="7">
        <v>21</v>
      </c>
      <c r="K175" s="7" t="s">
        <v>20</v>
      </c>
      <c r="L175" s="6" t="s">
        <v>1488</v>
      </c>
      <c r="M175" s="6">
        <v>91.94</v>
      </c>
      <c r="N175" s="6" t="s">
        <v>1489</v>
      </c>
      <c r="O175" s="6" t="s">
        <v>1482</v>
      </c>
      <c r="P175" s="7">
        <v>21</v>
      </c>
      <c r="Q175" s="7" t="s">
        <v>16</v>
      </c>
      <c r="R175" s="6" t="s">
        <v>1490</v>
      </c>
      <c r="S175" s="7">
        <v>27.18</v>
      </c>
    </row>
    <row r="176" spans="1:19" ht="14.25" x14ac:dyDescent="0.15">
      <c r="A176" s="6" t="s">
        <v>1491</v>
      </c>
      <c r="B176" s="6" t="s">
        <v>1492</v>
      </c>
      <c r="C176" s="6" t="s">
        <v>1493</v>
      </c>
      <c r="D176" s="7">
        <v>113</v>
      </c>
      <c r="E176" s="10">
        <v>147.53800000000001</v>
      </c>
      <c r="F176" s="7">
        <v>1</v>
      </c>
      <c r="G176" s="7">
        <v>1</v>
      </c>
      <c r="H176" s="6" t="s">
        <v>1494</v>
      </c>
      <c r="I176" s="6" t="s">
        <v>1495</v>
      </c>
      <c r="J176" s="7">
        <v>22</v>
      </c>
      <c r="K176" s="7" t="s">
        <v>16</v>
      </c>
      <c r="L176" s="6" t="s">
        <v>1496</v>
      </c>
      <c r="M176" s="6">
        <v>61.19</v>
      </c>
      <c r="N176" s="6" t="s">
        <v>1497</v>
      </c>
      <c r="O176" s="6" t="s">
        <v>1498</v>
      </c>
      <c r="P176" s="7">
        <v>22</v>
      </c>
      <c r="Q176" s="7" t="s">
        <v>20</v>
      </c>
      <c r="R176" s="6" t="s">
        <v>1499</v>
      </c>
      <c r="S176" s="7">
        <v>0</v>
      </c>
    </row>
    <row r="177" spans="1:19" ht="14.25" x14ac:dyDescent="0.15">
      <c r="A177" s="6" t="s">
        <v>1500</v>
      </c>
      <c r="B177" s="6" t="s">
        <v>1501</v>
      </c>
      <c r="C177" s="6" t="s">
        <v>1502</v>
      </c>
      <c r="D177" s="7">
        <v>201</v>
      </c>
      <c r="E177" s="10">
        <v>147.85499999999999</v>
      </c>
      <c r="F177" s="7">
        <v>1</v>
      </c>
      <c r="G177" s="7">
        <v>0.90400000000000003</v>
      </c>
      <c r="H177" s="6" t="s">
        <v>1503</v>
      </c>
      <c r="I177" s="6" t="s">
        <v>1504</v>
      </c>
      <c r="J177" s="7">
        <v>21</v>
      </c>
      <c r="K177" s="7" t="s">
        <v>20</v>
      </c>
      <c r="L177" s="6" t="s">
        <v>1505</v>
      </c>
      <c r="M177" s="6">
        <v>67.14</v>
      </c>
      <c r="N177" s="6" t="s">
        <v>1506</v>
      </c>
      <c r="O177" s="6" t="s">
        <v>1507</v>
      </c>
      <c r="P177" s="7">
        <v>21</v>
      </c>
      <c r="Q177" s="7" t="s">
        <v>16</v>
      </c>
      <c r="R177" s="6" t="s">
        <v>1508</v>
      </c>
      <c r="S177" s="7">
        <v>0</v>
      </c>
    </row>
    <row r="178" spans="1:19" ht="14.25" x14ac:dyDescent="0.15">
      <c r="A178" s="6" t="s">
        <v>1509</v>
      </c>
      <c r="B178" s="6" t="s">
        <v>1510</v>
      </c>
      <c r="C178" s="6" t="s">
        <v>1511</v>
      </c>
      <c r="D178" s="7">
        <v>116</v>
      </c>
      <c r="E178" s="10">
        <v>193.858</v>
      </c>
      <c r="F178" s="7">
        <v>1</v>
      </c>
      <c r="G178" s="7">
        <v>0.97299999999999998</v>
      </c>
      <c r="H178" s="6" t="s">
        <v>1512</v>
      </c>
      <c r="I178" s="6" t="s">
        <v>1513</v>
      </c>
      <c r="J178" s="7">
        <v>21</v>
      </c>
      <c r="K178" s="7" t="s">
        <v>16</v>
      </c>
      <c r="L178" s="6" t="s">
        <v>1514</v>
      </c>
      <c r="M178" s="6">
        <v>160.38</v>
      </c>
      <c r="N178" s="6" t="s">
        <v>1515</v>
      </c>
      <c r="O178" s="6" t="s">
        <v>1516</v>
      </c>
      <c r="P178" s="7">
        <v>21</v>
      </c>
      <c r="Q178" s="7" t="s">
        <v>20</v>
      </c>
      <c r="R178" s="6" t="s">
        <v>1517</v>
      </c>
      <c r="S178" s="7">
        <v>0</v>
      </c>
    </row>
    <row r="179" spans="1:19" ht="14.25" x14ac:dyDescent="0.15">
      <c r="A179" s="6" t="s">
        <v>1518</v>
      </c>
      <c r="B179" s="6" t="s">
        <v>1519</v>
      </c>
      <c r="C179" s="6" t="s">
        <v>1520</v>
      </c>
      <c r="D179" s="7">
        <v>104</v>
      </c>
      <c r="E179" s="10">
        <v>80.468999999999994</v>
      </c>
      <c r="F179" s="7">
        <v>1</v>
      </c>
      <c r="G179" s="7">
        <v>1</v>
      </c>
      <c r="H179" s="6" t="s">
        <v>1521</v>
      </c>
      <c r="I179" s="6" t="s">
        <v>1522</v>
      </c>
      <c r="J179" s="7">
        <v>22</v>
      </c>
      <c r="K179" s="7" t="s">
        <v>20</v>
      </c>
      <c r="L179" s="6" t="s">
        <v>1523</v>
      </c>
      <c r="M179" s="6">
        <v>61.3</v>
      </c>
      <c r="N179" s="6" t="s">
        <v>1524</v>
      </c>
      <c r="O179" s="6" t="s">
        <v>1525</v>
      </c>
      <c r="P179" s="7">
        <v>22</v>
      </c>
      <c r="Q179" s="7" t="s">
        <v>16</v>
      </c>
      <c r="R179" s="6" t="s">
        <v>1526</v>
      </c>
      <c r="S179" s="7">
        <v>0</v>
      </c>
    </row>
    <row r="180" spans="1:19" ht="14.25" x14ac:dyDescent="0.15">
      <c r="A180" s="6" t="s">
        <v>1527</v>
      </c>
      <c r="B180" s="6" t="s">
        <v>1528</v>
      </c>
      <c r="C180" s="6" t="s">
        <v>1529</v>
      </c>
      <c r="D180" s="7">
        <v>191</v>
      </c>
      <c r="E180" s="10">
        <v>45.091999999999999</v>
      </c>
      <c r="F180" s="7">
        <v>1</v>
      </c>
      <c r="G180" s="7">
        <v>0.878</v>
      </c>
      <c r="H180" s="6" t="s">
        <v>1530</v>
      </c>
      <c r="I180" s="6" t="s">
        <v>1531</v>
      </c>
      <c r="J180" s="7">
        <v>21</v>
      </c>
      <c r="K180" s="7" t="s">
        <v>20</v>
      </c>
      <c r="L180" s="6" t="s">
        <v>1532</v>
      </c>
      <c r="M180" s="6">
        <v>38.56</v>
      </c>
      <c r="N180" s="6" t="s">
        <v>1533</v>
      </c>
      <c r="O180" s="6" t="s">
        <v>1534</v>
      </c>
      <c r="P180" s="7">
        <v>21</v>
      </c>
      <c r="Q180" s="7" t="s">
        <v>16</v>
      </c>
      <c r="R180" s="6" t="s">
        <v>1535</v>
      </c>
      <c r="S180" s="7">
        <v>0</v>
      </c>
    </row>
    <row r="181" spans="1:19" ht="14.25" x14ac:dyDescent="0.15">
      <c r="A181" s="6" t="s">
        <v>1536</v>
      </c>
      <c r="B181" s="6" t="s">
        <v>1537</v>
      </c>
      <c r="C181" s="6" t="s">
        <v>1538</v>
      </c>
      <c r="D181" s="7">
        <v>241</v>
      </c>
      <c r="E181" s="10">
        <v>682.84699999999998</v>
      </c>
      <c r="F181" s="7">
        <v>0.876</v>
      </c>
      <c r="G181" s="7">
        <v>0.86299999999999999</v>
      </c>
      <c r="H181" s="6" t="s">
        <v>1539</v>
      </c>
      <c r="I181" s="6" t="s">
        <v>1540</v>
      </c>
      <c r="J181" s="7">
        <v>21</v>
      </c>
      <c r="K181" s="7" t="s">
        <v>20</v>
      </c>
      <c r="L181" s="6" t="s">
        <v>1541</v>
      </c>
      <c r="M181" s="6">
        <v>425.11</v>
      </c>
      <c r="N181" s="6" t="s">
        <v>1542</v>
      </c>
      <c r="O181" s="6" t="s">
        <v>1543</v>
      </c>
      <c r="P181" s="7">
        <v>21</v>
      </c>
      <c r="Q181" s="7" t="s">
        <v>16</v>
      </c>
      <c r="R181" s="6" t="s">
        <v>1544</v>
      </c>
      <c r="S181" s="7">
        <v>0</v>
      </c>
    </row>
    <row r="182" spans="1:19" ht="14.25" x14ac:dyDescent="0.15">
      <c r="A182" s="6" t="s">
        <v>1545</v>
      </c>
      <c r="B182" s="6" t="s">
        <v>1546</v>
      </c>
      <c r="C182" s="6" t="s">
        <v>1547</v>
      </c>
      <c r="D182" s="7">
        <v>125</v>
      </c>
      <c r="E182" s="10">
        <v>128.578</v>
      </c>
      <c r="F182" s="7">
        <v>1</v>
      </c>
      <c r="G182" s="7">
        <v>1</v>
      </c>
      <c r="H182" s="6" t="s">
        <v>1548</v>
      </c>
      <c r="I182" s="6" t="s">
        <v>1549</v>
      </c>
      <c r="J182" s="7">
        <v>21</v>
      </c>
      <c r="K182" s="7" t="s">
        <v>16</v>
      </c>
      <c r="L182" s="6" t="s">
        <v>1550</v>
      </c>
      <c r="M182" s="6">
        <v>104.47</v>
      </c>
      <c r="N182" s="6" t="s">
        <v>1551</v>
      </c>
      <c r="O182" s="6" t="s">
        <v>1552</v>
      </c>
      <c r="P182" s="7">
        <v>21</v>
      </c>
      <c r="Q182" s="7" t="s">
        <v>20</v>
      </c>
      <c r="R182" s="6" t="s">
        <v>1553</v>
      </c>
      <c r="S182" s="7">
        <v>0</v>
      </c>
    </row>
    <row r="183" spans="1:19" ht="14.25" x14ac:dyDescent="0.15">
      <c r="A183" s="6" t="s">
        <v>1554</v>
      </c>
      <c r="B183" s="6" t="s">
        <v>1555</v>
      </c>
      <c r="C183" s="6" t="s">
        <v>1556</v>
      </c>
      <c r="D183" s="7">
        <v>100</v>
      </c>
      <c r="E183" s="10">
        <v>917.51900000000001</v>
      </c>
      <c r="F183" s="7">
        <v>1</v>
      </c>
      <c r="G183" s="7">
        <v>0.97</v>
      </c>
      <c r="H183" s="6" t="s">
        <v>1557</v>
      </c>
      <c r="I183" s="6" t="s">
        <v>1558</v>
      </c>
      <c r="J183" s="7">
        <v>21</v>
      </c>
      <c r="K183" s="7" t="s">
        <v>20</v>
      </c>
      <c r="L183" s="6" t="s">
        <v>1559</v>
      </c>
      <c r="M183" s="6">
        <v>61.09</v>
      </c>
      <c r="N183" s="6" t="s">
        <v>1560</v>
      </c>
      <c r="O183" s="6" t="s">
        <v>1561</v>
      </c>
      <c r="P183" s="7">
        <v>21</v>
      </c>
      <c r="Q183" s="7" t="s">
        <v>16</v>
      </c>
      <c r="R183" s="6" t="s">
        <v>1562</v>
      </c>
      <c r="S183" s="7">
        <v>0</v>
      </c>
    </row>
    <row r="184" spans="1:19" ht="14.25" x14ac:dyDescent="0.15">
      <c r="A184" s="6" t="s">
        <v>1563</v>
      </c>
      <c r="B184" s="6" t="s">
        <v>1564</v>
      </c>
      <c r="C184" s="6" t="s">
        <v>1565</v>
      </c>
      <c r="D184" s="7">
        <v>177</v>
      </c>
      <c r="E184" s="10">
        <v>33.719000000000001</v>
      </c>
      <c r="F184" s="7">
        <v>1</v>
      </c>
      <c r="G184" s="7">
        <v>0.77200000000000002</v>
      </c>
      <c r="H184" s="6" t="s">
        <v>1566</v>
      </c>
      <c r="I184" s="6" t="s">
        <v>1567</v>
      </c>
      <c r="J184" s="7">
        <v>21</v>
      </c>
      <c r="K184" s="12" t="s">
        <v>16</v>
      </c>
      <c r="L184" s="6" t="s">
        <v>1568</v>
      </c>
      <c r="M184" s="6">
        <v>29.63</v>
      </c>
      <c r="N184" s="6" t="s">
        <v>1569</v>
      </c>
      <c r="O184" s="6" t="s">
        <v>1570</v>
      </c>
      <c r="P184" s="7">
        <v>21</v>
      </c>
      <c r="Q184" s="7" t="s">
        <v>20</v>
      </c>
      <c r="R184" s="6" t="s">
        <v>1571</v>
      </c>
      <c r="S184" s="7">
        <v>3.89</v>
      </c>
    </row>
    <row r="185" spans="1:19" ht="14.25" x14ac:dyDescent="0.15">
      <c r="A185" s="6" t="s">
        <v>1572</v>
      </c>
      <c r="B185" s="6" t="s">
        <v>1573</v>
      </c>
      <c r="C185" s="6" t="s">
        <v>1574</v>
      </c>
      <c r="D185" s="7">
        <v>185</v>
      </c>
      <c r="E185" s="10">
        <v>238.637</v>
      </c>
      <c r="F185" s="7">
        <v>1</v>
      </c>
      <c r="G185" s="7">
        <v>0.999</v>
      </c>
      <c r="H185" s="6" t="s">
        <v>1575</v>
      </c>
      <c r="I185" s="6" t="s">
        <v>1576</v>
      </c>
      <c r="J185" s="7">
        <v>21</v>
      </c>
      <c r="K185" s="7" t="s">
        <v>16</v>
      </c>
      <c r="L185" s="6" t="s">
        <v>1577</v>
      </c>
      <c r="M185" s="6">
        <v>160.27000000000001</v>
      </c>
      <c r="N185" s="6" t="s">
        <v>1578</v>
      </c>
      <c r="O185" s="6" t="s">
        <v>1579</v>
      </c>
      <c r="P185" s="7">
        <v>21</v>
      </c>
      <c r="Q185" s="7" t="s">
        <v>20</v>
      </c>
      <c r="R185" s="6" t="s">
        <v>1580</v>
      </c>
      <c r="S185" s="7">
        <v>0</v>
      </c>
    </row>
    <row r="186" spans="1:19" ht="14.25" x14ac:dyDescent="0.15">
      <c r="A186" s="6" t="s">
        <v>1581</v>
      </c>
      <c r="B186" s="6" t="s">
        <v>1582</v>
      </c>
      <c r="C186" s="6" t="s">
        <v>1583</v>
      </c>
      <c r="D186" s="7">
        <v>159</v>
      </c>
      <c r="E186" s="10">
        <v>629.38300000000004</v>
      </c>
      <c r="F186" s="7">
        <v>1</v>
      </c>
      <c r="G186" s="7">
        <v>0.93200000000000005</v>
      </c>
      <c r="H186" s="6" t="s">
        <v>1584</v>
      </c>
      <c r="I186" s="6" t="s">
        <v>1585</v>
      </c>
      <c r="J186" s="7">
        <v>21</v>
      </c>
      <c r="K186" s="7" t="s">
        <v>16</v>
      </c>
      <c r="L186" s="6" t="s">
        <v>1586</v>
      </c>
      <c r="M186" s="6">
        <v>535.76</v>
      </c>
      <c r="N186" s="6" t="s">
        <v>1587</v>
      </c>
      <c r="O186" s="6" t="s">
        <v>1588</v>
      </c>
      <c r="P186" s="7">
        <v>21</v>
      </c>
      <c r="Q186" s="7" t="s">
        <v>20</v>
      </c>
      <c r="R186" s="6" t="s">
        <v>1589</v>
      </c>
      <c r="S186" s="7">
        <v>0</v>
      </c>
    </row>
    <row r="187" spans="1:19" ht="14.25" x14ac:dyDescent="0.15">
      <c r="A187" s="6" t="s">
        <v>1590</v>
      </c>
      <c r="B187" s="6" t="s">
        <v>1591</v>
      </c>
      <c r="C187" s="6" t="s">
        <v>1592</v>
      </c>
      <c r="D187" s="7">
        <v>175</v>
      </c>
      <c r="E187" s="10">
        <v>629.99199999999996</v>
      </c>
      <c r="F187" s="7">
        <v>1</v>
      </c>
      <c r="G187" s="7">
        <v>0.97399999999999998</v>
      </c>
      <c r="H187" s="6" t="s">
        <v>1593</v>
      </c>
      <c r="I187" s="6" t="s">
        <v>1585</v>
      </c>
      <c r="J187" s="7">
        <v>21</v>
      </c>
      <c r="K187" s="7" t="s">
        <v>16</v>
      </c>
      <c r="L187" s="6" t="s">
        <v>1594</v>
      </c>
      <c r="M187" s="6">
        <v>535.76</v>
      </c>
      <c r="N187" s="6" t="s">
        <v>1595</v>
      </c>
      <c r="O187" s="6" t="s">
        <v>1588</v>
      </c>
      <c r="P187" s="7">
        <v>21</v>
      </c>
      <c r="Q187" s="7" t="s">
        <v>20</v>
      </c>
      <c r="R187" s="6" t="s">
        <v>1596</v>
      </c>
      <c r="S187" s="7">
        <v>0</v>
      </c>
    </row>
    <row r="188" spans="1:19" ht="14.25" x14ac:dyDescent="0.15">
      <c r="A188" s="6" t="s">
        <v>1597</v>
      </c>
      <c r="B188" s="6" t="s">
        <v>1598</v>
      </c>
      <c r="C188" s="6" t="s">
        <v>1599</v>
      </c>
      <c r="D188" s="7">
        <v>159</v>
      </c>
      <c r="E188" s="10">
        <v>629.38300000000004</v>
      </c>
      <c r="F188" s="7">
        <v>1</v>
      </c>
      <c r="G188" s="7">
        <v>0.93200000000000005</v>
      </c>
      <c r="H188" s="6" t="s">
        <v>1600</v>
      </c>
      <c r="I188" s="6" t="s">
        <v>1585</v>
      </c>
      <c r="J188" s="7">
        <v>21</v>
      </c>
      <c r="K188" s="7" t="s">
        <v>16</v>
      </c>
      <c r="L188" s="6" t="s">
        <v>1601</v>
      </c>
      <c r="M188" s="6">
        <v>535.76</v>
      </c>
      <c r="N188" s="6" t="s">
        <v>1602</v>
      </c>
      <c r="O188" s="6" t="s">
        <v>1588</v>
      </c>
      <c r="P188" s="7">
        <v>21</v>
      </c>
      <c r="Q188" s="7" t="s">
        <v>20</v>
      </c>
      <c r="R188" s="6" t="s">
        <v>1603</v>
      </c>
      <c r="S188" s="7">
        <v>0</v>
      </c>
    </row>
    <row r="189" spans="1:19" ht="14.25" x14ac:dyDescent="0.15">
      <c r="A189" s="6" t="s">
        <v>1604</v>
      </c>
      <c r="B189" s="6" t="s">
        <v>1605</v>
      </c>
      <c r="C189" s="6" t="s">
        <v>1606</v>
      </c>
      <c r="D189" s="7">
        <v>175</v>
      </c>
      <c r="E189" s="10">
        <v>629.99199999999996</v>
      </c>
      <c r="F189" s="7">
        <v>1</v>
      </c>
      <c r="G189" s="7">
        <v>0.97399999999999998</v>
      </c>
      <c r="H189" s="6" t="s">
        <v>1607</v>
      </c>
      <c r="I189" s="6" t="s">
        <v>1585</v>
      </c>
      <c r="J189" s="7">
        <v>21</v>
      </c>
      <c r="K189" s="7" t="s">
        <v>16</v>
      </c>
      <c r="L189" s="6" t="s">
        <v>1608</v>
      </c>
      <c r="M189" s="6">
        <v>535.76</v>
      </c>
      <c r="N189" s="6" t="s">
        <v>1609</v>
      </c>
      <c r="O189" s="6" t="s">
        <v>1588</v>
      </c>
      <c r="P189" s="7">
        <v>21</v>
      </c>
      <c r="Q189" s="7" t="s">
        <v>20</v>
      </c>
      <c r="R189" s="6" t="s">
        <v>1610</v>
      </c>
      <c r="S189" s="7">
        <v>0</v>
      </c>
    </row>
    <row r="190" spans="1:19" ht="14.25" x14ac:dyDescent="0.15">
      <c r="A190" s="6" t="s">
        <v>1611</v>
      </c>
      <c r="B190" s="6" t="s">
        <v>1612</v>
      </c>
      <c r="C190" s="6" t="s">
        <v>1613</v>
      </c>
      <c r="D190" s="7">
        <v>177</v>
      </c>
      <c r="E190" s="10">
        <v>629.99199999999996</v>
      </c>
      <c r="F190" s="7">
        <v>1</v>
      </c>
      <c r="G190" s="7">
        <v>0.94899999999999995</v>
      </c>
      <c r="H190" s="6" t="s">
        <v>1614</v>
      </c>
      <c r="I190" s="6" t="s">
        <v>1585</v>
      </c>
      <c r="J190" s="7">
        <v>21</v>
      </c>
      <c r="K190" s="7" t="s">
        <v>16</v>
      </c>
      <c r="L190" s="6" t="s">
        <v>1615</v>
      </c>
      <c r="M190" s="6">
        <v>535.76</v>
      </c>
      <c r="N190" s="6" t="s">
        <v>1616</v>
      </c>
      <c r="O190" s="6" t="s">
        <v>1588</v>
      </c>
      <c r="P190" s="7">
        <v>21</v>
      </c>
      <c r="Q190" s="7" t="s">
        <v>20</v>
      </c>
      <c r="R190" s="6" t="s">
        <v>1617</v>
      </c>
      <c r="S190" s="7">
        <v>0</v>
      </c>
    </row>
    <row r="191" spans="1:19" ht="14.25" x14ac:dyDescent="0.15">
      <c r="A191" s="6" t="s">
        <v>1618</v>
      </c>
      <c r="B191" s="6" t="s">
        <v>1619</v>
      </c>
      <c r="C191" s="6" t="s">
        <v>1620</v>
      </c>
      <c r="D191" s="7">
        <v>157</v>
      </c>
      <c r="E191" s="10">
        <v>629.38300000000004</v>
      </c>
      <c r="F191" s="7">
        <v>1</v>
      </c>
      <c r="G191" s="7">
        <v>0.93200000000000005</v>
      </c>
      <c r="H191" s="6" t="s">
        <v>1621</v>
      </c>
      <c r="I191" s="6" t="s">
        <v>1585</v>
      </c>
      <c r="J191" s="7">
        <v>21</v>
      </c>
      <c r="K191" s="7" t="s">
        <v>16</v>
      </c>
      <c r="L191" s="6" t="s">
        <v>1622</v>
      </c>
      <c r="M191" s="6">
        <v>535.76</v>
      </c>
      <c r="N191" s="6" t="s">
        <v>1623</v>
      </c>
      <c r="O191" s="6" t="s">
        <v>1588</v>
      </c>
      <c r="P191" s="7">
        <v>21</v>
      </c>
      <c r="Q191" s="7" t="s">
        <v>20</v>
      </c>
      <c r="R191" s="6" t="s">
        <v>1624</v>
      </c>
      <c r="S191" s="7">
        <v>0</v>
      </c>
    </row>
    <row r="192" spans="1:19" ht="14.25" x14ac:dyDescent="0.15">
      <c r="A192" s="6" t="s">
        <v>1625</v>
      </c>
      <c r="B192" s="6" t="s">
        <v>1626</v>
      </c>
      <c r="C192" s="6" t="s">
        <v>1627</v>
      </c>
      <c r="D192" s="7">
        <v>187</v>
      </c>
      <c r="E192" s="10">
        <v>629.99199999999996</v>
      </c>
      <c r="F192" s="7">
        <v>1</v>
      </c>
      <c r="G192" s="7">
        <v>0.97399999999999998</v>
      </c>
      <c r="H192" s="6" t="s">
        <v>1628</v>
      </c>
      <c r="I192" s="6" t="s">
        <v>1585</v>
      </c>
      <c r="J192" s="7">
        <v>21</v>
      </c>
      <c r="K192" s="7" t="s">
        <v>16</v>
      </c>
      <c r="L192" s="6" t="s">
        <v>1629</v>
      </c>
      <c r="M192" s="6">
        <v>535.76</v>
      </c>
      <c r="N192" s="6" t="s">
        <v>1630</v>
      </c>
      <c r="O192" s="6" t="s">
        <v>1588</v>
      </c>
      <c r="P192" s="7">
        <v>21</v>
      </c>
      <c r="Q192" s="7" t="s">
        <v>20</v>
      </c>
      <c r="R192" s="6" t="s">
        <v>1631</v>
      </c>
      <c r="S192" s="7">
        <v>0</v>
      </c>
    </row>
    <row r="193" spans="1:19" ht="14.25" x14ac:dyDescent="0.15">
      <c r="A193" s="6" t="s">
        <v>1632</v>
      </c>
      <c r="B193" s="6" t="s">
        <v>1633</v>
      </c>
      <c r="C193" s="6" t="s">
        <v>1634</v>
      </c>
      <c r="D193" s="7">
        <v>157</v>
      </c>
      <c r="E193" s="10">
        <v>629.38300000000004</v>
      </c>
      <c r="F193" s="7">
        <v>1</v>
      </c>
      <c r="G193" s="7">
        <v>0.93200000000000005</v>
      </c>
      <c r="H193" s="6" t="s">
        <v>1635</v>
      </c>
      <c r="I193" s="6" t="s">
        <v>1585</v>
      </c>
      <c r="J193" s="7">
        <v>21</v>
      </c>
      <c r="K193" s="7" t="s">
        <v>16</v>
      </c>
      <c r="L193" s="6" t="s">
        <v>1636</v>
      </c>
      <c r="M193" s="6">
        <v>535.76</v>
      </c>
      <c r="N193" s="6" t="s">
        <v>1637</v>
      </c>
      <c r="O193" s="6" t="s">
        <v>1588</v>
      </c>
      <c r="P193" s="7">
        <v>21</v>
      </c>
      <c r="Q193" s="7" t="s">
        <v>20</v>
      </c>
      <c r="R193" s="6" t="s">
        <v>1638</v>
      </c>
      <c r="S193" s="7">
        <v>0</v>
      </c>
    </row>
    <row r="194" spans="1:19" ht="14.25" x14ac:dyDescent="0.15">
      <c r="A194" s="6" t="s">
        <v>1639</v>
      </c>
      <c r="B194" s="6" t="s">
        <v>1640</v>
      </c>
      <c r="C194" s="6" t="s">
        <v>1641</v>
      </c>
      <c r="D194" s="7">
        <v>299</v>
      </c>
      <c r="E194" s="10">
        <v>200.96600000000001</v>
      </c>
      <c r="F194" s="7">
        <v>0.94899999999999995</v>
      </c>
      <c r="G194" s="7">
        <v>0.75700000000000001</v>
      </c>
      <c r="H194" s="6" t="s">
        <v>1642</v>
      </c>
      <c r="I194" s="6" t="s">
        <v>1643</v>
      </c>
      <c r="J194" s="7">
        <v>21</v>
      </c>
      <c r="K194" s="7" t="s">
        <v>20</v>
      </c>
      <c r="L194" s="6" t="s">
        <v>1644</v>
      </c>
      <c r="M194" s="6">
        <v>125.45</v>
      </c>
      <c r="N194" s="6" t="s">
        <v>1645</v>
      </c>
      <c r="O194" s="6" t="s">
        <v>1646</v>
      </c>
      <c r="P194" s="7">
        <v>20</v>
      </c>
      <c r="Q194" s="7" t="s">
        <v>16</v>
      </c>
      <c r="R194" s="6" t="s">
        <v>1647</v>
      </c>
      <c r="S194" s="7">
        <v>0</v>
      </c>
    </row>
    <row r="195" spans="1:19" ht="14.25" x14ac:dyDescent="0.15">
      <c r="A195" s="6" t="s">
        <v>1648</v>
      </c>
      <c r="B195" s="6" t="s">
        <v>1649</v>
      </c>
      <c r="C195" s="6" t="s">
        <v>1650</v>
      </c>
      <c r="D195" s="7">
        <v>134</v>
      </c>
      <c r="E195" s="10">
        <v>192.09200000000001</v>
      </c>
      <c r="F195" s="7">
        <v>0.98599999999999999</v>
      </c>
      <c r="G195" s="7">
        <v>0.82099999999999995</v>
      </c>
      <c r="H195" s="6" t="s">
        <v>1651</v>
      </c>
      <c r="I195" s="6" t="s">
        <v>1652</v>
      </c>
      <c r="J195" s="7">
        <v>21</v>
      </c>
      <c r="K195" s="7" t="s">
        <v>16</v>
      </c>
      <c r="L195" s="6" t="s">
        <v>1653</v>
      </c>
      <c r="M195" s="6">
        <v>177</v>
      </c>
      <c r="N195" s="6" t="s">
        <v>1654</v>
      </c>
      <c r="O195" s="6" t="s">
        <v>1655</v>
      </c>
      <c r="P195" s="7">
        <v>21</v>
      </c>
      <c r="Q195" s="7" t="s">
        <v>20</v>
      </c>
      <c r="R195" s="6" t="s">
        <v>1656</v>
      </c>
      <c r="S195" s="7">
        <v>0.15</v>
      </c>
    </row>
    <row r="196" spans="1:19" ht="14.25" x14ac:dyDescent="0.15">
      <c r="A196" s="6" t="s">
        <v>1657</v>
      </c>
      <c r="B196" s="6" t="s">
        <v>1658</v>
      </c>
      <c r="C196" s="6" t="s">
        <v>1659</v>
      </c>
      <c r="D196" s="7">
        <v>138</v>
      </c>
      <c r="E196" s="10">
        <v>826.05700000000002</v>
      </c>
      <c r="F196" s="7">
        <v>1</v>
      </c>
      <c r="G196" s="7">
        <v>0.86299999999999999</v>
      </c>
      <c r="H196" s="6" t="s">
        <v>1660</v>
      </c>
      <c r="I196" s="6" t="s">
        <v>1661</v>
      </c>
      <c r="J196" s="7">
        <v>22</v>
      </c>
      <c r="K196" s="7" t="s">
        <v>16</v>
      </c>
      <c r="L196" s="6" t="s">
        <v>1662</v>
      </c>
      <c r="M196" s="6">
        <v>350.83</v>
      </c>
      <c r="N196" s="6" t="s">
        <v>1663</v>
      </c>
      <c r="O196" s="6" t="s">
        <v>1664</v>
      </c>
      <c r="P196" s="7">
        <v>24</v>
      </c>
      <c r="Q196" s="7" t="s">
        <v>20</v>
      </c>
      <c r="R196" s="6" t="s">
        <v>1665</v>
      </c>
      <c r="S196" s="7">
        <v>0</v>
      </c>
    </row>
    <row r="197" spans="1:19" ht="14.25" x14ac:dyDescent="0.15">
      <c r="A197" s="6" t="s">
        <v>1666</v>
      </c>
      <c r="B197" s="6" t="s">
        <v>1667</v>
      </c>
      <c r="C197" s="6" t="s">
        <v>1668</v>
      </c>
      <c r="D197" s="7">
        <v>140</v>
      </c>
      <c r="E197" s="10">
        <v>128.05099999999999</v>
      </c>
      <c r="F197" s="7">
        <v>1</v>
      </c>
      <c r="G197" s="7">
        <v>0.82</v>
      </c>
      <c r="H197" s="6" t="s">
        <v>1669</v>
      </c>
      <c r="I197" s="6" t="s">
        <v>1670</v>
      </c>
      <c r="J197" s="7">
        <v>22</v>
      </c>
      <c r="K197" s="7" t="s">
        <v>20</v>
      </c>
      <c r="L197" s="6" t="s">
        <v>1671</v>
      </c>
      <c r="M197" s="6">
        <v>12.69</v>
      </c>
      <c r="N197" s="6" t="s">
        <v>1672</v>
      </c>
      <c r="O197" s="6" t="s">
        <v>1673</v>
      </c>
      <c r="P197" s="7">
        <v>23</v>
      </c>
      <c r="Q197" s="7" t="s">
        <v>16</v>
      </c>
      <c r="R197" s="6" t="s">
        <v>1674</v>
      </c>
      <c r="S197" s="7">
        <v>0</v>
      </c>
    </row>
    <row r="198" spans="1:19" ht="14.25" x14ac:dyDescent="0.15">
      <c r="A198" s="6" t="s">
        <v>1675</v>
      </c>
      <c r="B198" s="6" t="s">
        <v>1676</v>
      </c>
      <c r="C198" s="6" t="s">
        <v>1677</v>
      </c>
      <c r="D198" s="7">
        <v>122</v>
      </c>
      <c r="E198" s="10">
        <v>163.58699999999999</v>
      </c>
      <c r="F198" s="7">
        <v>1</v>
      </c>
      <c r="G198" s="7">
        <v>0.96699999999999997</v>
      </c>
      <c r="H198" s="6" t="s">
        <v>1678</v>
      </c>
      <c r="I198" s="6" t="s">
        <v>1679</v>
      </c>
      <c r="J198" s="7">
        <v>21</v>
      </c>
      <c r="K198" s="7" t="s">
        <v>20</v>
      </c>
      <c r="L198" s="6" t="s">
        <v>1680</v>
      </c>
      <c r="M198" s="6">
        <v>152.24</v>
      </c>
      <c r="N198" s="6" t="s">
        <v>1681</v>
      </c>
      <c r="O198" s="6" t="s">
        <v>1682</v>
      </c>
      <c r="P198" s="7">
        <v>21</v>
      </c>
      <c r="Q198" s="7" t="s">
        <v>16</v>
      </c>
      <c r="R198" s="6" t="s">
        <v>1683</v>
      </c>
      <c r="S198" s="7">
        <v>2.23</v>
      </c>
    </row>
    <row r="199" spans="1:19" ht="14.25" x14ac:dyDescent="0.15">
      <c r="A199" s="6" t="s">
        <v>1684</v>
      </c>
      <c r="B199" s="6" t="s">
        <v>1685</v>
      </c>
      <c r="C199" s="6" t="s">
        <v>1686</v>
      </c>
      <c r="D199" s="7">
        <v>137</v>
      </c>
      <c r="E199" s="10">
        <v>194.81</v>
      </c>
      <c r="F199" s="7">
        <v>0.98099999999999998</v>
      </c>
      <c r="G199" s="7">
        <v>0.97799999999999998</v>
      </c>
      <c r="H199" s="6" t="s">
        <v>1687</v>
      </c>
      <c r="I199" s="6" t="s">
        <v>1688</v>
      </c>
      <c r="J199" s="7">
        <v>21</v>
      </c>
      <c r="K199" s="7" t="s">
        <v>20</v>
      </c>
      <c r="L199" s="6" t="s">
        <v>1689</v>
      </c>
      <c r="M199" s="6">
        <v>187.63</v>
      </c>
      <c r="N199" s="6" t="s">
        <v>1690</v>
      </c>
      <c r="O199" s="6" t="s">
        <v>1691</v>
      </c>
      <c r="P199" s="7">
        <v>21</v>
      </c>
      <c r="Q199" s="7" t="s">
        <v>16</v>
      </c>
      <c r="R199" s="6" t="s">
        <v>1692</v>
      </c>
      <c r="S199" s="7">
        <v>0</v>
      </c>
    </row>
    <row r="200" spans="1:19" ht="14.25" x14ac:dyDescent="0.15">
      <c r="A200" s="6" t="s">
        <v>1693</v>
      </c>
      <c r="B200" s="6" t="s">
        <v>1694</v>
      </c>
      <c r="C200" s="6" t="s">
        <v>1695</v>
      </c>
      <c r="D200" s="7">
        <v>199</v>
      </c>
      <c r="E200" s="10">
        <v>74.411000000000001</v>
      </c>
      <c r="F200" s="7">
        <v>1</v>
      </c>
      <c r="G200" s="7">
        <v>0.80500000000000005</v>
      </c>
      <c r="H200" s="6" t="s">
        <v>1696</v>
      </c>
      <c r="I200" s="6" t="s">
        <v>1697</v>
      </c>
      <c r="J200" s="7">
        <v>21</v>
      </c>
      <c r="K200" s="7" t="s">
        <v>20</v>
      </c>
      <c r="L200" s="6" t="s">
        <v>1698</v>
      </c>
      <c r="M200" s="6">
        <v>44.52</v>
      </c>
      <c r="N200" s="6" t="s">
        <v>1699</v>
      </c>
      <c r="O200" s="6" t="s">
        <v>1700</v>
      </c>
      <c r="P200" s="7">
        <v>21</v>
      </c>
      <c r="Q200" s="7" t="s">
        <v>16</v>
      </c>
      <c r="R200" s="6" t="s">
        <v>1701</v>
      </c>
      <c r="S200" s="7">
        <v>0</v>
      </c>
    </row>
    <row r="201" spans="1:19" ht="14.25" x14ac:dyDescent="0.15">
      <c r="A201" s="6" t="s">
        <v>1702</v>
      </c>
      <c r="B201" s="6" t="s">
        <v>1703</v>
      </c>
      <c r="C201" s="6" t="s">
        <v>1704</v>
      </c>
      <c r="D201" s="7">
        <v>113</v>
      </c>
      <c r="E201" s="10">
        <v>58.582000000000001</v>
      </c>
      <c r="F201" s="7">
        <v>0.96299999999999997</v>
      </c>
      <c r="G201" s="7">
        <v>0.81599999999999995</v>
      </c>
      <c r="H201" s="6" t="s">
        <v>1705</v>
      </c>
      <c r="I201" s="6" t="s">
        <v>1706</v>
      </c>
      <c r="J201" s="7">
        <v>21</v>
      </c>
      <c r="K201" s="7" t="s">
        <v>20</v>
      </c>
      <c r="L201" s="6" t="s">
        <v>1707</v>
      </c>
      <c r="M201" s="6">
        <v>56.06</v>
      </c>
      <c r="N201" s="6" t="s">
        <v>1708</v>
      </c>
      <c r="O201" s="6" t="s">
        <v>1709</v>
      </c>
      <c r="P201" s="7">
        <v>22</v>
      </c>
      <c r="Q201" s="7" t="s">
        <v>16</v>
      </c>
      <c r="R201" s="6" t="s">
        <v>1710</v>
      </c>
      <c r="S201" s="7">
        <v>0</v>
      </c>
    </row>
    <row r="202" spans="1:19" ht="14.25" x14ac:dyDescent="0.15">
      <c r="A202" s="6" t="s">
        <v>1711</v>
      </c>
      <c r="B202" s="6" t="s">
        <v>1712</v>
      </c>
      <c r="C202" s="6" t="s">
        <v>1713</v>
      </c>
      <c r="D202" s="7">
        <v>258</v>
      </c>
      <c r="E202" s="10">
        <v>3506.739</v>
      </c>
      <c r="F202" s="7">
        <v>1</v>
      </c>
      <c r="G202" s="7">
        <v>0.84699999999999998</v>
      </c>
      <c r="H202" s="6" t="s">
        <v>1714</v>
      </c>
      <c r="I202" s="6" t="s">
        <v>1715</v>
      </c>
      <c r="J202" s="7">
        <v>22</v>
      </c>
      <c r="K202" s="7" t="s">
        <v>20</v>
      </c>
      <c r="L202" s="6" t="s">
        <v>1716</v>
      </c>
      <c r="M202" s="6">
        <v>729.3</v>
      </c>
      <c r="N202" s="6" t="s">
        <v>1717</v>
      </c>
      <c r="O202" s="6" t="s">
        <v>1718</v>
      </c>
      <c r="P202" s="7">
        <v>22</v>
      </c>
      <c r="Q202" s="7" t="s">
        <v>16</v>
      </c>
      <c r="R202" s="6" t="s">
        <v>1719</v>
      </c>
      <c r="S202" s="7">
        <v>2.99</v>
      </c>
    </row>
    <row r="203" spans="1:19" ht="14.25" x14ac:dyDescent="0.15">
      <c r="A203" s="6" t="s">
        <v>1720</v>
      </c>
      <c r="B203" s="6" t="s">
        <v>1721</v>
      </c>
      <c r="C203" s="6" t="s">
        <v>1722</v>
      </c>
      <c r="D203" s="7">
        <v>111</v>
      </c>
      <c r="E203" s="10">
        <v>154.84200000000001</v>
      </c>
      <c r="F203" s="7">
        <v>1</v>
      </c>
      <c r="G203" s="7">
        <v>0.79100000000000004</v>
      </c>
      <c r="H203" s="6" t="s">
        <v>1723</v>
      </c>
      <c r="I203" s="6" t="s">
        <v>1724</v>
      </c>
      <c r="J203" s="7">
        <v>22</v>
      </c>
      <c r="K203" s="7" t="s">
        <v>16</v>
      </c>
      <c r="L203" s="6" t="s">
        <v>1725</v>
      </c>
      <c r="M203" s="6">
        <v>63.41</v>
      </c>
      <c r="N203" s="6" t="s">
        <v>1726</v>
      </c>
      <c r="O203" s="6" t="s">
        <v>1727</v>
      </c>
      <c r="P203" s="7">
        <v>21</v>
      </c>
      <c r="Q203" s="7" t="s">
        <v>20</v>
      </c>
      <c r="R203" s="6" t="s">
        <v>1728</v>
      </c>
      <c r="S203" s="7">
        <v>0</v>
      </c>
    </row>
    <row r="204" spans="1:19" ht="14.25" x14ac:dyDescent="0.15">
      <c r="A204" s="6" t="s">
        <v>1729</v>
      </c>
      <c r="B204" s="6" t="s">
        <v>1730</v>
      </c>
      <c r="C204" s="6" t="s">
        <v>1731</v>
      </c>
      <c r="D204" s="7">
        <v>112</v>
      </c>
      <c r="E204" s="10">
        <v>154.84200000000001</v>
      </c>
      <c r="F204" s="7">
        <v>1</v>
      </c>
      <c r="G204" s="7">
        <v>0.78600000000000003</v>
      </c>
      <c r="H204" s="6" t="s">
        <v>1732</v>
      </c>
      <c r="I204" s="6" t="s">
        <v>1724</v>
      </c>
      <c r="J204" s="7">
        <v>22</v>
      </c>
      <c r="K204" s="7" t="s">
        <v>16</v>
      </c>
      <c r="L204" s="6" t="s">
        <v>1733</v>
      </c>
      <c r="M204" s="6">
        <v>63.41</v>
      </c>
      <c r="N204" s="6" t="s">
        <v>1734</v>
      </c>
      <c r="O204" s="6" t="s">
        <v>1727</v>
      </c>
      <c r="P204" s="7">
        <v>21</v>
      </c>
      <c r="Q204" s="7" t="s">
        <v>20</v>
      </c>
      <c r="R204" s="6" t="s">
        <v>1735</v>
      </c>
      <c r="S204" s="7">
        <v>0</v>
      </c>
    </row>
    <row r="205" spans="1:19" ht="14.25" x14ac:dyDescent="0.15">
      <c r="A205" s="6" t="s">
        <v>1736</v>
      </c>
      <c r="B205" s="6" t="s">
        <v>1737</v>
      </c>
      <c r="C205" s="6" t="s">
        <v>1731</v>
      </c>
      <c r="D205" s="7">
        <v>112</v>
      </c>
      <c r="E205" s="10">
        <v>154.84200000000001</v>
      </c>
      <c r="F205" s="7">
        <v>1</v>
      </c>
      <c r="G205" s="7">
        <v>0.78600000000000003</v>
      </c>
      <c r="H205" s="6" t="s">
        <v>1738</v>
      </c>
      <c r="I205" s="6" t="s">
        <v>1724</v>
      </c>
      <c r="J205" s="7">
        <v>22</v>
      </c>
      <c r="K205" s="7" t="s">
        <v>16</v>
      </c>
      <c r="L205" s="6" t="s">
        <v>1739</v>
      </c>
      <c r="M205" s="6">
        <v>63.41</v>
      </c>
      <c r="N205" s="6" t="s">
        <v>1740</v>
      </c>
      <c r="O205" s="6" t="s">
        <v>1727</v>
      </c>
      <c r="P205" s="7">
        <v>21</v>
      </c>
      <c r="Q205" s="7" t="s">
        <v>20</v>
      </c>
      <c r="R205" s="6" t="s">
        <v>1741</v>
      </c>
      <c r="S205" s="7">
        <v>0</v>
      </c>
    </row>
    <row r="206" spans="1:19" ht="14.25" x14ac:dyDescent="0.15">
      <c r="A206" s="6" t="s">
        <v>1742</v>
      </c>
      <c r="B206" s="6" t="s">
        <v>1743</v>
      </c>
      <c r="C206" s="6" t="s">
        <v>1731</v>
      </c>
      <c r="D206" s="7">
        <v>112</v>
      </c>
      <c r="E206" s="10">
        <v>154.84200000000001</v>
      </c>
      <c r="F206" s="7">
        <v>1</v>
      </c>
      <c r="G206" s="7">
        <v>0.78600000000000003</v>
      </c>
      <c r="H206" s="6" t="s">
        <v>1744</v>
      </c>
      <c r="I206" s="6" t="s">
        <v>1724</v>
      </c>
      <c r="J206" s="7">
        <v>22</v>
      </c>
      <c r="K206" s="7" t="s">
        <v>16</v>
      </c>
      <c r="L206" s="6" t="s">
        <v>1745</v>
      </c>
      <c r="M206" s="6">
        <v>63.41</v>
      </c>
      <c r="N206" s="6" t="s">
        <v>1746</v>
      </c>
      <c r="O206" s="6" t="s">
        <v>1727</v>
      </c>
      <c r="P206" s="7">
        <v>21</v>
      </c>
      <c r="Q206" s="7" t="s">
        <v>20</v>
      </c>
      <c r="R206" s="6" t="s">
        <v>1747</v>
      </c>
      <c r="S206" s="7">
        <v>0</v>
      </c>
    </row>
    <row r="207" spans="1:19" ht="14.25" x14ac:dyDescent="0.15">
      <c r="A207" s="6" t="s">
        <v>1748</v>
      </c>
      <c r="B207" s="6" t="s">
        <v>1749</v>
      </c>
      <c r="C207" s="6" t="s">
        <v>1731</v>
      </c>
      <c r="D207" s="7">
        <v>112</v>
      </c>
      <c r="E207" s="10">
        <v>154.84200000000001</v>
      </c>
      <c r="F207" s="7">
        <v>1</v>
      </c>
      <c r="G207" s="7">
        <v>0.78600000000000003</v>
      </c>
      <c r="H207" s="6" t="s">
        <v>1750</v>
      </c>
      <c r="I207" s="6" t="s">
        <v>1724</v>
      </c>
      <c r="J207" s="7">
        <v>22</v>
      </c>
      <c r="K207" s="7" t="s">
        <v>16</v>
      </c>
      <c r="L207" s="6" t="s">
        <v>1751</v>
      </c>
      <c r="M207" s="6">
        <v>63.41</v>
      </c>
      <c r="N207" s="6" t="s">
        <v>1752</v>
      </c>
      <c r="O207" s="6" t="s">
        <v>1727</v>
      </c>
      <c r="P207" s="7">
        <v>21</v>
      </c>
      <c r="Q207" s="7" t="s">
        <v>20</v>
      </c>
      <c r="R207" s="6" t="s">
        <v>1753</v>
      </c>
      <c r="S207" s="7">
        <v>0</v>
      </c>
    </row>
    <row r="208" spans="1:19" ht="14.25" x14ac:dyDescent="0.15">
      <c r="A208" s="6" t="s">
        <v>1754</v>
      </c>
      <c r="B208" s="6" t="s">
        <v>1755</v>
      </c>
      <c r="C208" s="6" t="s">
        <v>1756</v>
      </c>
      <c r="D208" s="7">
        <v>127</v>
      </c>
      <c r="E208" s="10">
        <v>133.536</v>
      </c>
      <c r="F208" s="7">
        <v>1</v>
      </c>
      <c r="G208" s="7">
        <v>1</v>
      </c>
      <c r="H208" s="6" t="s">
        <v>1757</v>
      </c>
      <c r="I208" s="6" t="s">
        <v>1758</v>
      </c>
      <c r="J208" s="7">
        <v>21</v>
      </c>
      <c r="K208" s="7" t="s">
        <v>16</v>
      </c>
      <c r="L208" s="6" t="s">
        <v>1759</v>
      </c>
      <c r="M208" s="6">
        <v>126.1</v>
      </c>
      <c r="N208" s="6" t="s">
        <v>1760</v>
      </c>
      <c r="O208" s="6" t="s">
        <v>1761</v>
      </c>
      <c r="P208" s="7">
        <v>21</v>
      </c>
      <c r="Q208" s="7" t="s">
        <v>20</v>
      </c>
      <c r="R208" s="6" t="s">
        <v>1762</v>
      </c>
      <c r="S208" s="7">
        <v>0</v>
      </c>
    </row>
    <row r="209" spans="1:19" ht="14.25" x14ac:dyDescent="0.15">
      <c r="A209" s="6" t="s">
        <v>1763</v>
      </c>
      <c r="B209" s="6" t="s">
        <v>1764</v>
      </c>
      <c r="C209" s="6" t="s">
        <v>1765</v>
      </c>
      <c r="D209" s="7">
        <v>121</v>
      </c>
      <c r="E209" s="10">
        <v>353.142</v>
      </c>
      <c r="F209" s="7">
        <v>1</v>
      </c>
      <c r="G209" s="7">
        <v>1</v>
      </c>
      <c r="H209" s="6" t="s">
        <v>1766</v>
      </c>
      <c r="I209" s="6" t="s">
        <v>1767</v>
      </c>
      <c r="J209" s="7">
        <v>22</v>
      </c>
      <c r="K209" s="7" t="s">
        <v>20</v>
      </c>
      <c r="L209" s="6" t="s">
        <v>1768</v>
      </c>
      <c r="M209" s="6">
        <v>343.72</v>
      </c>
      <c r="N209" s="6" t="s">
        <v>1769</v>
      </c>
      <c r="O209" s="6" t="s">
        <v>1770</v>
      </c>
      <c r="P209" s="7">
        <v>22</v>
      </c>
      <c r="Q209" s="7" t="s">
        <v>16</v>
      </c>
      <c r="R209" s="6" t="s">
        <v>1771</v>
      </c>
      <c r="S209" s="7">
        <v>0</v>
      </c>
    </row>
    <row r="210" spans="1:19" ht="14.25" x14ac:dyDescent="0.15">
      <c r="A210" s="6" t="s">
        <v>1772</v>
      </c>
      <c r="B210" s="6" t="s">
        <v>1773</v>
      </c>
      <c r="C210" s="6" t="s">
        <v>1774</v>
      </c>
      <c r="D210" s="7">
        <v>195</v>
      </c>
      <c r="E210" s="10">
        <v>373.392</v>
      </c>
      <c r="F210" s="7">
        <v>1</v>
      </c>
      <c r="G210" s="7">
        <v>0.93100000000000005</v>
      </c>
      <c r="H210" s="6" t="s">
        <v>1775</v>
      </c>
      <c r="I210" s="6" t="s">
        <v>1776</v>
      </c>
      <c r="J210" s="7">
        <v>21</v>
      </c>
      <c r="K210" s="7" t="s">
        <v>16</v>
      </c>
      <c r="L210" s="6" t="s">
        <v>1777</v>
      </c>
      <c r="M210" s="6">
        <v>291.69</v>
      </c>
      <c r="N210" s="6" t="s">
        <v>1778</v>
      </c>
      <c r="O210" s="6" t="s">
        <v>1779</v>
      </c>
      <c r="P210" s="7">
        <v>21</v>
      </c>
      <c r="Q210" s="7" t="s">
        <v>20</v>
      </c>
      <c r="R210" s="6" t="s">
        <v>1780</v>
      </c>
      <c r="S210" s="7">
        <v>57.69</v>
      </c>
    </row>
    <row r="211" spans="1:19" ht="14.25" x14ac:dyDescent="0.15">
      <c r="A211" s="6" t="s">
        <v>1781</v>
      </c>
      <c r="B211" s="6" t="s">
        <v>1782</v>
      </c>
      <c r="C211" s="6" t="s">
        <v>1783</v>
      </c>
      <c r="D211" s="7">
        <v>300</v>
      </c>
      <c r="E211" s="10">
        <v>2654.7109999999998</v>
      </c>
      <c r="F211" s="7">
        <v>1</v>
      </c>
      <c r="G211" s="7">
        <v>0.755</v>
      </c>
      <c r="H211" s="6" t="s">
        <v>1784</v>
      </c>
      <c r="I211" s="6" t="s">
        <v>1785</v>
      </c>
      <c r="J211" s="7">
        <v>22</v>
      </c>
      <c r="K211" s="7" t="s">
        <v>20</v>
      </c>
      <c r="L211" s="6" t="s">
        <v>1786</v>
      </c>
      <c r="M211" s="6">
        <v>203.12</v>
      </c>
      <c r="N211" s="6" t="s">
        <v>1787</v>
      </c>
      <c r="O211" s="6" t="s">
        <v>1788</v>
      </c>
      <c r="P211" s="7">
        <v>22</v>
      </c>
      <c r="Q211" s="7" t="s">
        <v>16</v>
      </c>
      <c r="R211" s="6" t="s">
        <v>1789</v>
      </c>
      <c r="S211" s="7">
        <v>27.2</v>
      </c>
    </row>
    <row r="212" spans="1:19" ht="14.25" x14ac:dyDescent="0.15">
      <c r="A212" s="6" t="s">
        <v>1790</v>
      </c>
      <c r="B212" s="6" t="s">
        <v>1791</v>
      </c>
      <c r="C212" s="6" t="s">
        <v>1792</v>
      </c>
      <c r="D212" s="7">
        <v>167</v>
      </c>
      <c r="E212" s="10">
        <v>66.304000000000002</v>
      </c>
      <c r="F212" s="7">
        <v>1</v>
      </c>
      <c r="G212" s="7">
        <v>0.86699999999999999</v>
      </c>
      <c r="H212" s="6" t="s">
        <v>1793</v>
      </c>
      <c r="I212" s="6" t="s">
        <v>1794</v>
      </c>
      <c r="J212" s="7">
        <v>22</v>
      </c>
      <c r="K212" s="7" t="s">
        <v>16</v>
      </c>
      <c r="L212" s="6" t="s">
        <v>1795</v>
      </c>
      <c r="M212" s="6">
        <v>48.69</v>
      </c>
      <c r="N212" s="6" t="s">
        <v>1796</v>
      </c>
      <c r="O212" s="6" t="s">
        <v>1797</v>
      </c>
      <c r="P212" s="7">
        <v>22</v>
      </c>
      <c r="Q212" s="7" t="s">
        <v>20</v>
      </c>
      <c r="R212" s="6" t="s">
        <v>1798</v>
      </c>
      <c r="S212" s="7">
        <v>0</v>
      </c>
    </row>
    <row r="213" spans="1:19" ht="14.25" x14ac:dyDescent="0.15">
      <c r="A213" s="6" t="s">
        <v>1799</v>
      </c>
      <c r="B213" s="6" t="s">
        <v>1800</v>
      </c>
      <c r="C213" s="6" t="s">
        <v>1801</v>
      </c>
      <c r="D213" s="7">
        <v>120</v>
      </c>
      <c r="E213" s="10">
        <v>221.15</v>
      </c>
      <c r="F213" s="7">
        <v>1</v>
      </c>
      <c r="G213" s="7">
        <v>1</v>
      </c>
      <c r="H213" s="6" t="s">
        <v>1802</v>
      </c>
      <c r="I213" s="6" t="s">
        <v>1803</v>
      </c>
      <c r="J213" s="7">
        <v>21</v>
      </c>
      <c r="K213" s="7" t="s">
        <v>16</v>
      </c>
      <c r="L213" s="6" t="s">
        <v>1804</v>
      </c>
      <c r="M213" s="6">
        <v>146.35</v>
      </c>
      <c r="N213" s="6" t="s">
        <v>1805</v>
      </c>
      <c r="O213" s="6" t="s">
        <v>1806</v>
      </c>
      <c r="P213" s="7">
        <v>22</v>
      </c>
      <c r="Q213" s="7" t="s">
        <v>20</v>
      </c>
      <c r="R213" s="6" t="s">
        <v>1807</v>
      </c>
      <c r="S213" s="7">
        <v>21.75</v>
      </c>
    </row>
    <row r="214" spans="1:19" ht="14.25" x14ac:dyDescent="0.15">
      <c r="A214" s="6" t="s">
        <v>1808</v>
      </c>
      <c r="B214" s="6" t="s">
        <v>1809</v>
      </c>
      <c r="C214" s="6" t="s">
        <v>1810</v>
      </c>
      <c r="D214" s="7">
        <v>137</v>
      </c>
      <c r="E214" s="10">
        <v>1281.038</v>
      </c>
      <c r="F214" s="7">
        <v>1</v>
      </c>
      <c r="G214" s="7">
        <v>0.90600000000000003</v>
      </c>
      <c r="H214" s="6" t="s">
        <v>1811</v>
      </c>
      <c r="I214" s="6" t="s">
        <v>1812</v>
      </c>
      <c r="J214" s="7">
        <v>21</v>
      </c>
      <c r="K214" s="7" t="s">
        <v>16</v>
      </c>
      <c r="L214" s="6" t="s">
        <v>1813</v>
      </c>
      <c r="M214" s="6">
        <v>910.31</v>
      </c>
      <c r="N214" s="6" t="s">
        <v>1814</v>
      </c>
      <c r="O214" s="6" t="s">
        <v>1815</v>
      </c>
      <c r="P214" s="7">
        <v>21</v>
      </c>
      <c r="Q214" s="7" t="s">
        <v>20</v>
      </c>
      <c r="R214" s="6" t="s">
        <v>1816</v>
      </c>
      <c r="S214" s="7">
        <v>64.94</v>
      </c>
    </row>
    <row r="215" spans="1:19" ht="14.25" x14ac:dyDescent="0.15">
      <c r="A215" s="6" t="s">
        <v>1817</v>
      </c>
      <c r="B215" s="6" t="s">
        <v>1818</v>
      </c>
      <c r="C215" s="6" t="s">
        <v>1819</v>
      </c>
      <c r="D215" s="7">
        <v>233</v>
      </c>
      <c r="E215" s="10">
        <v>780.90200000000004</v>
      </c>
      <c r="F215" s="7">
        <v>1</v>
      </c>
      <c r="G215" s="7">
        <v>0.92200000000000004</v>
      </c>
      <c r="H215" s="6" t="s">
        <v>1820</v>
      </c>
      <c r="I215" s="6" t="s">
        <v>1821</v>
      </c>
      <c r="J215" s="7">
        <v>22</v>
      </c>
      <c r="K215" s="7" t="s">
        <v>16</v>
      </c>
      <c r="L215" s="6" t="s">
        <v>1822</v>
      </c>
      <c r="M215" s="6">
        <v>264.92</v>
      </c>
      <c r="N215" s="6" t="s">
        <v>1823</v>
      </c>
      <c r="O215" s="6" t="s">
        <v>1824</v>
      </c>
      <c r="P215" s="7">
        <v>22</v>
      </c>
      <c r="Q215" s="7" t="s">
        <v>20</v>
      </c>
      <c r="R215" s="6" t="s">
        <v>1825</v>
      </c>
      <c r="S215" s="7">
        <v>145.77000000000001</v>
      </c>
    </row>
    <row r="216" spans="1:19" ht="14.25" x14ac:dyDescent="0.15">
      <c r="A216" s="6" t="s">
        <v>1826</v>
      </c>
      <c r="B216" s="6" t="s">
        <v>1827</v>
      </c>
      <c r="C216" s="6" t="s">
        <v>1828</v>
      </c>
      <c r="D216" s="7">
        <v>193</v>
      </c>
      <c r="E216" s="10">
        <v>491.14800000000002</v>
      </c>
      <c r="F216" s="7">
        <v>1</v>
      </c>
      <c r="G216" s="7">
        <v>0.872</v>
      </c>
      <c r="H216" s="6" t="s">
        <v>1829</v>
      </c>
      <c r="I216" s="6" t="s">
        <v>1830</v>
      </c>
      <c r="J216" s="7">
        <v>22</v>
      </c>
      <c r="K216" s="7" t="s">
        <v>16</v>
      </c>
      <c r="L216" s="6" t="s">
        <v>1831</v>
      </c>
      <c r="M216" s="6">
        <v>341.08</v>
      </c>
      <c r="N216" s="6" t="s">
        <v>1832</v>
      </c>
      <c r="O216" s="6" t="s">
        <v>1833</v>
      </c>
      <c r="P216" s="7">
        <v>21</v>
      </c>
      <c r="Q216" s="7" t="s">
        <v>20</v>
      </c>
      <c r="R216" s="6" t="s">
        <v>1834</v>
      </c>
      <c r="S216" s="7">
        <v>0</v>
      </c>
    </row>
    <row r="217" spans="1:19" ht="14.25" x14ac:dyDescent="0.15">
      <c r="A217" s="6" t="s">
        <v>1835</v>
      </c>
      <c r="B217" s="6" t="s">
        <v>1836</v>
      </c>
      <c r="C217" s="6" t="s">
        <v>1837</v>
      </c>
      <c r="D217" s="7">
        <v>93</v>
      </c>
      <c r="E217" s="10">
        <v>79.563000000000002</v>
      </c>
      <c r="F217" s="7">
        <v>1</v>
      </c>
      <c r="G217" s="7">
        <v>0.82</v>
      </c>
      <c r="H217" s="6" t="s">
        <v>1838</v>
      </c>
      <c r="I217" s="6" t="s">
        <v>1839</v>
      </c>
      <c r="J217" s="7">
        <v>22</v>
      </c>
      <c r="K217" s="7" t="s">
        <v>16</v>
      </c>
      <c r="L217" s="6" t="s">
        <v>1840</v>
      </c>
      <c r="M217" s="6">
        <v>63.85</v>
      </c>
      <c r="N217" s="6" t="s">
        <v>1841</v>
      </c>
      <c r="O217" s="6" t="s">
        <v>1842</v>
      </c>
      <c r="P217" s="7">
        <v>22</v>
      </c>
      <c r="Q217" s="7" t="s">
        <v>20</v>
      </c>
      <c r="R217" s="6" t="s">
        <v>1843</v>
      </c>
      <c r="S217" s="7">
        <v>0</v>
      </c>
    </row>
    <row r="218" spans="1:19" ht="14.25" x14ac:dyDescent="0.15">
      <c r="A218" s="6" t="s">
        <v>1844</v>
      </c>
      <c r="B218" s="6" t="s">
        <v>1845</v>
      </c>
      <c r="C218" s="6" t="s">
        <v>1846</v>
      </c>
      <c r="D218" s="7">
        <v>116</v>
      </c>
      <c r="E218" s="10">
        <v>79.563000000000002</v>
      </c>
      <c r="F218" s="7">
        <v>1</v>
      </c>
      <c r="G218" s="7">
        <v>0.78600000000000003</v>
      </c>
      <c r="H218" s="6" t="s">
        <v>1847</v>
      </c>
      <c r="I218" s="6" t="s">
        <v>1839</v>
      </c>
      <c r="J218" s="7">
        <v>22</v>
      </c>
      <c r="K218" s="7" t="s">
        <v>16</v>
      </c>
      <c r="L218" s="6" t="s">
        <v>1848</v>
      </c>
      <c r="M218" s="6">
        <v>63.85</v>
      </c>
      <c r="N218" s="6" t="s">
        <v>1849</v>
      </c>
      <c r="O218" s="6" t="s">
        <v>1842</v>
      </c>
      <c r="P218" s="7">
        <v>22</v>
      </c>
      <c r="Q218" s="7" t="s">
        <v>20</v>
      </c>
      <c r="R218" s="6" t="s">
        <v>1850</v>
      </c>
      <c r="S218" s="7">
        <v>0</v>
      </c>
    </row>
    <row r="219" spans="1:19" ht="14.25" x14ac:dyDescent="0.15">
      <c r="A219" s="6" t="s">
        <v>1851</v>
      </c>
      <c r="B219" s="6" t="s">
        <v>1852</v>
      </c>
      <c r="C219" s="6" t="s">
        <v>1846</v>
      </c>
      <c r="D219" s="7">
        <v>116</v>
      </c>
      <c r="E219" s="10">
        <v>79.563000000000002</v>
      </c>
      <c r="F219" s="7">
        <v>1</v>
      </c>
      <c r="G219" s="7">
        <v>0.78600000000000003</v>
      </c>
      <c r="H219" s="6" t="s">
        <v>1853</v>
      </c>
      <c r="I219" s="6" t="s">
        <v>1839</v>
      </c>
      <c r="J219" s="7">
        <v>22</v>
      </c>
      <c r="K219" s="7" t="s">
        <v>16</v>
      </c>
      <c r="L219" s="6" t="s">
        <v>1854</v>
      </c>
      <c r="M219" s="6">
        <v>63.85</v>
      </c>
      <c r="N219" s="6" t="s">
        <v>1855</v>
      </c>
      <c r="O219" s="6" t="s">
        <v>1842</v>
      </c>
      <c r="P219" s="7">
        <v>22</v>
      </c>
      <c r="Q219" s="7" t="s">
        <v>20</v>
      </c>
      <c r="R219" s="6" t="s">
        <v>1856</v>
      </c>
      <c r="S219" s="7">
        <v>0</v>
      </c>
    </row>
    <row r="220" spans="1:19" ht="14.25" x14ac:dyDescent="0.15">
      <c r="A220" s="6" t="s">
        <v>1857</v>
      </c>
      <c r="B220" s="6" t="s">
        <v>1858</v>
      </c>
      <c r="C220" s="6" t="s">
        <v>1846</v>
      </c>
      <c r="D220" s="7">
        <v>116</v>
      </c>
      <c r="E220" s="10">
        <v>79.563000000000002</v>
      </c>
      <c r="F220" s="7">
        <v>1</v>
      </c>
      <c r="G220" s="7">
        <v>0.78600000000000003</v>
      </c>
      <c r="H220" s="6" t="s">
        <v>1859</v>
      </c>
      <c r="I220" s="6" t="s">
        <v>1839</v>
      </c>
      <c r="J220" s="7">
        <v>22</v>
      </c>
      <c r="K220" s="7" t="s">
        <v>16</v>
      </c>
      <c r="L220" s="6" t="s">
        <v>1860</v>
      </c>
      <c r="M220" s="6">
        <v>63.85</v>
      </c>
      <c r="N220" s="6" t="s">
        <v>1861</v>
      </c>
      <c r="O220" s="6" t="s">
        <v>1842</v>
      </c>
      <c r="P220" s="7">
        <v>22</v>
      </c>
      <c r="Q220" s="7" t="s">
        <v>20</v>
      </c>
      <c r="R220" s="6" t="s">
        <v>1862</v>
      </c>
      <c r="S220" s="7">
        <v>0</v>
      </c>
    </row>
    <row r="221" spans="1:19" ht="14.25" x14ac:dyDescent="0.15">
      <c r="A221" s="6" t="s">
        <v>1863</v>
      </c>
      <c r="B221" s="6" t="s">
        <v>1864</v>
      </c>
      <c r="C221" s="6" t="s">
        <v>1865</v>
      </c>
      <c r="D221" s="7">
        <v>115</v>
      </c>
      <c r="E221" s="10">
        <v>79.563000000000002</v>
      </c>
      <c r="F221" s="7">
        <v>1</v>
      </c>
      <c r="G221" s="7">
        <v>0.78600000000000003</v>
      </c>
      <c r="H221" s="6" t="s">
        <v>1866</v>
      </c>
      <c r="I221" s="6" t="s">
        <v>1839</v>
      </c>
      <c r="J221" s="7">
        <v>22</v>
      </c>
      <c r="K221" s="7" t="s">
        <v>16</v>
      </c>
      <c r="L221" s="6" t="s">
        <v>1867</v>
      </c>
      <c r="M221" s="6">
        <v>63.85</v>
      </c>
      <c r="N221" s="6" t="s">
        <v>1868</v>
      </c>
      <c r="O221" s="6" t="s">
        <v>1842</v>
      </c>
      <c r="P221" s="7">
        <v>22</v>
      </c>
      <c r="Q221" s="7" t="s">
        <v>20</v>
      </c>
      <c r="R221" s="6" t="s">
        <v>1869</v>
      </c>
      <c r="S221" s="7">
        <v>0</v>
      </c>
    </row>
    <row r="222" spans="1:19" ht="14.25" x14ac:dyDescent="0.15">
      <c r="A222" s="6" t="s">
        <v>1870</v>
      </c>
      <c r="B222" s="6" t="s">
        <v>1871</v>
      </c>
      <c r="C222" s="6" t="s">
        <v>1872</v>
      </c>
      <c r="D222" s="7">
        <v>191</v>
      </c>
      <c r="E222" s="10">
        <v>220.66</v>
      </c>
      <c r="F222" s="7">
        <v>1</v>
      </c>
      <c r="G222" s="7">
        <v>0.95799999999999996</v>
      </c>
      <c r="H222" s="6" t="s">
        <v>1873</v>
      </c>
      <c r="I222" s="6" t="s">
        <v>1874</v>
      </c>
      <c r="J222" s="7">
        <v>21</v>
      </c>
      <c r="K222" s="7" t="s">
        <v>16</v>
      </c>
      <c r="L222" s="6" t="s">
        <v>1875</v>
      </c>
      <c r="M222" s="6">
        <v>69.55</v>
      </c>
      <c r="N222" s="6" t="s">
        <v>1876</v>
      </c>
      <c r="O222" s="6" t="s">
        <v>1877</v>
      </c>
      <c r="P222" s="7">
        <v>21</v>
      </c>
      <c r="Q222" s="7" t="s">
        <v>20</v>
      </c>
      <c r="R222" s="6" t="s">
        <v>1878</v>
      </c>
      <c r="S222" s="7">
        <v>0</v>
      </c>
    </row>
    <row r="223" spans="1:19" ht="14.25" x14ac:dyDescent="0.15">
      <c r="A223" s="6" t="s">
        <v>1879</v>
      </c>
      <c r="B223" s="6" t="s">
        <v>1880</v>
      </c>
      <c r="C223" s="6" t="s">
        <v>1881</v>
      </c>
      <c r="D223" s="7">
        <v>142</v>
      </c>
      <c r="E223" s="10">
        <v>19.73</v>
      </c>
      <c r="F223" s="7">
        <v>1</v>
      </c>
      <c r="G223" s="7">
        <v>0.94099999999999995</v>
      </c>
      <c r="H223" s="6" t="s">
        <v>1882</v>
      </c>
      <c r="I223" s="6" t="s">
        <v>1883</v>
      </c>
      <c r="J223" s="7">
        <v>21</v>
      </c>
      <c r="K223" s="7" t="s">
        <v>16</v>
      </c>
      <c r="L223" s="6" t="s">
        <v>1884</v>
      </c>
      <c r="M223" s="6">
        <v>11.51</v>
      </c>
      <c r="N223" s="6" t="s">
        <v>1885</v>
      </c>
      <c r="O223" s="6" t="s">
        <v>1886</v>
      </c>
      <c r="P223" s="7">
        <v>21</v>
      </c>
      <c r="Q223" s="7" t="s">
        <v>20</v>
      </c>
      <c r="R223" s="6" t="s">
        <v>1887</v>
      </c>
      <c r="S223" s="7">
        <v>0</v>
      </c>
    </row>
    <row r="224" spans="1:19" ht="14.25" x14ac:dyDescent="0.15">
      <c r="A224" s="6" t="s">
        <v>1888</v>
      </c>
      <c r="B224" s="6" t="s">
        <v>1889</v>
      </c>
      <c r="C224" s="6" t="s">
        <v>1890</v>
      </c>
      <c r="D224" s="7">
        <v>215</v>
      </c>
      <c r="E224" s="10">
        <v>487.71899999999999</v>
      </c>
      <c r="F224" s="7">
        <v>1</v>
      </c>
      <c r="G224" s="7">
        <v>0.99199999999999999</v>
      </c>
      <c r="H224" s="6" t="s">
        <v>1891</v>
      </c>
      <c r="I224" s="6" t="s">
        <v>1892</v>
      </c>
      <c r="J224" s="7">
        <v>21</v>
      </c>
      <c r="K224" s="7" t="s">
        <v>20</v>
      </c>
      <c r="L224" s="6" t="s">
        <v>1893</v>
      </c>
      <c r="M224" s="6">
        <v>437.04</v>
      </c>
      <c r="N224" s="6" t="s">
        <v>1894</v>
      </c>
      <c r="O224" s="6" t="s">
        <v>1895</v>
      </c>
      <c r="P224" s="7">
        <v>21</v>
      </c>
      <c r="Q224" s="7" t="s">
        <v>16</v>
      </c>
      <c r="R224" s="6" t="s">
        <v>1896</v>
      </c>
      <c r="S224" s="7">
        <v>0</v>
      </c>
    </row>
    <row r="225" spans="1:19" ht="14.25" x14ac:dyDescent="0.15">
      <c r="A225" s="6" t="s">
        <v>1897</v>
      </c>
      <c r="B225" s="6" t="s">
        <v>1898</v>
      </c>
      <c r="C225" s="6" t="s">
        <v>1899</v>
      </c>
      <c r="D225" s="7">
        <v>126</v>
      </c>
      <c r="E225" s="10">
        <v>32.011000000000003</v>
      </c>
      <c r="F225" s="7">
        <v>0.995</v>
      </c>
      <c r="G225" s="7">
        <v>0.75800000000000001</v>
      </c>
      <c r="H225" s="6" t="s">
        <v>1900</v>
      </c>
      <c r="I225" s="6" t="s">
        <v>1901</v>
      </c>
      <c r="J225" s="7">
        <v>21</v>
      </c>
      <c r="K225" s="7" t="s">
        <v>16</v>
      </c>
      <c r="L225" s="6" t="s">
        <v>1902</v>
      </c>
      <c r="M225" s="6">
        <v>30.34</v>
      </c>
      <c r="N225" s="6" t="s">
        <v>1903</v>
      </c>
      <c r="O225" s="6" t="s">
        <v>1904</v>
      </c>
      <c r="P225" s="7">
        <v>23</v>
      </c>
      <c r="Q225" s="7" t="s">
        <v>20</v>
      </c>
      <c r="R225" s="6" t="s">
        <v>1905</v>
      </c>
      <c r="S225" s="7">
        <v>0</v>
      </c>
    </row>
    <row r="226" spans="1:19" ht="14.25" x14ac:dyDescent="0.15">
      <c r="A226" s="6" t="s">
        <v>1906</v>
      </c>
      <c r="B226" s="6" t="s">
        <v>1907</v>
      </c>
      <c r="C226" s="6" t="s">
        <v>1908</v>
      </c>
      <c r="D226" s="7">
        <v>180</v>
      </c>
      <c r="E226" s="10">
        <v>389.10500000000002</v>
      </c>
      <c r="F226" s="7">
        <v>1</v>
      </c>
      <c r="G226" s="7">
        <v>0.78900000000000003</v>
      </c>
      <c r="H226" s="6" t="s">
        <v>1909</v>
      </c>
      <c r="I226" s="6" t="s">
        <v>1910</v>
      </c>
      <c r="J226" s="7">
        <v>22</v>
      </c>
      <c r="K226" s="7" t="s">
        <v>20</v>
      </c>
      <c r="L226" s="6" t="s">
        <v>1911</v>
      </c>
      <c r="M226" s="6">
        <v>163.51</v>
      </c>
      <c r="N226" s="6" t="s">
        <v>1912</v>
      </c>
      <c r="O226" s="6" t="s">
        <v>1913</v>
      </c>
      <c r="P226" s="7">
        <v>23</v>
      </c>
      <c r="Q226" s="7" t="s">
        <v>16</v>
      </c>
      <c r="R226" s="6" t="s">
        <v>1914</v>
      </c>
      <c r="S226" s="7">
        <v>0</v>
      </c>
    </row>
    <row r="227" spans="1:19" ht="14.25" x14ac:dyDescent="0.15">
      <c r="A227" s="6" t="s">
        <v>1915</v>
      </c>
      <c r="B227" s="6" t="s">
        <v>1916</v>
      </c>
      <c r="C227" s="6" t="s">
        <v>1917</v>
      </c>
      <c r="D227" s="7">
        <v>142</v>
      </c>
      <c r="E227" s="10">
        <v>2936.221</v>
      </c>
      <c r="F227" s="7">
        <v>0.96399999999999997</v>
      </c>
      <c r="G227" s="7">
        <v>0.95199999999999996</v>
      </c>
      <c r="H227" s="6" t="s">
        <v>1918</v>
      </c>
      <c r="I227" s="6" t="s">
        <v>1919</v>
      </c>
      <c r="J227" s="7">
        <v>21</v>
      </c>
      <c r="K227" s="7" t="s">
        <v>20</v>
      </c>
      <c r="L227" s="6" t="s">
        <v>1920</v>
      </c>
      <c r="M227" s="6">
        <v>1435.04</v>
      </c>
      <c r="N227" s="6" t="s">
        <v>1921</v>
      </c>
      <c r="O227" s="6" t="s">
        <v>1922</v>
      </c>
      <c r="P227" s="7">
        <v>23</v>
      </c>
      <c r="Q227" s="7" t="s">
        <v>16</v>
      </c>
      <c r="R227" s="6" t="s">
        <v>1923</v>
      </c>
      <c r="S227" s="7">
        <v>0</v>
      </c>
    </row>
    <row r="228" spans="1:19" ht="14.25" x14ac:dyDescent="0.15">
      <c r="A228" s="6" t="s">
        <v>1924</v>
      </c>
      <c r="B228" s="6" t="s">
        <v>1925</v>
      </c>
      <c r="C228" s="6" t="s">
        <v>1926</v>
      </c>
      <c r="D228" s="7">
        <v>140</v>
      </c>
      <c r="E228" s="10">
        <v>251.66499999999999</v>
      </c>
      <c r="F228" s="7">
        <v>0.999</v>
      </c>
      <c r="G228" s="7">
        <v>0.95299999999999996</v>
      </c>
      <c r="H228" s="6" t="s">
        <v>1927</v>
      </c>
      <c r="I228" s="6" t="s">
        <v>1928</v>
      </c>
      <c r="J228" s="7">
        <v>21</v>
      </c>
      <c r="K228" s="7" t="s">
        <v>20</v>
      </c>
      <c r="L228" s="6" t="s">
        <v>1929</v>
      </c>
      <c r="M228" s="6">
        <v>240.26</v>
      </c>
      <c r="N228" s="6" t="s">
        <v>1930</v>
      </c>
      <c r="O228" s="6" t="s">
        <v>1931</v>
      </c>
      <c r="P228" s="7">
        <v>21</v>
      </c>
      <c r="Q228" s="7" t="s">
        <v>16</v>
      </c>
      <c r="R228" s="6" t="s">
        <v>1932</v>
      </c>
      <c r="S228" s="7">
        <v>0</v>
      </c>
    </row>
    <row r="229" spans="1:19" ht="14.25" x14ac:dyDescent="0.15">
      <c r="A229" s="6" t="s">
        <v>1933</v>
      </c>
      <c r="B229" s="6" t="s">
        <v>1934</v>
      </c>
      <c r="C229" s="6" t="s">
        <v>1935</v>
      </c>
      <c r="D229" s="7">
        <v>119</v>
      </c>
      <c r="E229" s="10">
        <v>824.03700000000003</v>
      </c>
      <c r="F229" s="7">
        <v>1</v>
      </c>
      <c r="G229" s="7">
        <v>0.97699999999999998</v>
      </c>
      <c r="H229" s="6" t="s">
        <v>1936</v>
      </c>
      <c r="I229" s="6" t="s">
        <v>1937</v>
      </c>
      <c r="J229" s="7">
        <v>21</v>
      </c>
      <c r="K229" s="7" t="s">
        <v>16</v>
      </c>
      <c r="L229" s="6" t="s">
        <v>1938</v>
      </c>
      <c r="M229" s="6">
        <v>296.76</v>
      </c>
      <c r="N229" s="6" t="s">
        <v>1939</v>
      </c>
      <c r="O229" s="6" t="s">
        <v>1940</v>
      </c>
      <c r="P229" s="7">
        <v>22</v>
      </c>
      <c r="Q229" s="7" t="s">
        <v>20</v>
      </c>
      <c r="R229" s="6" t="s">
        <v>1941</v>
      </c>
      <c r="S229" s="7">
        <v>37.89</v>
      </c>
    </row>
    <row r="230" spans="1:19" ht="14.25" x14ac:dyDescent="0.15">
      <c r="A230" s="6" t="s">
        <v>1942</v>
      </c>
      <c r="B230" s="6" t="s">
        <v>1943</v>
      </c>
      <c r="C230" s="6" t="s">
        <v>1944</v>
      </c>
      <c r="D230" s="7">
        <v>169</v>
      </c>
      <c r="E230" s="10">
        <v>997.88300000000004</v>
      </c>
      <c r="F230" s="7">
        <v>0.995</v>
      </c>
      <c r="G230" s="7">
        <v>0.94799999999999995</v>
      </c>
      <c r="H230" s="6" t="s">
        <v>1945</v>
      </c>
      <c r="I230" s="6" t="s">
        <v>1946</v>
      </c>
      <c r="J230" s="7">
        <v>21</v>
      </c>
      <c r="K230" s="7" t="s">
        <v>20</v>
      </c>
      <c r="L230" s="6" t="s">
        <v>1947</v>
      </c>
      <c r="M230" s="6">
        <v>978.29</v>
      </c>
      <c r="N230" s="6" t="s">
        <v>1948</v>
      </c>
      <c r="O230" s="6" t="s">
        <v>1949</v>
      </c>
      <c r="P230" s="7">
        <v>21</v>
      </c>
      <c r="Q230" s="7" t="s">
        <v>16</v>
      </c>
      <c r="R230" s="6" t="s">
        <v>1950</v>
      </c>
      <c r="S230" s="7">
        <v>0</v>
      </c>
    </row>
    <row r="231" spans="1:19" ht="14.25" x14ac:dyDescent="0.15">
      <c r="A231" s="6" t="s">
        <v>1951</v>
      </c>
      <c r="B231" s="6" t="s">
        <v>1952</v>
      </c>
      <c r="C231" s="6" t="s">
        <v>1953</v>
      </c>
      <c r="D231" s="7">
        <v>122</v>
      </c>
      <c r="E231" s="10">
        <v>134.803</v>
      </c>
      <c r="F231" s="7">
        <v>1</v>
      </c>
      <c r="G231" s="7">
        <v>0.94799999999999995</v>
      </c>
      <c r="H231" s="6" t="s">
        <v>1954</v>
      </c>
      <c r="I231" s="6" t="s">
        <v>1955</v>
      </c>
      <c r="J231" s="7">
        <v>21</v>
      </c>
      <c r="K231" s="7" t="s">
        <v>20</v>
      </c>
      <c r="L231" s="6" t="s">
        <v>1956</v>
      </c>
      <c r="M231" s="6">
        <v>70.760000000000005</v>
      </c>
      <c r="N231" s="6" t="s">
        <v>1957</v>
      </c>
      <c r="O231" s="6" t="s">
        <v>1958</v>
      </c>
      <c r="P231" s="7">
        <v>21</v>
      </c>
      <c r="Q231" s="7" t="s">
        <v>16</v>
      </c>
      <c r="R231" s="6" t="s">
        <v>1959</v>
      </c>
      <c r="S231" s="7">
        <v>0</v>
      </c>
    </row>
    <row r="232" spans="1:19" ht="14.25" x14ac:dyDescent="0.15">
      <c r="A232" s="6" t="s">
        <v>1960</v>
      </c>
      <c r="B232" s="6" t="s">
        <v>1961</v>
      </c>
      <c r="C232" s="6" t="s">
        <v>1962</v>
      </c>
      <c r="D232" s="7">
        <v>105</v>
      </c>
      <c r="E232" s="10">
        <v>113.486</v>
      </c>
      <c r="F232" s="7">
        <v>1</v>
      </c>
      <c r="G232" s="7">
        <v>0.92500000000000004</v>
      </c>
      <c r="H232" s="6" t="s">
        <v>1963</v>
      </c>
      <c r="I232" s="6" t="s">
        <v>1964</v>
      </c>
      <c r="J232" s="7">
        <v>21</v>
      </c>
      <c r="K232" s="7" t="s">
        <v>16</v>
      </c>
      <c r="L232" s="6" t="s">
        <v>1965</v>
      </c>
      <c r="M232" s="6">
        <v>82.12</v>
      </c>
      <c r="N232" s="6" t="s">
        <v>1966</v>
      </c>
      <c r="O232" s="6" t="s">
        <v>1967</v>
      </c>
      <c r="P232" s="7">
        <v>21</v>
      </c>
      <c r="Q232" s="7" t="s">
        <v>20</v>
      </c>
      <c r="R232" s="6" t="s">
        <v>1968</v>
      </c>
      <c r="S232" s="7">
        <v>0</v>
      </c>
    </row>
    <row r="233" spans="1:19" ht="14.25" x14ac:dyDescent="0.15">
      <c r="A233" s="6" t="s">
        <v>1969</v>
      </c>
      <c r="B233" s="6" t="s">
        <v>1970</v>
      </c>
      <c r="C233" s="6" t="s">
        <v>1971</v>
      </c>
      <c r="D233" s="7">
        <v>138</v>
      </c>
      <c r="E233" s="10">
        <v>791.49199999999996</v>
      </c>
      <c r="F233" s="7">
        <v>1</v>
      </c>
      <c r="G233" s="7">
        <v>1</v>
      </c>
      <c r="H233" s="6" t="s">
        <v>1972</v>
      </c>
      <c r="I233" s="6" t="s">
        <v>1973</v>
      </c>
      <c r="J233" s="7">
        <v>20</v>
      </c>
      <c r="K233" s="7" t="s">
        <v>16</v>
      </c>
      <c r="L233" s="6" t="s">
        <v>1974</v>
      </c>
      <c r="M233" s="6">
        <v>198.01</v>
      </c>
      <c r="N233" s="6" t="s">
        <v>1975</v>
      </c>
      <c r="O233" s="6" t="s">
        <v>1976</v>
      </c>
      <c r="P233" s="7">
        <v>21</v>
      </c>
      <c r="Q233" s="7" t="s">
        <v>20</v>
      </c>
      <c r="R233" s="6" t="s">
        <v>1977</v>
      </c>
      <c r="S233" s="7">
        <v>304.81</v>
      </c>
    </row>
    <row r="234" spans="1:19" ht="14.25" x14ac:dyDescent="0.15">
      <c r="A234" s="6" t="s">
        <v>1978</v>
      </c>
      <c r="B234" s="6" t="s">
        <v>1979</v>
      </c>
      <c r="C234" s="6" t="s">
        <v>1980</v>
      </c>
      <c r="D234" s="7">
        <v>118</v>
      </c>
      <c r="E234" s="10">
        <v>1670.721</v>
      </c>
      <c r="F234" s="7">
        <v>1</v>
      </c>
      <c r="G234" s="7">
        <v>0.999</v>
      </c>
      <c r="H234" s="6" t="s">
        <v>1981</v>
      </c>
      <c r="I234" s="6" t="s">
        <v>1982</v>
      </c>
      <c r="J234" s="7">
        <v>21</v>
      </c>
      <c r="K234" s="7" t="s">
        <v>16</v>
      </c>
      <c r="L234" s="6" t="s">
        <v>1983</v>
      </c>
      <c r="M234" s="6">
        <v>1084.74</v>
      </c>
      <c r="N234" s="6" t="s">
        <v>1984</v>
      </c>
      <c r="O234" s="6" t="s">
        <v>1985</v>
      </c>
      <c r="P234" s="7">
        <v>21</v>
      </c>
      <c r="Q234" s="7" t="s">
        <v>20</v>
      </c>
      <c r="R234" s="6" t="s">
        <v>1986</v>
      </c>
      <c r="S234" s="7">
        <v>12.46</v>
      </c>
    </row>
    <row r="235" spans="1:19" ht="14.25" x14ac:dyDescent="0.15">
      <c r="A235" s="6" t="s">
        <v>1987</v>
      </c>
      <c r="B235" s="6" t="s">
        <v>1988</v>
      </c>
      <c r="C235" s="6" t="s">
        <v>1989</v>
      </c>
      <c r="D235" s="7">
        <v>109</v>
      </c>
      <c r="E235" s="10">
        <v>172.559</v>
      </c>
      <c r="F235" s="7">
        <v>1</v>
      </c>
      <c r="G235" s="7">
        <v>1</v>
      </c>
      <c r="H235" s="6" t="s">
        <v>1990</v>
      </c>
      <c r="I235" s="6" t="s">
        <v>1991</v>
      </c>
      <c r="J235" s="7">
        <v>22</v>
      </c>
      <c r="K235" s="7" t="s">
        <v>16</v>
      </c>
      <c r="L235" s="6" t="s">
        <v>1992</v>
      </c>
      <c r="M235" s="6">
        <v>106.83</v>
      </c>
      <c r="N235" s="6" t="s">
        <v>1993</v>
      </c>
      <c r="O235" s="6" t="s">
        <v>1994</v>
      </c>
      <c r="P235" s="7">
        <v>21</v>
      </c>
      <c r="Q235" s="7" t="s">
        <v>20</v>
      </c>
      <c r="R235" s="6" t="s">
        <v>1995</v>
      </c>
      <c r="S235" s="7">
        <v>0</v>
      </c>
    </row>
    <row r="236" spans="1:19" ht="14.25" x14ac:dyDescent="0.15">
      <c r="A236" s="6" t="s">
        <v>1996</v>
      </c>
      <c r="B236" s="6" t="s">
        <v>1997</v>
      </c>
      <c r="C236" s="6" t="s">
        <v>1998</v>
      </c>
      <c r="D236" s="7">
        <v>135</v>
      </c>
      <c r="E236" s="10">
        <v>857.26</v>
      </c>
      <c r="F236" s="7">
        <v>1</v>
      </c>
      <c r="G236" s="7">
        <v>1</v>
      </c>
      <c r="H236" s="6" t="s">
        <v>1999</v>
      </c>
      <c r="I236" s="6" t="s">
        <v>2000</v>
      </c>
      <c r="J236" s="7">
        <v>20</v>
      </c>
      <c r="K236" s="7" t="s">
        <v>16</v>
      </c>
      <c r="L236" s="6" t="s">
        <v>2001</v>
      </c>
      <c r="M236" s="6">
        <v>200.21</v>
      </c>
      <c r="N236" s="6" t="s">
        <v>2002</v>
      </c>
      <c r="O236" s="6" t="s">
        <v>2003</v>
      </c>
      <c r="P236" s="7">
        <v>20</v>
      </c>
      <c r="Q236" s="7" t="s">
        <v>20</v>
      </c>
      <c r="R236" s="6" t="s">
        <v>2004</v>
      </c>
      <c r="S236" s="7">
        <v>0</v>
      </c>
    </row>
    <row r="237" spans="1:19" ht="14.25" x14ac:dyDescent="0.15">
      <c r="A237" s="6" t="s">
        <v>2005</v>
      </c>
      <c r="B237" s="6" t="s">
        <v>2006</v>
      </c>
      <c r="C237" s="6" t="s">
        <v>2007</v>
      </c>
      <c r="D237" s="7">
        <v>146</v>
      </c>
      <c r="E237" s="10">
        <v>601.38300000000004</v>
      </c>
      <c r="F237" s="7">
        <v>1</v>
      </c>
      <c r="G237" s="7">
        <v>0.77400000000000002</v>
      </c>
      <c r="H237" s="6" t="s">
        <v>2008</v>
      </c>
      <c r="I237" s="6" t="s">
        <v>2009</v>
      </c>
      <c r="J237" s="7">
        <v>22</v>
      </c>
      <c r="K237" s="7" t="s">
        <v>16</v>
      </c>
      <c r="L237" s="6" t="s">
        <v>2010</v>
      </c>
      <c r="M237" s="6">
        <v>400.79</v>
      </c>
      <c r="N237" s="6" t="s">
        <v>2011</v>
      </c>
      <c r="O237" s="6" t="s">
        <v>2012</v>
      </c>
      <c r="P237" s="7">
        <v>22</v>
      </c>
      <c r="Q237" s="7" t="s">
        <v>20</v>
      </c>
      <c r="R237" s="6" t="s">
        <v>2013</v>
      </c>
      <c r="S237" s="7">
        <v>0</v>
      </c>
    </row>
    <row r="238" spans="1:19" ht="14.25" x14ac:dyDescent="0.15">
      <c r="A238" s="6" t="s">
        <v>2014</v>
      </c>
      <c r="B238" s="6" t="s">
        <v>2015</v>
      </c>
      <c r="C238" s="6" t="s">
        <v>2016</v>
      </c>
      <c r="D238" s="7">
        <v>159</v>
      </c>
      <c r="E238" s="10">
        <v>37.326999999999998</v>
      </c>
      <c r="F238" s="7">
        <v>1</v>
      </c>
      <c r="G238" s="7">
        <v>1</v>
      </c>
      <c r="H238" s="6" t="s">
        <v>2017</v>
      </c>
      <c r="I238" s="6" t="s">
        <v>2018</v>
      </c>
      <c r="J238" s="7">
        <v>21</v>
      </c>
      <c r="K238" s="7" t="s">
        <v>16</v>
      </c>
      <c r="L238" s="6" t="s">
        <v>2019</v>
      </c>
      <c r="M238" s="6">
        <v>34.979999999999997</v>
      </c>
      <c r="N238" s="6" t="s">
        <v>2020</v>
      </c>
      <c r="O238" s="6" t="s">
        <v>2021</v>
      </c>
      <c r="P238" s="7">
        <v>21</v>
      </c>
      <c r="Q238" s="7" t="s">
        <v>20</v>
      </c>
      <c r="R238" s="6" t="s">
        <v>2022</v>
      </c>
      <c r="S238" s="7">
        <v>0</v>
      </c>
    </row>
    <row r="239" spans="1:19" ht="14.25" x14ac:dyDescent="0.15">
      <c r="A239" s="6" t="s">
        <v>2023</v>
      </c>
      <c r="B239" s="6" t="s">
        <v>2024</v>
      </c>
      <c r="C239" s="6" t="s">
        <v>2025</v>
      </c>
      <c r="D239" s="7">
        <v>144</v>
      </c>
      <c r="E239" s="10">
        <v>1317.9369999999999</v>
      </c>
      <c r="F239" s="7">
        <v>1</v>
      </c>
      <c r="G239" s="7">
        <v>0.96899999999999997</v>
      </c>
      <c r="H239" s="6" t="s">
        <v>2026</v>
      </c>
      <c r="I239" s="6" t="s">
        <v>2027</v>
      </c>
      <c r="J239" s="7">
        <v>21</v>
      </c>
      <c r="K239" s="7" t="s">
        <v>16</v>
      </c>
      <c r="L239" s="6" t="s">
        <v>2028</v>
      </c>
      <c r="M239" s="6">
        <v>1207.69</v>
      </c>
      <c r="N239" s="6" t="s">
        <v>2029</v>
      </c>
      <c r="O239" s="6" t="s">
        <v>2030</v>
      </c>
      <c r="P239" s="7">
        <v>21</v>
      </c>
      <c r="Q239" s="7" t="s">
        <v>20</v>
      </c>
      <c r="R239" s="6" t="s">
        <v>2031</v>
      </c>
      <c r="S239" s="7">
        <v>13.59</v>
      </c>
    </row>
    <row r="240" spans="1:19" ht="14.25" x14ac:dyDescent="0.15">
      <c r="A240" s="6" t="s">
        <v>2032</v>
      </c>
      <c r="B240" s="6" t="s">
        <v>2033</v>
      </c>
      <c r="C240" s="6" t="s">
        <v>2034</v>
      </c>
      <c r="D240" s="7">
        <v>146</v>
      </c>
      <c r="E240" s="10">
        <v>1317.9369999999999</v>
      </c>
      <c r="F240" s="7">
        <v>1</v>
      </c>
      <c r="G240" s="7">
        <v>0.96699999999999997</v>
      </c>
      <c r="H240" s="6" t="s">
        <v>2035</v>
      </c>
      <c r="I240" s="6" t="s">
        <v>2027</v>
      </c>
      <c r="J240" s="7">
        <v>21</v>
      </c>
      <c r="K240" s="7" t="s">
        <v>16</v>
      </c>
      <c r="L240" s="6" t="s">
        <v>2036</v>
      </c>
      <c r="M240" s="6">
        <v>1207.69</v>
      </c>
      <c r="N240" s="6" t="s">
        <v>2037</v>
      </c>
      <c r="O240" s="6" t="s">
        <v>2030</v>
      </c>
      <c r="P240" s="7">
        <v>21</v>
      </c>
      <c r="Q240" s="7" t="s">
        <v>20</v>
      </c>
      <c r="R240" s="6" t="s">
        <v>2038</v>
      </c>
      <c r="S240" s="7">
        <v>13.59</v>
      </c>
    </row>
    <row r="241" spans="1:19" ht="14.25" x14ac:dyDescent="0.15">
      <c r="A241" s="6" t="s">
        <v>2039</v>
      </c>
      <c r="B241" s="6" t="s">
        <v>2040</v>
      </c>
      <c r="C241" s="6" t="s">
        <v>2041</v>
      </c>
      <c r="D241" s="7">
        <v>148</v>
      </c>
      <c r="E241" s="10">
        <v>1317.9369999999999</v>
      </c>
      <c r="F241" s="7">
        <v>1</v>
      </c>
      <c r="G241" s="7">
        <v>0.97299999999999998</v>
      </c>
      <c r="H241" s="6" t="s">
        <v>2042</v>
      </c>
      <c r="I241" s="6" t="s">
        <v>2027</v>
      </c>
      <c r="J241" s="7">
        <v>21</v>
      </c>
      <c r="K241" s="7" t="s">
        <v>16</v>
      </c>
      <c r="L241" s="6" t="s">
        <v>2043</v>
      </c>
      <c r="M241" s="6">
        <v>1207.69</v>
      </c>
      <c r="N241" s="6" t="s">
        <v>2044</v>
      </c>
      <c r="O241" s="6" t="s">
        <v>2030</v>
      </c>
      <c r="P241" s="7">
        <v>21</v>
      </c>
      <c r="Q241" s="7" t="s">
        <v>20</v>
      </c>
      <c r="R241" s="6" t="s">
        <v>2045</v>
      </c>
      <c r="S241" s="7">
        <v>13.59</v>
      </c>
    </row>
    <row r="242" spans="1:19" ht="14.25" x14ac:dyDescent="0.15">
      <c r="A242" s="6" t="s">
        <v>2046</v>
      </c>
      <c r="B242" s="6" t="s">
        <v>2047</v>
      </c>
      <c r="C242" s="6" t="s">
        <v>2048</v>
      </c>
      <c r="D242" s="7">
        <v>144</v>
      </c>
      <c r="E242" s="10">
        <v>1317.9369999999999</v>
      </c>
      <c r="F242" s="7">
        <v>1</v>
      </c>
      <c r="G242" s="7">
        <v>0.96799999999999997</v>
      </c>
      <c r="H242" s="6" t="s">
        <v>2049</v>
      </c>
      <c r="I242" s="6" t="s">
        <v>2027</v>
      </c>
      <c r="J242" s="7">
        <v>21</v>
      </c>
      <c r="K242" s="7" t="s">
        <v>16</v>
      </c>
      <c r="L242" s="6" t="s">
        <v>2050</v>
      </c>
      <c r="M242" s="6">
        <v>1207.69</v>
      </c>
      <c r="N242" s="6" t="s">
        <v>2051</v>
      </c>
      <c r="O242" s="6" t="s">
        <v>2030</v>
      </c>
      <c r="P242" s="7">
        <v>21</v>
      </c>
      <c r="Q242" s="7" t="s">
        <v>20</v>
      </c>
      <c r="R242" s="6" t="s">
        <v>2052</v>
      </c>
      <c r="S242" s="7">
        <v>13.59</v>
      </c>
    </row>
    <row r="243" spans="1:19" ht="14.25" x14ac:dyDescent="0.15">
      <c r="A243" s="6" t="s">
        <v>2053</v>
      </c>
      <c r="B243" s="6" t="s">
        <v>2054</v>
      </c>
      <c r="C243" s="6" t="s">
        <v>2055</v>
      </c>
      <c r="D243" s="7">
        <v>117</v>
      </c>
      <c r="E243" s="10">
        <v>54.94</v>
      </c>
      <c r="F243" s="7">
        <v>1</v>
      </c>
      <c r="G243" s="7">
        <v>1</v>
      </c>
      <c r="H243" s="6" t="s">
        <v>2056</v>
      </c>
      <c r="I243" s="6" t="s">
        <v>2057</v>
      </c>
      <c r="J243" s="7">
        <v>21</v>
      </c>
      <c r="K243" s="7" t="s">
        <v>20</v>
      </c>
      <c r="L243" s="6" t="s">
        <v>2058</v>
      </c>
      <c r="M243" s="6">
        <v>49.27</v>
      </c>
      <c r="N243" s="6" t="s">
        <v>2059</v>
      </c>
      <c r="O243" s="6" t="s">
        <v>2060</v>
      </c>
      <c r="P243" s="7">
        <v>21</v>
      </c>
      <c r="Q243" s="7" t="s">
        <v>16</v>
      </c>
      <c r="R243" s="6" t="s">
        <v>2061</v>
      </c>
      <c r="S243" s="7">
        <v>0</v>
      </c>
    </row>
    <row r="244" spans="1:19" ht="14.25" x14ac:dyDescent="0.15">
      <c r="A244" s="6" t="s">
        <v>2062</v>
      </c>
      <c r="B244" s="6" t="s">
        <v>2063</v>
      </c>
      <c r="C244" s="6" t="s">
        <v>2064</v>
      </c>
      <c r="D244" s="7">
        <v>145</v>
      </c>
      <c r="E244" s="10">
        <v>289.40800000000002</v>
      </c>
      <c r="F244" s="7">
        <v>1</v>
      </c>
      <c r="G244" s="7">
        <v>0.97</v>
      </c>
      <c r="H244" s="6" t="s">
        <v>2065</v>
      </c>
      <c r="I244" s="6" t="s">
        <v>2066</v>
      </c>
      <c r="J244" s="7">
        <v>21</v>
      </c>
      <c r="K244" s="7" t="s">
        <v>20</v>
      </c>
      <c r="L244" s="6" t="s">
        <v>2067</v>
      </c>
      <c r="M244" s="6">
        <v>276.35000000000002</v>
      </c>
      <c r="N244" s="6" t="s">
        <v>2068</v>
      </c>
      <c r="O244" s="6" t="s">
        <v>2069</v>
      </c>
      <c r="P244" s="7">
        <v>21</v>
      </c>
      <c r="Q244" s="7" t="s">
        <v>16</v>
      </c>
      <c r="R244" s="6" t="s">
        <v>2070</v>
      </c>
      <c r="S244" s="7">
        <v>10.48</v>
      </c>
    </row>
    <row r="245" spans="1:19" ht="14.25" x14ac:dyDescent="0.15">
      <c r="A245" s="6" t="s">
        <v>2071</v>
      </c>
      <c r="B245" s="6" t="s">
        <v>2072</v>
      </c>
      <c r="C245" s="6" t="s">
        <v>2073</v>
      </c>
      <c r="D245" s="7">
        <v>119</v>
      </c>
      <c r="E245" s="10">
        <v>254.24799999999999</v>
      </c>
      <c r="F245" s="7">
        <v>1</v>
      </c>
      <c r="G245" s="7">
        <v>0.998</v>
      </c>
      <c r="H245" s="6" t="s">
        <v>2074</v>
      </c>
      <c r="I245" s="6" t="s">
        <v>2075</v>
      </c>
      <c r="J245" s="7">
        <v>21</v>
      </c>
      <c r="K245" s="7" t="s">
        <v>16</v>
      </c>
      <c r="L245" s="6" t="s">
        <v>2076</v>
      </c>
      <c r="M245" s="6">
        <v>145.19</v>
      </c>
      <c r="N245" s="6" t="s">
        <v>2077</v>
      </c>
      <c r="O245" s="6" t="s">
        <v>2078</v>
      </c>
      <c r="P245" s="7">
        <v>21</v>
      </c>
      <c r="Q245" s="7" t="s">
        <v>20</v>
      </c>
      <c r="R245" s="6" t="s">
        <v>2079</v>
      </c>
      <c r="S245" s="7">
        <v>96.94</v>
      </c>
    </row>
    <row r="246" spans="1:19" ht="14.25" x14ac:dyDescent="0.15">
      <c r="A246" s="6" t="s">
        <v>2080</v>
      </c>
      <c r="B246" s="6" t="s">
        <v>2081</v>
      </c>
      <c r="C246" s="6" t="s">
        <v>2082</v>
      </c>
      <c r="D246" s="7">
        <v>135</v>
      </c>
      <c r="E246" s="10">
        <v>366.68400000000003</v>
      </c>
      <c r="F246" s="7">
        <v>1</v>
      </c>
      <c r="G246" s="7">
        <v>0.88</v>
      </c>
      <c r="H246" s="6" t="s">
        <v>2083</v>
      </c>
      <c r="I246" s="6" t="s">
        <v>2084</v>
      </c>
      <c r="J246" s="7">
        <v>22</v>
      </c>
      <c r="K246" s="7" t="s">
        <v>16</v>
      </c>
      <c r="L246" s="6" t="s">
        <v>2085</v>
      </c>
      <c r="M246" s="6">
        <v>298.88</v>
      </c>
      <c r="N246" s="6" t="s">
        <v>2086</v>
      </c>
      <c r="O246" s="6" t="s">
        <v>2087</v>
      </c>
      <c r="P246" s="7">
        <v>20</v>
      </c>
      <c r="Q246" s="7" t="s">
        <v>20</v>
      </c>
      <c r="R246" s="6" t="s">
        <v>2088</v>
      </c>
      <c r="S246" s="7">
        <v>0</v>
      </c>
    </row>
    <row r="247" spans="1:19" ht="14.25" x14ac:dyDescent="0.15">
      <c r="A247" s="6" t="s">
        <v>2089</v>
      </c>
      <c r="B247" s="6" t="s">
        <v>2090</v>
      </c>
      <c r="C247" s="6" t="s">
        <v>2091</v>
      </c>
      <c r="D247" s="7">
        <v>264</v>
      </c>
      <c r="E247" s="10">
        <v>96.415000000000006</v>
      </c>
      <c r="F247" s="7">
        <v>1</v>
      </c>
      <c r="G247" s="7">
        <v>0.77500000000000002</v>
      </c>
      <c r="H247" s="6" t="s">
        <v>2092</v>
      </c>
      <c r="I247" s="6" t="s">
        <v>2093</v>
      </c>
      <c r="J247" s="7">
        <v>21</v>
      </c>
      <c r="K247" s="7" t="s">
        <v>20</v>
      </c>
      <c r="L247" s="6" t="s">
        <v>2094</v>
      </c>
      <c r="M247" s="6">
        <v>57.32</v>
      </c>
      <c r="N247" s="6" t="s">
        <v>2095</v>
      </c>
      <c r="O247" s="6" t="s">
        <v>2096</v>
      </c>
      <c r="P247" s="7">
        <v>24</v>
      </c>
      <c r="Q247" s="7" t="s">
        <v>16</v>
      </c>
      <c r="R247" s="6" t="s">
        <v>2097</v>
      </c>
      <c r="S247" s="7">
        <v>0</v>
      </c>
    </row>
    <row r="248" spans="1:19" ht="14.25" x14ac:dyDescent="0.15">
      <c r="A248" s="6" t="s">
        <v>2098</v>
      </c>
      <c r="B248" s="6" t="s">
        <v>2099</v>
      </c>
      <c r="C248" s="6" t="s">
        <v>2100</v>
      </c>
      <c r="D248" s="7">
        <v>149</v>
      </c>
      <c r="E248" s="10">
        <v>42.776000000000003</v>
      </c>
      <c r="F248" s="7">
        <v>1</v>
      </c>
      <c r="G248" s="7">
        <v>0.88600000000000001</v>
      </c>
      <c r="H248" s="6" t="s">
        <v>2101</v>
      </c>
      <c r="I248" s="6" t="s">
        <v>2102</v>
      </c>
      <c r="J248" s="7">
        <v>22</v>
      </c>
      <c r="K248" s="7" t="s">
        <v>20</v>
      </c>
      <c r="L248" s="6" t="s">
        <v>2103</v>
      </c>
      <c r="M248" s="6">
        <v>18.21</v>
      </c>
      <c r="N248" s="6" t="s">
        <v>2104</v>
      </c>
      <c r="O248" s="6" t="s">
        <v>2105</v>
      </c>
      <c r="P248" s="7">
        <v>21</v>
      </c>
      <c r="Q248" s="7" t="s">
        <v>16</v>
      </c>
      <c r="R248" s="6" t="s">
        <v>2106</v>
      </c>
      <c r="S248" s="7">
        <v>0</v>
      </c>
    </row>
    <row r="249" spans="1:19" ht="14.25" x14ac:dyDescent="0.15">
      <c r="A249" s="6" t="s">
        <v>2107</v>
      </c>
      <c r="B249" s="6" t="s">
        <v>2108</v>
      </c>
      <c r="C249" s="6" t="s">
        <v>2109</v>
      </c>
      <c r="D249" s="7">
        <v>191</v>
      </c>
      <c r="E249" s="10">
        <v>560.56899999999996</v>
      </c>
      <c r="F249" s="7">
        <v>1</v>
      </c>
      <c r="G249" s="7">
        <v>0.88500000000000001</v>
      </c>
      <c r="H249" s="6" t="s">
        <v>2110</v>
      </c>
      <c r="I249" s="6" t="s">
        <v>2111</v>
      </c>
      <c r="J249" s="7">
        <v>21</v>
      </c>
      <c r="K249" s="7" t="s">
        <v>16</v>
      </c>
      <c r="L249" s="6" t="s">
        <v>2112</v>
      </c>
      <c r="M249" s="6">
        <v>523.26</v>
      </c>
      <c r="N249" s="6" t="s">
        <v>2113</v>
      </c>
      <c r="O249" s="6" t="s">
        <v>2114</v>
      </c>
      <c r="P249" s="7">
        <v>21</v>
      </c>
      <c r="Q249" s="7" t="s">
        <v>20</v>
      </c>
      <c r="R249" s="6" t="s">
        <v>2115</v>
      </c>
      <c r="S249" s="7">
        <v>22.94</v>
      </c>
    </row>
    <row r="250" spans="1:19" ht="14.25" x14ac:dyDescent="0.15">
      <c r="A250" s="6" t="s">
        <v>2116</v>
      </c>
      <c r="B250" s="6" t="s">
        <v>2117</v>
      </c>
      <c r="C250" s="6" t="s">
        <v>2118</v>
      </c>
      <c r="D250" s="7">
        <v>227</v>
      </c>
      <c r="E250" s="10">
        <v>58.796999999999997</v>
      </c>
      <c r="F250" s="7">
        <v>1</v>
      </c>
      <c r="G250" s="7">
        <v>0.874</v>
      </c>
      <c r="H250" s="6" t="s">
        <v>2119</v>
      </c>
      <c r="I250" s="6" t="s">
        <v>2120</v>
      </c>
      <c r="J250" s="7">
        <v>22</v>
      </c>
      <c r="K250" s="7" t="s">
        <v>20</v>
      </c>
      <c r="L250" s="6" t="s">
        <v>2121</v>
      </c>
      <c r="M250" s="6">
        <v>27.42</v>
      </c>
      <c r="N250" s="6" t="s">
        <v>2122</v>
      </c>
      <c r="O250" s="6" t="s">
        <v>2123</v>
      </c>
      <c r="P250" s="7">
        <v>22</v>
      </c>
      <c r="Q250" s="7" t="s">
        <v>16</v>
      </c>
      <c r="R250" s="6" t="s">
        <v>2124</v>
      </c>
      <c r="S250" s="7">
        <v>0</v>
      </c>
    </row>
    <row r="251" spans="1:19" ht="14.25" x14ac:dyDescent="0.15">
      <c r="A251" s="6" t="s">
        <v>2125</v>
      </c>
      <c r="B251" s="6" t="s">
        <v>2126</v>
      </c>
      <c r="C251" s="6" t="s">
        <v>2127</v>
      </c>
      <c r="D251" s="7">
        <v>138</v>
      </c>
      <c r="E251" s="10">
        <v>536.37199999999996</v>
      </c>
      <c r="F251" s="7">
        <v>0.98</v>
      </c>
      <c r="G251" s="7">
        <v>0.89400000000000002</v>
      </c>
      <c r="H251" s="6" t="s">
        <v>2128</v>
      </c>
      <c r="I251" s="6" t="s">
        <v>2129</v>
      </c>
      <c r="J251" s="7">
        <v>22</v>
      </c>
      <c r="K251" s="7" t="s">
        <v>20</v>
      </c>
      <c r="L251" s="6" t="s">
        <v>2130</v>
      </c>
      <c r="M251" s="6">
        <v>294.24</v>
      </c>
      <c r="N251" s="6" t="s">
        <v>2131</v>
      </c>
      <c r="O251" s="6" t="s">
        <v>2132</v>
      </c>
      <c r="P251" s="7">
        <v>22</v>
      </c>
      <c r="Q251" s="7" t="s">
        <v>16</v>
      </c>
      <c r="R251" s="6" t="s">
        <v>2133</v>
      </c>
      <c r="S251" s="7">
        <v>79.64</v>
      </c>
    </row>
    <row r="252" spans="1:19" ht="14.25" x14ac:dyDescent="0.15">
      <c r="A252" s="6" t="s">
        <v>2134</v>
      </c>
      <c r="B252" s="6" t="s">
        <v>2135</v>
      </c>
      <c r="C252" s="6" t="s">
        <v>2136</v>
      </c>
      <c r="D252" s="7">
        <v>117</v>
      </c>
      <c r="E252" s="10">
        <v>1164.8109999999999</v>
      </c>
      <c r="F252" s="7">
        <v>1</v>
      </c>
      <c r="G252" s="7">
        <v>0.98399999999999999</v>
      </c>
      <c r="H252" s="6" t="s">
        <v>2137</v>
      </c>
      <c r="I252" s="6" t="s">
        <v>2138</v>
      </c>
      <c r="J252" s="7">
        <v>21</v>
      </c>
      <c r="K252" s="7" t="s">
        <v>20</v>
      </c>
      <c r="L252" s="6" t="s">
        <v>2139</v>
      </c>
      <c r="M252" s="6">
        <v>1008.16</v>
      </c>
      <c r="N252" s="6" t="s">
        <v>2140</v>
      </c>
      <c r="O252" s="6" t="s">
        <v>2141</v>
      </c>
      <c r="P252" s="7">
        <v>21</v>
      </c>
      <c r="Q252" s="7" t="s">
        <v>16</v>
      </c>
      <c r="R252" s="6" t="s">
        <v>2142</v>
      </c>
      <c r="S252" s="7">
        <v>10.44</v>
      </c>
    </row>
    <row r="253" spans="1:19" ht="14.25" x14ac:dyDescent="0.15">
      <c r="A253" s="6" t="s">
        <v>2143</v>
      </c>
      <c r="B253" s="6" t="s">
        <v>2144</v>
      </c>
      <c r="C253" s="6" t="s">
        <v>2145</v>
      </c>
      <c r="D253" s="7">
        <v>143</v>
      </c>
      <c r="E253" s="10">
        <v>16080.91</v>
      </c>
      <c r="F253" s="7">
        <v>1</v>
      </c>
      <c r="G253" s="7">
        <v>0.94699999999999995</v>
      </c>
      <c r="H253" s="6" t="s">
        <v>2146</v>
      </c>
      <c r="I253" s="6" t="s">
        <v>2147</v>
      </c>
      <c r="J253" s="7">
        <v>22</v>
      </c>
      <c r="K253" s="7" t="s">
        <v>20</v>
      </c>
      <c r="L253" s="6" t="s">
        <v>2148</v>
      </c>
      <c r="M253" s="6">
        <v>12878.35</v>
      </c>
      <c r="N253" s="6" t="s">
        <v>2149</v>
      </c>
      <c r="O253" s="6" t="s">
        <v>2150</v>
      </c>
      <c r="P253" s="7">
        <v>22</v>
      </c>
      <c r="Q253" s="7" t="s">
        <v>16</v>
      </c>
      <c r="R253" s="6" t="s">
        <v>2151</v>
      </c>
      <c r="S253" s="7">
        <v>717.82</v>
      </c>
    </row>
    <row r="254" spans="1:19" ht="14.25" x14ac:dyDescent="0.15">
      <c r="A254" s="6" t="s">
        <v>2152</v>
      </c>
      <c r="B254" s="6" t="s">
        <v>2153</v>
      </c>
      <c r="C254" s="6" t="s">
        <v>2154</v>
      </c>
      <c r="D254" s="7">
        <v>143</v>
      </c>
      <c r="E254" s="10">
        <v>20607.53</v>
      </c>
      <c r="F254" s="7">
        <v>1</v>
      </c>
      <c r="G254" s="7">
        <v>0.95799999999999996</v>
      </c>
      <c r="H254" s="6" t="s">
        <v>2155</v>
      </c>
      <c r="I254" s="6" t="s">
        <v>2147</v>
      </c>
      <c r="J254" s="7">
        <v>22</v>
      </c>
      <c r="K254" s="7" t="s">
        <v>20</v>
      </c>
      <c r="L254" s="6" t="s">
        <v>2156</v>
      </c>
      <c r="M254" s="6">
        <v>12878.35</v>
      </c>
      <c r="N254" s="6" t="s">
        <v>2157</v>
      </c>
      <c r="O254" s="6" t="s">
        <v>2158</v>
      </c>
      <c r="P254" s="7">
        <v>22</v>
      </c>
      <c r="Q254" s="7" t="s">
        <v>16</v>
      </c>
      <c r="R254" s="6" t="s">
        <v>2159</v>
      </c>
      <c r="S254" s="7">
        <v>2717.05</v>
      </c>
    </row>
    <row r="255" spans="1:19" ht="14.25" x14ac:dyDescent="0.15">
      <c r="A255" s="6" t="s">
        <v>2160</v>
      </c>
      <c r="B255" s="6" t="s">
        <v>2161</v>
      </c>
      <c r="C255" s="6" t="s">
        <v>2145</v>
      </c>
      <c r="D255" s="7">
        <v>143</v>
      </c>
      <c r="E255" s="10">
        <v>16080.91</v>
      </c>
      <c r="F255" s="7">
        <v>1</v>
      </c>
      <c r="G255" s="7">
        <v>0.94699999999999995</v>
      </c>
      <c r="H255" s="6" t="s">
        <v>2162</v>
      </c>
      <c r="I255" s="6" t="s">
        <v>2147</v>
      </c>
      <c r="J255" s="7">
        <v>22</v>
      </c>
      <c r="K255" s="7" t="s">
        <v>20</v>
      </c>
      <c r="L255" s="6" t="s">
        <v>2163</v>
      </c>
      <c r="M255" s="6">
        <v>12878.35</v>
      </c>
      <c r="N255" s="6" t="s">
        <v>2164</v>
      </c>
      <c r="O255" s="6" t="s">
        <v>2150</v>
      </c>
      <c r="P255" s="7">
        <v>22</v>
      </c>
      <c r="Q255" s="7" t="s">
        <v>16</v>
      </c>
      <c r="R255" s="6" t="s">
        <v>2165</v>
      </c>
      <c r="S255" s="7">
        <v>717.82</v>
      </c>
    </row>
    <row r="256" spans="1:19" ht="14.25" x14ac:dyDescent="0.15">
      <c r="A256" s="6" t="s">
        <v>2166</v>
      </c>
      <c r="B256" s="6" t="s">
        <v>2167</v>
      </c>
      <c r="C256" s="6" t="s">
        <v>2154</v>
      </c>
      <c r="D256" s="7">
        <v>143</v>
      </c>
      <c r="E256" s="10">
        <v>20607.53</v>
      </c>
      <c r="F256" s="7">
        <v>1</v>
      </c>
      <c r="G256" s="7">
        <v>0.95799999999999996</v>
      </c>
      <c r="H256" s="6" t="s">
        <v>2168</v>
      </c>
      <c r="I256" s="6" t="s">
        <v>2147</v>
      </c>
      <c r="J256" s="7">
        <v>22</v>
      </c>
      <c r="K256" s="7" t="s">
        <v>20</v>
      </c>
      <c r="L256" s="6" t="s">
        <v>2169</v>
      </c>
      <c r="M256" s="6">
        <v>12878.35</v>
      </c>
      <c r="N256" s="6" t="s">
        <v>2170</v>
      </c>
      <c r="O256" s="6" t="s">
        <v>2158</v>
      </c>
      <c r="P256" s="7">
        <v>22</v>
      </c>
      <c r="Q256" s="7" t="s">
        <v>16</v>
      </c>
      <c r="R256" s="6" t="s">
        <v>2171</v>
      </c>
      <c r="S256" s="7">
        <v>2717.05</v>
      </c>
    </row>
    <row r="257" spans="1:19" ht="14.25" x14ac:dyDescent="0.15">
      <c r="A257" s="6" t="s">
        <v>2172</v>
      </c>
      <c r="B257" s="6" t="s">
        <v>2173</v>
      </c>
      <c r="C257" s="6" t="s">
        <v>2174</v>
      </c>
      <c r="D257" s="7">
        <v>123</v>
      </c>
      <c r="E257" s="10">
        <v>8588.6200000000008</v>
      </c>
      <c r="F257" s="7">
        <v>1</v>
      </c>
      <c r="G257" s="7">
        <v>0.98399999999999999</v>
      </c>
      <c r="H257" s="6" t="s">
        <v>2175</v>
      </c>
      <c r="I257" s="6" t="s">
        <v>2176</v>
      </c>
      <c r="J257" s="7">
        <v>21</v>
      </c>
      <c r="K257" s="7" t="s">
        <v>16</v>
      </c>
      <c r="L257" s="6" t="s">
        <v>2177</v>
      </c>
      <c r="M257" s="6">
        <v>6343.38</v>
      </c>
      <c r="N257" s="6" t="s">
        <v>2178</v>
      </c>
      <c r="O257" s="6" t="s">
        <v>2179</v>
      </c>
      <c r="P257" s="7">
        <v>22</v>
      </c>
      <c r="Q257" s="7" t="s">
        <v>20</v>
      </c>
      <c r="R257" s="6" t="s">
        <v>2180</v>
      </c>
      <c r="S257" s="7">
        <v>175.15</v>
      </c>
    </row>
    <row r="258" spans="1:19" ht="14.25" x14ac:dyDescent="0.15">
      <c r="A258" s="6" t="s">
        <v>2181</v>
      </c>
      <c r="B258" s="6" t="s">
        <v>2182</v>
      </c>
      <c r="C258" s="6" t="s">
        <v>2183</v>
      </c>
      <c r="D258" s="7">
        <v>281</v>
      </c>
      <c r="E258" s="10">
        <v>606099.11899999995</v>
      </c>
      <c r="F258" s="7">
        <v>1</v>
      </c>
      <c r="G258" s="7">
        <v>1</v>
      </c>
      <c r="H258" s="6" t="s">
        <v>2184</v>
      </c>
      <c r="I258" s="6" t="s">
        <v>2185</v>
      </c>
      <c r="J258" s="7">
        <v>21</v>
      </c>
      <c r="K258" s="7" t="s">
        <v>20</v>
      </c>
      <c r="L258" s="6" t="s">
        <v>2186</v>
      </c>
      <c r="M258" s="6">
        <v>454754.15</v>
      </c>
      <c r="N258" s="6" t="s">
        <v>2187</v>
      </c>
      <c r="O258" s="6" t="s">
        <v>2188</v>
      </c>
      <c r="P258" s="7">
        <v>23</v>
      </c>
      <c r="Q258" s="7" t="s">
        <v>16</v>
      </c>
      <c r="R258" s="6" t="s">
        <v>2189</v>
      </c>
      <c r="S258" s="7">
        <v>0</v>
      </c>
    </row>
    <row r="259" spans="1:19" ht="14.25" x14ac:dyDescent="0.15">
      <c r="A259" s="6" t="s">
        <v>2190</v>
      </c>
      <c r="B259" s="6" t="s">
        <v>2191</v>
      </c>
      <c r="C259" s="6" t="s">
        <v>2192</v>
      </c>
      <c r="D259" s="7">
        <v>174</v>
      </c>
      <c r="E259" s="10">
        <v>103106.391</v>
      </c>
      <c r="F259" s="7">
        <v>1</v>
      </c>
      <c r="G259" s="7">
        <v>0.997</v>
      </c>
      <c r="H259" s="6" t="s">
        <v>2193</v>
      </c>
      <c r="I259" s="6" t="s">
        <v>2194</v>
      </c>
      <c r="J259" s="7">
        <v>20</v>
      </c>
      <c r="K259" s="7" t="s">
        <v>16</v>
      </c>
      <c r="L259" s="6" t="s">
        <v>2195</v>
      </c>
      <c r="M259" s="6" t="s">
        <v>2196</v>
      </c>
      <c r="N259" s="6" t="s">
        <v>2197</v>
      </c>
      <c r="O259" s="6" t="s">
        <v>2198</v>
      </c>
      <c r="P259" s="7">
        <v>22</v>
      </c>
      <c r="Q259" s="7" t="s">
        <v>20</v>
      </c>
      <c r="R259" s="6" t="s">
        <v>2199</v>
      </c>
      <c r="S259" s="7">
        <v>19939.07</v>
      </c>
    </row>
    <row r="260" spans="1:19" ht="14.25" x14ac:dyDescent="0.15">
      <c r="A260" s="6" t="s">
        <v>2200</v>
      </c>
      <c r="B260" s="6" t="s">
        <v>2201</v>
      </c>
      <c r="C260" s="6" t="s">
        <v>2202</v>
      </c>
      <c r="D260" s="7">
        <v>124</v>
      </c>
      <c r="E260" s="10">
        <v>562032.05299999996</v>
      </c>
      <c r="F260" s="7">
        <v>1</v>
      </c>
      <c r="G260" s="7">
        <v>1</v>
      </c>
      <c r="H260" s="6" t="s">
        <v>2203</v>
      </c>
      <c r="I260" s="6" t="s">
        <v>2194</v>
      </c>
      <c r="J260" s="7">
        <v>20</v>
      </c>
      <c r="K260" s="7" t="s">
        <v>16</v>
      </c>
      <c r="L260" s="6" t="s">
        <v>2204</v>
      </c>
      <c r="M260" s="6" t="s">
        <v>2196</v>
      </c>
      <c r="N260" s="6" t="s">
        <v>2205</v>
      </c>
      <c r="O260" s="6" t="s">
        <v>2206</v>
      </c>
      <c r="P260" s="7">
        <v>21</v>
      </c>
      <c r="Q260" s="7" t="s">
        <v>20</v>
      </c>
      <c r="R260" s="6" t="s">
        <v>2207</v>
      </c>
      <c r="S260" s="7">
        <v>3918.28</v>
      </c>
    </row>
    <row r="261" spans="1:19" ht="14.25" x14ac:dyDescent="0.15">
      <c r="A261" s="6" t="s">
        <v>2208</v>
      </c>
      <c r="B261" s="6" t="s">
        <v>2209</v>
      </c>
      <c r="C261" s="6" t="s">
        <v>2210</v>
      </c>
      <c r="D261" s="7">
        <v>171</v>
      </c>
      <c r="E261" s="10">
        <v>1046676.187</v>
      </c>
      <c r="F261" s="7">
        <v>1</v>
      </c>
      <c r="G261" s="7">
        <v>0.99099999999999999</v>
      </c>
      <c r="H261" s="6" t="s">
        <v>2211</v>
      </c>
      <c r="I261" s="6" t="s">
        <v>2185</v>
      </c>
      <c r="J261" s="7">
        <v>21</v>
      </c>
      <c r="K261" s="7" t="s">
        <v>16</v>
      </c>
      <c r="L261" s="6" t="s">
        <v>2212</v>
      </c>
      <c r="M261" s="6">
        <v>454754.15</v>
      </c>
      <c r="N261" s="6" t="s">
        <v>2213</v>
      </c>
      <c r="O261" s="6" t="s">
        <v>2214</v>
      </c>
      <c r="P261" s="7">
        <v>23</v>
      </c>
      <c r="Q261" s="7" t="s">
        <v>20</v>
      </c>
      <c r="R261" s="6" t="s">
        <v>2215</v>
      </c>
      <c r="S261" s="7">
        <v>897.87</v>
      </c>
    </row>
    <row r="262" spans="1:19" ht="14.25" x14ac:dyDescent="0.15">
      <c r="A262" s="6" t="s">
        <v>2216</v>
      </c>
      <c r="B262" s="6" t="s">
        <v>2217</v>
      </c>
      <c r="C262" s="6" t="s">
        <v>2218</v>
      </c>
      <c r="D262" s="7">
        <v>157</v>
      </c>
      <c r="E262" s="10">
        <v>77715.89</v>
      </c>
      <c r="F262" s="7">
        <v>1</v>
      </c>
      <c r="G262" s="7">
        <v>1</v>
      </c>
      <c r="H262" s="6" t="s">
        <v>2219</v>
      </c>
      <c r="I262" s="6" t="s">
        <v>2194</v>
      </c>
      <c r="J262" s="7">
        <v>20</v>
      </c>
      <c r="K262" s="7" t="s">
        <v>16</v>
      </c>
      <c r="L262" s="6" t="s">
        <v>2220</v>
      </c>
      <c r="M262" s="6" t="s">
        <v>2196</v>
      </c>
      <c r="N262" s="6" t="s">
        <v>2221</v>
      </c>
      <c r="O262" s="6" t="s">
        <v>2222</v>
      </c>
      <c r="P262" s="7">
        <v>22</v>
      </c>
      <c r="Q262" s="7" t="s">
        <v>20</v>
      </c>
      <c r="R262" s="6" t="s">
        <v>2223</v>
      </c>
      <c r="S262" s="7">
        <v>6808.31</v>
      </c>
    </row>
    <row r="263" spans="1:19" ht="14.25" x14ac:dyDescent="0.15">
      <c r="A263" s="6" t="s">
        <v>2224</v>
      </c>
      <c r="B263" s="6" t="s">
        <v>2225</v>
      </c>
      <c r="C263" s="6" t="s">
        <v>2226</v>
      </c>
      <c r="D263" s="7">
        <v>192</v>
      </c>
      <c r="E263" s="10">
        <v>527121.81700000004</v>
      </c>
      <c r="F263" s="7">
        <v>1</v>
      </c>
      <c r="G263" s="7">
        <v>0.998</v>
      </c>
      <c r="H263" s="6" t="s">
        <v>2227</v>
      </c>
      <c r="I263" s="6" t="s">
        <v>2194</v>
      </c>
      <c r="J263" s="7">
        <v>20</v>
      </c>
      <c r="K263" s="7" t="s">
        <v>16</v>
      </c>
      <c r="L263" s="6" t="s">
        <v>2228</v>
      </c>
      <c r="M263" s="6" t="s">
        <v>2196</v>
      </c>
      <c r="N263" s="6" t="s">
        <v>2229</v>
      </c>
      <c r="O263" s="6" t="s">
        <v>2230</v>
      </c>
      <c r="P263" s="7">
        <v>22</v>
      </c>
      <c r="Q263" s="7" t="s">
        <v>20</v>
      </c>
      <c r="R263" s="6" t="s">
        <v>2231</v>
      </c>
      <c r="S263" s="7">
        <v>364945.12</v>
      </c>
    </row>
    <row r="264" spans="1:19" ht="14.25" x14ac:dyDescent="0.15">
      <c r="A264" s="6" t="s">
        <v>2232</v>
      </c>
      <c r="B264" s="6" t="s">
        <v>2233</v>
      </c>
      <c r="C264" s="6" t="s">
        <v>2234</v>
      </c>
      <c r="D264" s="7">
        <v>173</v>
      </c>
      <c r="E264" s="10">
        <v>527121.81700000004</v>
      </c>
      <c r="F264" s="7">
        <v>1</v>
      </c>
      <c r="G264" s="7">
        <v>0.998</v>
      </c>
      <c r="H264" s="6" t="s">
        <v>2235</v>
      </c>
      <c r="I264" s="6" t="s">
        <v>2194</v>
      </c>
      <c r="J264" s="7">
        <v>20</v>
      </c>
      <c r="K264" s="7" t="s">
        <v>16</v>
      </c>
      <c r="L264" s="6" t="s">
        <v>2236</v>
      </c>
      <c r="M264" s="6" t="s">
        <v>2196</v>
      </c>
      <c r="N264" s="6" t="s">
        <v>2237</v>
      </c>
      <c r="O264" s="6" t="s">
        <v>2230</v>
      </c>
      <c r="P264" s="7">
        <v>22</v>
      </c>
      <c r="Q264" s="7" t="s">
        <v>20</v>
      </c>
      <c r="R264" s="6" t="s">
        <v>2238</v>
      </c>
      <c r="S264" s="7">
        <v>364945.12</v>
      </c>
    </row>
    <row r="265" spans="1:19" ht="14.25" x14ac:dyDescent="0.15">
      <c r="A265" s="6" t="s">
        <v>2239</v>
      </c>
      <c r="B265" s="6" t="s">
        <v>2240</v>
      </c>
      <c r="C265" s="6" t="s">
        <v>2241</v>
      </c>
      <c r="D265" s="7">
        <v>145</v>
      </c>
      <c r="E265" s="10">
        <v>68283.527000000002</v>
      </c>
      <c r="F265" s="7">
        <v>1</v>
      </c>
      <c r="G265" s="7">
        <v>0.999</v>
      </c>
      <c r="H265" s="6" t="s">
        <v>2242</v>
      </c>
      <c r="I265" s="6" t="s">
        <v>2194</v>
      </c>
      <c r="J265" s="7">
        <v>20</v>
      </c>
      <c r="K265" s="7" t="s">
        <v>16</v>
      </c>
      <c r="L265" s="6" t="s">
        <v>2243</v>
      </c>
      <c r="M265" s="6" t="s">
        <v>2196</v>
      </c>
      <c r="N265" s="6" t="s">
        <v>2244</v>
      </c>
      <c r="O265" s="6" t="s">
        <v>2245</v>
      </c>
      <c r="P265" s="7">
        <v>22</v>
      </c>
      <c r="Q265" s="7" t="s">
        <v>20</v>
      </c>
      <c r="R265" s="6" t="s">
        <v>2246</v>
      </c>
      <c r="S265" s="7">
        <v>888.63</v>
      </c>
    </row>
    <row r="266" spans="1:19" ht="14.25" x14ac:dyDescent="0.15">
      <c r="A266" s="6" t="s">
        <v>2247</v>
      </c>
      <c r="B266" s="6" t="s">
        <v>2248</v>
      </c>
      <c r="C266" s="6" t="s">
        <v>2249</v>
      </c>
      <c r="D266" s="7">
        <v>154</v>
      </c>
      <c r="E266" s="10">
        <v>69856.682000000001</v>
      </c>
      <c r="F266" s="7">
        <v>1</v>
      </c>
      <c r="G266" s="7">
        <v>1</v>
      </c>
      <c r="H266" s="6" t="s">
        <v>2250</v>
      </c>
      <c r="I266" s="6" t="s">
        <v>2194</v>
      </c>
      <c r="J266" s="7">
        <v>20</v>
      </c>
      <c r="K266" s="7" t="s">
        <v>16</v>
      </c>
      <c r="L266" s="6" t="s">
        <v>2251</v>
      </c>
      <c r="M266" s="6" t="s">
        <v>2196</v>
      </c>
      <c r="N266" s="6" t="s">
        <v>2252</v>
      </c>
      <c r="O266" s="6" t="s">
        <v>2253</v>
      </c>
      <c r="P266" s="7">
        <v>22</v>
      </c>
      <c r="Q266" s="7" t="s">
        <v>20</v>
      </c>
      <c r="R266" s="6" t="s">
        <v>2254</v>
      </c>
      <c r="S266" s="7">
        <v>2685.47</v>
      </c>
    </row>
    <row r="267" spans="1:19" ht="14.25" x14ac:dyDescent="0.15">
      <c r="A267" s="6" t="s">
        <v>2255</v>
      </c>
      <c r="B267" s="6" t="s">
        <v>2256</v>
      </c>
      <c r="C267" s="6" t="s">
        <v>2257</v>
      </c>
      <c r="D267" s="7">
        <v>127</v>
      </c>
      <c r="E267" s="10">
        <v>2450.471</v>
      </c>
      <c r="F267" s="7">
        <v>1</v>
      </c>
      <c r="G267" s="7">
        <v>1</v>
      </c>
      <c r="H267" s="6" t="s">
        <v>2258</v>
      </c>
      <c r="I267" s="6" t="s">
        <v>2259</v>
      </c>
      <c r="J267" s="7">
        <v>21</v>
      </c>
      <c r="K267" s="7" t="s">
        <v>16</v>
      </c>
      <c r="L267" s="6" t="s">
        <v>2260</v>
      </c>
      <c r="M267" s="6">
        <v>1817.09</v>
      </c>
      <c r="N267" s="6" t="s">
        <v>2261</v>
      </c>
      <c r="O267" s="6" t="s">
        <v>2262</v>
      </c>
      <c r="P267" s="7">
        <v>23</v>
      </c>
      <c r="Q267" s="7" t="s">
        <v>20</v>
      </c>
      <c r="R267" s="6" t="s">
        <v>2263</v>
      </c>
      <c r="S267" s="7">
        <v>8.8800000000000008</v>
      </c>
    </row>
    <row r="268" spans="1:19" ht="14.25" x14ac:dyDescent="0.15">
      <c r="A268" s="6" t="s">
        <v>2264</v>
      </c>
      <c r="B268" s="6" t="s">
        <v>2265</v>
      </c>
      <c r="C268" s="6" t="s">
        <v>2266</v>
      </c>
      <c r="D268" s="7">
        <v>123</v>
      </c>
      <c r="E268" s="10">
        <v>457612.12800000003</v>
      </c>
      <c r="F268" s="7">
        <v>1</v>
      </c>
      <c r="G268" s="7">
        <v>1</v>
      </c>
      <c r="H268" s="6" t="s">
        <v>2267</v>
      </c>
      <c r="I268" s="6" t="s">
        <v>2268</v>
      </c>
      <c r="J268" s="7">
        <v>20</v>
      </c>
      <c r="K268" s="7" t="s">
        <v>16</v>
      </c>
      <c r="L268" s="6" t="s">
        <v>2269</v>
      </c>
      <c r="M268" s="6" t="s">
        <v>2196</v>
      </c>
      <c r="N268" s="6" t="s">
        <v>2270</v>
      </c>
      <c r="O268" s="6" t="s">
        <v>2271</v>
      </c>
      <c r="P268" s="7">
        <v>22</v>
      </c>
      <c r="Q268" s="7" t="s">
        <v>20</v>
      </c>
      <c r="R268" s="6" t="s">
        <v>2272</v>
      </c>
      <c r="S268" s="7">
        <v>17884.28</v>
      </c>
    </row>
    <row r="269" spans="1:19" ht="14.25" x14ac:dyDescent="0.15">
      <c r="A269" s="6" t="s">
        <v>2273</v>
      </c>
      <c r="B269" s="6" t="s">
        <v>2274</v>
      </c>
      <c r="C269" s="6" t="s">
        <v>2275</v>
      </c>
      <c r="D269" s="7">
        <v>126</v>
      </c>
      <c r="E269" s="10">
        <v>80708.687999999995</v>
      </c>
      <c r="F269" s="7">
        <v>1</v>
      </c>
      <c r="G269" s="7">
        <v>1</v>
      </c>
      <c r="H269" s="6" t="s">
        <v>2276</v>
      </c>
      <c r="I269" s="6" t="s">
        <v>2194</v>
      </c>
      <c r="J269" s="7">
        <v>20</v>
      </c>
      <c r="K269" s="7" t="s">
        <v>16</v>
      </c>
      <c r="L269" s="6" t="s">
        <v>2277</v>
      </c>
      <c r="M269" s="6" t="s">
        <v>2196</v>
      </c>
      <c r="N269" s="6" t="s">
        <v>2278</v>
      </c>
      <c r="O269" s="6" t="s">
        <v>2279</v>
      </c>
      <c r="P269" s="7">
        <v>22</v>
      </c>
      <c r="Q269" s="7" t="s">
        <v>20</v>
      </c>
      <c r="R269" s="6" t="s">
        <v>2280</v>
      </c>
      <c r="S269" s="7">
        <v>10511.77</v>
      </c>
    </row>
    <row r="270" spans="1:19" ht="14.25" x14ac:dyDescent="0.15">
      <c r="A270" s="6" t="s">
        <v>2281</v>
      </c>
      <c r="B270" s="6" t="s">
        <v>2282</v>
      </c>
      <c r="C270" s="6" t="s">
        <v>2283</v>
      </c>
      <c r="D270" s="7">
        <v>255</v>
      </c>
      <c r="E270" s="10">
        <v>2401307.301</v>
      </c>
      <c r="F270" s="7">
        <v>1</v>
      </c>
      <c r="G270" s="7">
        <v>0.99199999999999999</v>
      </c>
      <c r="H270" s="6" t="s">
        <v>2284</v>
      </c>
      <c r="I270" s="6" t="s">
        <v>2285</v>
      </c>
      <c r="J270" s="7">
        <v>21</v>
      </c>
      <c r="K270" s="7" t="s">
        <v>20</v>
      </c>
      <c r="L270" s="6" t="s">
        <v>2286</v>
      </c>
      <c r="M270" s="6">
        <v>2094847.31</v>
      </c>
      <c r="N270" s="6" t="s">
        <v>2287</v>
      </c>
      <c r="O270" s="6" t="s">
        <v>2288</v>
      </c>
      <c r="P270" s="7">
        <v>21</v>
      </c>
      <c r="Q270" s="7" t="s">
        <v>16</v>
      </c>
      <c r="R270" s="6" t="s">
        <v>2289</v>
      </c>
      <c r="S270" s="7">
        <v>4402.3100000000004</v>
      </c>
    </row>
    <row r="271" spans="1:19" ht="14.25" x14ac:dyDescent="0.15">
      <c r="A271" s="6" t="s">
        <v>2290</v>
      </c>
      <c r="B271" s="6" t="s">
        <v>2291</v>
      </c>
      <c r="C271" s="6" t="s">
        <v>2292</v>
      </c>
      <c r="D271" s="7">
        <v>216</v>
      </c>
      <c r="E271" s="10">
        <v>2396338.0150000001</v>
      </c>
      <c r="F271" s="7">
        <v>1</v>
      </c>
      <c r="G271" s="7">
        <v>0.99299999999999999</v>
      </c>
      <c r="H271" s="6" t="s">
        <v>2293</v>
      </c>
      <c r="I271" s="6" t="s">
        <v>2285</v>
      </c>
      <c r="J271" s="7">
        <v>21</v>
      </c>
      <c r="K271" s="7" t="s">
        <v>20</v>
      </c>
      <c r="L271" s="6" t="s">
        <v>2294</v>
      </c>
      <c r="M271" s="6">
        <v>2094847.31</v>
      </c>
      <c r="N271" s="6" t="s">
        <v>2295</v>
      </c>
      <c r="O271" s="6" t="s">
        <v>2296</v>
      </c>
      <c r="P271" s="7">
        <v>21</v>
      </c>
      <c r="Q271" s="7" t="s">
        <v>16</v>
      </c>
      <c r="R271" s="6" t="s">
        <v>2297</v>
      </c>
      <c r="S271" s="7">
        <v>17.350000000000001</v>
      </c>
    </row>
    <row r="272" spans="1:19" ht="14.25" x14ac:dyDescent="0.15">
      <c r="A272" s="6" t="s">
        <v>2298</v>
      </c>
      <c r="B272" s="6" t="s">
        <v>2299</v>
      </c>
      <c r="C272" s="6" t="s">
        <v>2300</v>
      </c>
      <c r="D272" s="7">
        <v>213</v>
      </c>
      <c r="E272" s="10">
        <v>67674.816999999995</v>
      </c>
      <c r="F272" s="7">
        <v>1</v>
      </c>
      <c r="G272" s="7">
        <v>0.99</v>
      </c>
      <c r="H272" s="6" t="s">
        <v>2301</v>
      </c>
      <c r="I272" s="6" t="s">
        <v>2302</v>
      </c>
      <c r="J272" s="7">
        <v>20</v>
      </c>
      <c r="K272" s="7" t="s">
        <v>20</v>
      </c>
      <c r="L272" s="6" t="s">
        <v>2303</v>
      </c>
      <c r="M272" s="6">
        <v>21108.79</v>
      </c>
      <c r="N272" s="6" t="s">
        <v>2304</v>
      </c>
      <c r="O272" s="6" t="s">
        <v>2305</v>
      </c>
      <c r="P272" s="7">
        <v>20</v>
      </c>
      <c r="Q272" s="7" t="s">
        <v>16</v>
      </c>
      <c r="R272" s="6" t="s">
        <v>2306</v>
      </c>
      <c r="S272" s="7">
        <v>365.77</v>
      </c>
    </row>
    <row r="273" spans="1:19" ht="14.25" x14ac:dyDescent="0.15">
      <c r="A273" s="6" t="s">
        <v>2307</v>
      </c>
      <c r="B273" s="6" t="s">
        <v>2308</v>
      </c>
      <c r="C273" s="6" t="s">
        <v>2309</v>
      </c>
      <c r="D273" s="7">
        <v>206</v>
      </c>
      <c r="E273" s="10">
        <v>67674.816999999995</v>
      </c>
      <c r="F273" s="7">
        <v>1</v>
      </c>
      <c r="G273" s="7">
        <v>0.98799999999999999</v>
      </c>
      <c r="H273" s="6" t="s">
        <v>2310</v>
      </c>
      <c r="I273" s="6" t="s">
        <v>2302</v>
      </c>
      <c r="J273" s="7">
        <v>20</v>
      </c>
      <c r="K273" s="7" t="s">
        <v>20</v>
      </c>
      <c r="L273" s="6" t="s">
        <v>2311</v>
      </c>
      <c r="M273" s="6">
        <v>21108.79</v>
      </c>
      <c r="N273" s="6" t="s">
        <v>2312</v>
      </c>
      <c r="O273" s="6" t="s">
        <v>2305</v>
      </c>
      <c r="P273" s="7">
        <v>20</v>
      </c>
      <c r="Q273" s="7" t="s">
        <v>16</v>
      </c>
      <c r="R273" s="6" t="s">
        <v>2313</v>
      </c>
      <c r="S273" s="7">
        <v>365.77</v>
      </c>
    </row>
    <row r="274" spans="1:19" ht="14.25" x14ac:dyDescent="0.15">
      <c r="A274" s="6" t="s">
        <v>2314</v>
      </c>
      <c r="B274" s="6" t="s">
        <v>2315</v>
      </c>
      <c r="C274" s="6" t="s">
        <v>2316</v>
      </c>
      <c r="D274" s="7">
        <v>248</v>
      </c>
      <c r="E274" s="10">
        <v>2396972.7340000002</v>
      </c>
      <c r="F274" s="7">
        <v>1</v>
      </c>
      <c r="G274" s="7">
        <v>0.99199999999999999</v>
      </c>
      <c r="H274" s="6" t="s">
        <v>2317</v>
      </c>
      <c r="I274" s="6" t="s">
        <v>2285</v>
      </c>
      <c r="J274" s="7">
        <v>21</v>
      </c>
      <c r="K274" s="7" t="s">
        <v>20</v>
      </c>
      <c r="L274" s="6" t="s">
        <v>2318</v>
      </c>
      <c r="M274" s="6">
        <v>2094847.31</v>
      </c>
      <c r="N274" s="6" t="s">
        <v>2319</v>
      </c>
      <c r="O274" s="6" t="s">
        <v>2320</v>
      </c>
      <c r="P274" s="7">
        <v>21</v>
      </c>
      <c r="Q274" s="7" t="s">
        <v>16</v>
      </c>
      <c r="R274" s="6" t="s">
        <v>2321</v>
      </c>
      <c r="S274" s="7">
        <v>417.09</v>
      </c>
    </row>
    <row r="275" spans="1:19" ht="14.25" x14ac:dyDescent="0.15">
      <c r="A275" s="6" t="s">
        <v>2322</v>
      </c>
      <c r="B275" s="6" t="s">
        <v>2323</v>
      </c>
      <c r="C275" s="6" t="s">
        <v>2324</v>
      </c>
      <c r="D275" s="7">
        <v>200</v>
      </c>
      <c r="E275" s="10">
        <v>7912.491</v>
      </c>
      <c r="F275" s="7">
        <v>1</v>
      </c>
      <c r="G275" s="7">
        <v>0.99</v>
      </c>
      <c r="H275" s="6" t="s">
        <v>2325</v>
      </c>
      <c r="I275" s="6" t="s">
        <v>2326</v>
      </c>
      <c r="J275" s="7">
        <v>21</v>
      </c>
      <c r="K275" s="7" t="s">
        <v>20</v>
      </c>
      <c r="L275" s="6" t="s">
        <v>2327</v>
      </c>
      <c r="M275" s="6">
        <v>2239.4899999999998</v>
      </c>
      <c r="N275" s="6" t="s">
        <v>2328</v>
      </c>
      <c r="O275" s="6" t="s">
        <v>2329</v>
      </c>
      <c r="P275" s="7">
        <v>21</v>
      </c>
      <c r="Q275" s="7" t="s">
        <v>16</v>
      </c>
      <c r="R275" s="6" t="s">
        <v>2330</v>
      </c>
      <c r="S275" s="7">
        <v>12.82</v>
      </c>
    </row>
    <row r="276" spans="1:19" ht="14.25" x14ac:dyDescent="0.15">
      <c r="A276" s="6" t="s">
        <v>2331</v>
      </c>
      <c r="B276" s="6" t="s">
        <v>2332</v>
      </c>
      <c r="C276" s="6" t="s">
        <v>2333</v>
      </c>
      <c r="D276" s="7">
        <v>252</v>
      </c>
      <c r="E276" s="10">
        <v>7912.491</v>
      </c>
      <c r="F276" s="7">
        <v>1</v>
      </c>
      <c r="G276" s="7">
        <v>0.99</v>
      </c>
      <c r="H276" s="6" t="s">
        <v>2334</v>
      </c>
      <c r="I276" s="6" t="s">
        <v>2326</v>
      </c>
      <c r="J276" s="7">
        <v>21</v>
      </c>
      <c r="K276" s="7" t="s">
        <v>20</v>
      </c>
      <c r="L276" s="6" t="s">
        <v>2335</v>
      </c>
      <c r="M276" s="6">
        <v>2239.4899999999998</v>
      </c>
      <c r="N276" s="6" t="s">
        <v>2336</v>
      </c>
      <c r="O276" s="6" t="s">
        <v>2329</v>
      </c>
      <c r="P276" s="7">
        <v>21</v>
      </c>
      <c r="Q276" s="7" t="s">
        <v>16</v>
      </c>
      <c r="R276" s="6" t="s">
        <v>2337</v>
      </c>
      <c r="S276" s="7">
        <v>12.82</v>
      </c>
    </row>
    <row r="277" spans="1:19" ht="14.25" x14ac:dyDescent="0.15">
      <c r="A277" s="6" t="s">
        <v>2338</v>
      </c>
      <c r="B277" s="6" t="s">
        <v>2339</v>
      </c>
      <c r="C277" s="6" t="s">
        <v>2340</v>
      </c>
      <c r="D277" s="7">
        <v>234</v>
      </c>
      <c r="E277" s="10">
        <v>2396338.0150000001</v>
      </c>
      <c r="F277" s="7">
        <v>1</v>
      </c>
      <c r="G277" s="7">
        <v>0.99299999999999999</v>
      </c>
      <c r="H277" s="6" t="s">
        <v>2341</v>
      </c>
      <c r="I277" s="6" t="s">
        <v>2285</v>
      </c>
      <c r="J277" s="7">
        <v>21</v>
      </c>
      <c r="K277" s="7" t="s">
        <v>20</v>
      </c>
      <c r="L277" s="6" t="s">
        <v>2342</v>
      </c>
      <c r="M277" s="6">
        <v>2094847.31</v>
      </c>
      <c r="N277" s="6" t="s">
        <v>2343</v>
      </c>
      <c r="O277" s="6" t="s">
        <v>2296</v>
      </c>
      <c r="P277" s="7">
        <v>21</v>
      </c>
      <c r="Q277" s="7" t="s">
        <v>16</v>
      </c>
      <c r="R277" s="6" t="s">
        <v>2344</v>
      </c>
      <c r="S277" s="7">
        <v>17.350000000000001</v>
      </c>
    </row>
    <row r="278" spans="1:19" ht="14.25" x14ac:dyDescent="0.15">
      <c r="A278" s="6" t="s">
        <v>2345</v>
      </c>
      <c r="B278" s="6" t="s">
        <v>2346</v>
      </c>
      <c r="C278" s="6" t="s">
        <v>2347</v>
      </c>
      <c r="D278" s="7">
        <v>234</v>
      </c>
      <c r="E278" s="10">
        <v>2396338.0150000001</v>
      </c>
      <c r="F278" s="7">
        <v>1</v>
      </c>
      <c r="G278" s="7">
        <v>0.99299999999999999</v>
      </c>
      <c r="H278" s="6" t="s">
        <v>2348</v>
      </c>
      <c r="I278" s="6" t="s">
        <v>2285</v>
      </c>
      <c r="J278" s="7">
        <v>21</v>
      </c>
      <c r="K278" s="7" t="s">
        <v>20</v>
      </c>
      <c r="L278" s="6" t="s">
        <v>2349</v>
      </c>
      <c r="M278" s="6">
        <v>2094847.31</v>
      </c>
      <c r="N278" s="6" t="s">
        <v>2350</v>
      </c>
      <c r="O278" s="6" t="s">
        <v>2296</v>
      </c>
      <c r="P278" s="7">
        <v>21</v>
      </c>
      <c r="Q278" s="7" t="s">
        <v>16</v>
      </c>
      <c r="R278" s="6" t="s">
        <v>2351</v>
      </c>
      <c r="S278" s="7">
        <v>17.350000000000001</v>
      </c>
    </row>
    <row r="279" spans="1:19" ht="14.25" x14ac:dyDescent="0.15">
      <c r="A279" s="6" t="s">
        <v>2352</v>
      </c>
      <c r="B279" s="6" t="s">
        <v>2353</v>
      </c>
      <c r="C279" s="6" t="s">
        <v>2354</v>
      </c>
      <c r="D279" s="7">
        <v>121</v>
      </c>
      <c r="E279" s="10">
        <v>89585.971000000005</v>
      </c>
      <c r="F279" s="7">
        <v>1</v>
      </c>
      <c r="G279" s="7">
        <v>0.998</v>
      </c>
      <c r="H279" s="6" t="s">
        <v>2355</v>
      </c>
      <c r="I279" s="6" t="s">
        <v>2356</v>
      </c>
      <c r="J279" s="7">
        <v>21</v>
      </c>
      <c r="K279" s="7" t="s">
        <v>16</v>
      </c>
      <c r="L279" s="6" t="s">
        <v>2357</v>
      </c>
      <c r="M279" s="6">
        <v>82649.240000000005</v>
      </c>
      <c r="N279" s="6" t="s">
        <v>2358</v>
      </c>
      <c r="O279" s="6" t="s">
        <v>2359</v>
      </c>
      <c r="P279" s="7">
        <v>21</v>
      </c>
      <c r="Q279" s="7" t="s">
        <v>20</v>
      </c>
      <c r="R279" s="6" t="s">
        <v>2360</v>
      </c>
      <c r="S279" s="7">
        <v>113.5</v>
      </c>
    </row>
    <row r="280" spans="1:19" ht="14.25" x14ac:dyDescent="0.15">
      <c r="A280" s="6" t="s">
        <v>2361</v>
      </c>
      <c r="B280" s="6" t="s">
        <v>2362</v>
      </c>
      <c r="C280" s="6" t="s">
        <v>2363</v>
      </c>
      <c r="D280" s="7">
        <v>132</v>
      </c>
      <c r="E280" s="10">
        <v>88579.225999999995</v>
      </c>
      <c r="F280" s="7">
        <v>1</v>
      </c>
      <c r="G280" s="7">
        <v>1</v>
      </c>
      <c r="H280" s="6" t="s">
        <v>2364</v>
      </c>
      <c r="I280" s="6" t="s">
        <v>2356</v>
      </c>
      <c r="J280" s="7">
        <v>21</v>
      </c>
      <c r="K280" s="7" t="s">
        <v>16</v>
      </c>
      <c r="L280" s="6" t="s">
        <v>2365</v>
      </c>
      <c r="M280" s="6">
        <v>82649.240000000005</v>
      </c>
      <c r="N280" s="6" t="s">
        <v>2366</v>
      </c>
      <c r="O280" s="6" t="s">
        <v>2367</v>
      </c>
      <c r="P280" s="7">
        <v>21</v>
      </c>
      <c r="Q280" s="7" t="s">
        <v>20</v>
      </c>
      <c r="R280" s="6" t="s">
        <v>2368</v>
      </c>
      <c r="S280" s="7">
        <v>94.83</v>
      </c>
    </row>
    <row r="281" spans="1:19" ht="14.25" x14ac:dyDescent="0.15">
      <c r="A281" s="6" t="s">
        <v>2369</v>
      </c>
      <c r="B281" s="6" t="s">
        <v>2370</v>
      </c>
      <c r="C281" s="6" t="s">
        <v>2371</v>
      </c>
      <c r="D281" s="7">
        <v>124</v>
      </c>
      <c r="E281" s="10">
        <v>89802.476999999999</v>
      </c>
      <c r="F281" s="7">
        <v>1</v>
      </c>
      <c r="G281" s="7">
        <v>1</v>
      </c>
      <c r="H281" s="6" t="s">
        <v>2372</v>
      </c>
      <c r="I281" s="6" t="s">
        <v>2356</v>
      </c>
      <c r="J281" s="7">
        <v>21</v>
      </c>
      <c r="K281" s="7" t="s">
        <v>16</v>
      </c>
      <c r="L281" s="6" t="s">
        <v>2373</v>
      </c>
      <c r="M281" s="6">
        <v>82649.240000000005</v>
      </c>
      <c r="N281" s="6" t="s">
        <v>2374</v>
      </c>
      <c r="O281" s="6" t="s">
        <v>2375</v>
      </c>
      <c r="P281" s="7">
        <v>21</v>
      </c>
      <c r="Q281" s="7" t="s">
        <v>20</v>
      </c>
      <c r="R281" s="6" t="s">
        <v>2376</v>
      </c>
      <c r="S281" s="7">
        <v>1276.71</v>
      </c>
    </row>
    <row r="282" spans="1:19" ht="14.25" x14ac:dyDescent="0.15">
      <c r="A282" s="6" t="s">
        <v>2377</v>
      </c>
      <c r="B282" s="6" t="s">
        <v>2378</v>
      </c>
      <c r="C282" s="6" t="s">
        <v>2379</v>
      </c>
      <c r="D282" s="7">
        <v>120</v>
      </c>
      <c r="E282" s="10">
        <v>88447.618000000002</v>
      </c>
      <c r="F282" s="7">
        <v>1</v>
      </c>
      <c r="G282" s="7">
        <v>1</v>
      </c>
      <c r="H282" s="6" t="s">
        <v>2380</v>
      </c>
      <c r="I282" s="6" t="s">
        <v>2356</v>
      </c>
      <c r="J282" s="7">
        <v>21</v>
      </c>
      <c r="K282" s="7" t="s">
        <v>16</v>
      </c>
      <c r="L282" s="6" t="s">
        <v>2381</v>
      </c>
      <c r="M282" s="6">
        <v>82649.240000000005</v>
      </c>
      <c r="N282" s="6" t="s">
        <v>2382</v>
      </c>
      <c r="O282" s="6" t="s">
        <v>2383</v>
      </c>
      <c r="P282" s="7">
        <v>21</v>
      </c>
      <c r="Q282" s="7" t="s">
        <v>20</v>
      </c>
      <c r="R282" s="6" t="s">
        <v>2384</v>
      </c>
      <c r="S282" s="7">
        <v>0.21</v>
      </c>
    </row>
    <row r="283" spans="1:19" ht="14.25" x14ac:dyDescent="0.15">
      <c r="A283" s="6" t="s">
        <v>2385</v>
      </c>
      <c r="B283" s="6" t="s">
        <v>2386</v>
      </c>
      <c r="C283" s="6" t="s">
        <v>2387</v>
      </c>
      <c r="D283" s="7">
        <v>142</v>
      </c>
      <c r="E283" s="10">
        <v>88985.062000000005</v>
      </c>
      <c r="F283" s="7">
        <v>1</v>
      </c>
      <c r="G283" s="7">
        <v>1</v>
      </c>
      <c r="H283" s="6" t="s">
        <v>2388</v>
      </c>
      <c r="I283" s="6" t="s">
        <v>2356</v>
      </c>
      <c r="J283" s="7">
        <v>21</v>
      </c>
      <c r="K283" s="7" t="s">
        <v>16</v>
      </c>
      <c r="L283" s="6" t="s">
        <v>2389</v>
      </c>
      <c r="M283" s="6">
        <v>82649.240000000005</v>
      </c>
      <c r="N283" s="6" t="s">
        <v>2390</v>
      </c>
      <c r="O283" s="6" t="s">
        <v>2391</v>
      </c>
      <c r="P283" s="7">
        <v>21</v>
      </c>
      <c r="Q283" s="7" t="s">
        <v>20</v>
      </c>
      <c r="R283" s="6" t="s">
        <v>2392</v>
      </c>
      <c r="S283" s="7">
        <v>1.3</v>
      </c>
    </row>
    <row r="284" spans="1:19" ht="14.25" x14ac:dyDescent="0.15">
      <c r="A284" s="6" t="s">
        <v>2393</v>
      </c>
      <c r="B284" s="6" t="s">
        <v>2394</v>
      </c>
      <c r="C284" s="6" t="s">
        <v>2395</v>
      </c>
      <c r="D284" s="7">
        <v>133</v>
      </c>
      <c r="E284" s="10">
        <v>4601.8620000000001</v>
      </c>
      <c r="F284" s="7">
        <v>1</v>
      </c>
      <c r="G284" s="7">
        <v>0.98299999999999998</v>
      </c>
      <c r="H284" s="6" t="s">
        <v>2396</v>
      </c>
      <c r="I284" s="6" t="s">
        <v>2397</v>
      </c>
      <c r="J284" s="7">
        <v>20</v>
      </c>
      <c r="K284" s="7" t="s">
        <v>16</v>
      </c>
      <c r="L284" s="6" t="s">
        <v>2398</v>
      </c>
      <c r="M284" s="6">
        <v>1683</v>
      </c>
      <c r="N284" s="6" t="s">
        <v>2399</v>
      </c>
      <c r="O284" s="6" t="s">
        <v>2400</v>
      </c>
      <c r="P284" s="7">
        <v>20</v>
      </c>
      <c r="Q284" s="7" t="s">
        <v>20</v>
      </c>
      <c r="R284" s="6" t="s">
        <v>2401</v>
      </c>
      <c r="S284" s="7">
        <v>0</v>
      </c>
    </row>
    <row r="285" spans="1:19" ht="14.25" x14ac:dyDescent="0.15">
      <c r="A285" s="6" t="s">
        <v>2402</v>
      </c>
      <c r="B285" s="6" t="s">
        <v>2403</v>
      </c>
      <c r="C285" s="6" t="s">
        <v>2404</v>
      </c>
      <c r="D285" s="7">
        <v>129</v>
      </c>
      <c r="E285" s="10">
        <v>90338.48</v>
      </c>
      <c r="F285" s="7">
        <v>1</v>
      </c>
      <c r="G285" s="7">
        <v>1</v>
      </c>
      <c r="H285" s="6" t="s">
        <v>2405</v>
      </c>
      <c r="I285" s="6" t="s">
        <v>2356</v>
      </c>
      <c r="J285" s="7">
        <v>21</v>
      </c>
      <c r="K285" s="7" t="s">
        <v>16</v>
      </c>
      <c r="L285" s="6" t="s">
        <v>2406</v>
      </c>
      <c r="M285" s="6">
        <v>82649.240000000005</v>
      </c>
      <c r="N285" s="6" t="s">
        <v>2407</v>
      </c>
      <c r="O285" s="6" t="s">
        <v>2375</v>
      </c>
      <c r="P285" s="7">
        <v>21</v>
      </c>
      <c r="Q285" s="7" t="s">
        <v>20</v>
      </c>
      <c r="R285" s="6" t="s">
        <v>2408</v>
      </c>
      <c r="S285" s="7">
        <v>1276.71</v>
      </c>
    </row>
    <row r="286" spans="1:19" ht="14.25" x14ac:dyDescent="0.15">
      <c r="A286" s="6" t="s">
        <v>2409</v>
      </c>
      <c r="B286" s="6" t="s">
        <v>2410</v>
      </c>
      <c r="C286" s="6" t="s">
        <v>2411</v>
      </c>
      <c r="D286" s="7">
        <v>166</v>
      </c>
      <c r="E286" s="10">
        <v>27962.805</v>
      </c>
      <c r="F286" s="7">
        <v>1</v>
      </c>
      <c r="G286" s="7">
        <v>0.997</v>
      </c>
      <c r="H286" s="6" t="s">
        <v>2412</v>
      </c>
      <c r="I286" s="6" t="s">
        <v>2413</v>
      </c>
      <c r="J286" s="7">
        <v>21</v>
      </c>
      <c r="K286" s="7" t="s">
        <v>20</v>
      </c>
      <c r="L286" s="6" t="s">
        <v>2414</v>
      </c>
      <c r="M286" s="6">
        <v>22344.01</v>
      </c>
      <c r="N286" s="6" t="s">
        <v>2415</v>
      </c>
      <c r="O286" s="6" t="s">
        <v>2416</v>
      </c>
      <c r="P286" s="7">
        <v>21</v>
      </c>
      <c r="Q286" s="7" t="s">
        <v>16</v>
      </c>
      <c r="R286" s="6" t="s">
        <v>2417</v>
      </c>
      <c r="S286" s="7">
        <v>18.920000000000002</v>
      </c>
    </row>
    <row r="287" spans="1:19" ht="14.25" x14ac:dyDescent="0.15">
      <c r="A287" s="6" t="s">
        <v>2418</v>
      </c>
      <c r="B287" s="6" t="s">
        <v>2419</v>
      </c>
      <c r="C287" s="6" t="s">
        <v>2420</v>
      </c>
      <c r="D287" s="7">
        <v>152</v>
      </c>
      <c r="E287" s="10">
        <v>71470.95</v>
      </c>
      <c r="F287" s="7">
        <v>1</v>
      </c>
      <c r="G287" s="7">
        <v>1</v>
      </c>
      <c r="H287" s="6" t="s">
        <v>2421</v>
      </c>
      <c r="I287" s="6" t="s">
        <v>2422</v>
      </c>
      <c r="J287" s="7">
        <v>21</v>
      </c>
      <c r="K287" s="7" t="s">
        <v>16</v>
      </c>
      <c r="L287" s="6" t="s">
        <v>2423</v>
      </c>
      <c r="M287" s="6">
        <v>61695.519999999997</v>
      </c>
      <c r="N287" s="6" t="s">
        <v>2424</v>
      </c>
      <c r="O287" s="6" t="s">
        <v>2425</v>
      </c>
      <c r="P287" s="7">
        <v>21</v>
      </c>
      <c r="Q287" s="7" t="s">
        <v>20</v>
      </c>
      <c r="R287" s="6" t="s">
        <v>2426</v>
      </c>
      <c r="S287" s="7">
        <v>4.87</v>
      </c>
    </row>
    <row r="288" spans="1:19" ht="14.25" x14ac:dyDescent="0.15">
      <c r="A288" s="6" t="s">
        <v>2427</v>
      </c>
      <c r="B288" s="6" t="s">
        <v>2428</v>
      </c>
      <c r="C288" s="6" t="s">
        <v>2429</v>
      </c>
      <c r="D288" s="7">
        <v>128</v>
      </c>
      <c r="E288" s="10">
        <v>73727.928</v>
      </c>
      <c r="F288" s="7">
        <v>1</v>
      </c>
      <c r="G288" s="7">
        <v>0.999</v>
      </c>
      <c r="H288" s="6" t="s">
        <v>2430</v>
      </c>
      <c r="I288" s="6" t="s">
        <v>2422</v>
      </c>
      <c r="J288" s="7">
        <v>21</v>
      </c>
      <c r="K288" s="7" t="s">
        <v>16</v>
      </c>
      <c r="L288" s="6" t="s">
        <v>2431</v>
      </c>
      <c r="M288" s="6">
        <v>61695.519999999997</v>
      </c>
      <c r="N288" s="6" t="s">
        <v>2432</v>
      </c>
      <c r="O288" s="6" t="s">
        <v>2433</v>
      </c>
      <c r="P288" s="7">
        <v>21</v>
      </c>
      <c r="Q288" s="7" t="s">
        <v>20</v>
      </c>
      <c r="R288" s="6" t="s">
        <v>2434</v>
      </c>
      <c r="S288" s="7">
        <v>0</v>
      </c>
    </row>
    <row r="289" spans="1:19" ht="14.25" x14ac:dyDescent="0.15">
      <c r="A289" s="6" t="s">
        <v>2435</v>
      </c>
      <c r="B289" s="6" t="s">
        <v>2436</v>
      </c>
      <c r="C289" s="6" t="s">
        <v>2437</v>
      </c>
      <c r="D289" s="7">
        <v>299</v>
      </c>
      <c r="E289" s="10">
        <v>73486.2</v>
      </c>
      <c r="F289" s="7">
        <v>1</v>
      </c>
      <c r="G289" s="7">
        <v>0.94599999999999995</v>
      </c>
      <c r="H289" s="6" t="s">
        <v>2438</v>
      </c>
      <c r="I289" s="6" t="s">
        <v>2422</v>
      </c>
      <c r="J289" s="7">
        <v>21</v>
      </c>
      <c r="K289" s="7" t="s">
        <v>16</v>
      </c>
      <c r="L289" s="6" t="s">
        <v>2439</v>
      </c>
      <c r="M289" s="6">
        <v>61695.519999999997</v>
      </c>
      <c r="N289" s="6" t="s">
        <v>2440</v>
      </c>
      <c r="O289" s="6" t="s">
        <v>2441</v>
      </c>
      <c r="P289" s="7">
        <v>21</v>
      </c>
      <c r="Q289" s="7" t="s">
        <v>20</v>
      </c>
      <c r="R289" s="6" t="s">
        <v>2442</v>
      </c>
      <c r="S289" s="7">
        <v>1630.3</v>
      </c>
    </row>
    <row r="290" spans="1:19" ht="14.25" x14ac:dyDescent="0.15">
      <c r="A290" s="6" t="s">
        <v>2443</v>
      </c>
      <c r="B290" s="6" t="s">
        <v>2444</v>
      </c>
      <c r="C290" s="6" t="s">
        <v>2445</v>
      </c>
      <c r="D290" s="7">
        <v>213</v>
      </c>
      <c r="E290" s="10">
        <v>71753.75</v>
      </c>
      <c r="F290" s="7">
        <v>1</v>
      </c>
      <c r="G290" s="7">
        <v>0.999</v>
      </c>
      <c r="H290" s="6" t="s">
        <v>2446</v>
      </c>
      <c r="I290" s="6" t="s">
        <v>2422</v>
      </c>
      <c r="J290" s="7">
        <v>21</v>
      </c>
      <c r="K290" s="7" t="s">
        <v>16</v>
      </c>
      <c r="L290" s="6" t="s">
        <v>2447</v>
      </c>
      <c r="M290" s="6">
        <v>61695.519999999997</v>
      </c>
      <c r="N290" s="6" t="s">
        <v>2448</v>
      </c>
      <c r="O290" s="6" t="s">
        <v>2449</v>
      </c>
      <c r="P290" s="7">
        <v>21</v>
      </c>
      <c r="Q290" s="7" t="s">
        <v>20</v>
      </c>
      <c r="R290" s="6" t="s">
        <v>2450</v>
      </c>
      <c r="S290" s="7">
        <v>271.24</v>
      </c>
    </row>
    <row r="291" spans="1:19" ht="14.25" x14ac:dyDescent="0.15">
      <c r="A291" s="6" t="s">
        <v>2451</v>
      </c>
      <c r="B291" s="6" t="s">
        <v>2452</v>
      </c>
      <c r="C291" s="6" t="s">
        <v>2453</v>
      </c>
      <c r="D291" s="7">
        <v>149</v>
      </c>
      <c r="E291" s="10">
        <v>21470.118999999999</v>
      </c>
      <c r="F291" s="7">
        <v>1</v>
      </c>
      <c r="G291" s="7">
        <v>0.98299999999999998</v>
      </c>
      <c r="H291" s="6" t="s">
        <v>2454</v>
      </c>
      <c r="I291" s="6" t="s">
        <v>2455</v>
      </c>
      <c r="J291" s="7">
        <v>21</v>
      </c>
      <c r="K291" s="7" t="s">
        <v>16</v>
      </c>
      <c r="L291" s="6" t="s">
        <v>2456</v>
      </c>
      <c r="M291" s="6">
        <v>19337.98</v>
      </c>
      <c r="N291" s="6" t="s">
        <v>2457</v>
      </c>
      <c r="O291" s="6" t="s">
        <v>2458</v>
      </c>
      <c r="P291" s="7">
        <v>21</v>
      </c>
      <c r="Q291" s="7" t="s">
        <v>20</v>
      </c>
      <c r="R291" s="6" t="s">
        <v>2459</v>
      </c>
      <c r="S291" s="7">
        <v>0.37</v>
      </c>
    </row>
    <row r="292" spans="1:19" ht="14.25" x14ac:dyDescent="0.15">
      <c r="A292" s="6" t="s">
        <v>2460</v>
      </c>
      <c r="B292" s="6" t="s">
        <v>2461</v>
      </c>
      <c r="C292" s="6" t="s">
        <v>2462</v>
      </c>
      <c r="D292" s="7">
        <v>138</v>
      </c>
      <c r="E292" s="10">
        <v>6049.223</v>
      </c>
      <c r="F292" s="7">
        <v>1</v>
      </c>
      <c r="G292" s="7">
        <v>1</v>
      </c>
      <c r="H292" s="6" t="s">
        <v>2463</v>
      </c>
      <c r="I292" s="6" t="s">
        <v>2464</v>
      </c>
      <c r="J292" s="7">
        <v>20</v>
      </c>
      <c r="K292" s="7" t="s">
        <v>16</v>
      </c>
      <c r="L292" s="6" t="s">
        <v>2465</v>
      </c>
      <c r="M292" s="6">
        <v>3089.05</v>
      </c>
      <c r="N292" s="6" t="s">
        <v>2466</v>
      </c>
      <c r="O292" s="6" t="s">
        <v>2467</v>
      </c>
      <c r="P292" s="7">
        <v>20</v>
      </c>
      <c r="Q292" s="7" t="s">
        <v>20</v>
      </c>
      <c r="R292" s="6" t="s">
        <v>2468</v>
      </c>
      <c r="S292" s="7">
        <v>0</v>
      </c>
    </row>
    <row r="293" spans="1:19" ht="14.25" x14ac:dyDescent="0.15">
      <c r="A293" s="6" t="s">
        <v>2469</v>
      </c>
      <c r="B293" s="6" t="s">
        <v>2470</v>
      </c>
      <c r="C293" s="6" t="s">
        <v>2471</v>
      </c>
      <c r="D293" s="7">
        <v>206</v>
      </c>
      <c r="E293" s="10">
        <v>71488.065000000002</v>
      </c>
      <c r="F293" s="7">
        <v>1</v>
      </c>
      <c r="G293" s="7">
        <v>1</v>
      </c>
      <c r="H293" s="6" t="s">
        <v>2472</v>
      </c>
      <c r="I293" s="6" t="s">
        <v>2422</v>
      </c>
      <c r="J293" s="7">
        <v>21</v>
      </c>
      <c r="K293" s="7" t="s">
        <v>16</v>
      </c>
      <c r="L293" s="6" t="s">
        <v>2473</v>
      </c>
      <c r="M293" s="6">
        <v>61695.519999999997</v>
      </c>
      <c r="N293" s="6" t="s">
        <v>2474</v>
      </c>
      <c r="O293" s="6" t="s">
        <v>2475</v>
      </c>
      <c r="P293" s="7">
        <v>21</v>
      </c>
      <c r="Q293" s="7" t="s">
        <v>20</v>
      </c>
      <c r="R293" s="6" t="s">
        <v>2476</v>
      </c>
      <c r="S293" s="7">
        <v>358.69</v>
      </c>
    </row>
    <row r="294" spans="1:19" ht="14.25" x14ac:dyDescent="0.15">
      <c r="A294" s="6" t="s">
        <v>2477</v>
      </c>
      <c r="B294" s="6" t="s">
        <v>2478</v>
      </c>
      <c r="C294" s="6" t="s">
        <v>2479</v>
      </c>
      <c r="D294" s="7">
        <v>219</v>
      </c>
      <c r="E294" s="10">
        <v>4860.53</v>
      </c>
      <c r="F294" s="7">
        <v>1</v>
      </c>
      <c r="G294" s="7">
        <v>1</v>
      </c>
      <c r="H294" s="6" t="s">
        <v>2480</v>
      </c>
      <c r="I294" s="6" t="s">
        <v>2481</v>
      </c>
      <c r="J294" s="7">
        <v>21</v>
      </c>
      <c r="K294" s="7" t="s">
        <v>16</v>
      </c>
      <c r="L294" s="6" t="s">
        <v>2482</v>
      </c>
      <c r="M294" s="6">
        <v>0</v>
      </c>
      <c r="N294" s="6" t="s">
        <v>2483</v>
      </c>
      <c r="O294" s="6" t="s">
        <v>2441</v>
      </c>
      <c r="P294" s="7">
        <v>21</v>
      </c>
      <c r="Q294" s="7" t="s">
        <v>20</v>
      </c>
      <c r="R294" s="6" t="s">
        <v>2484</v>
      </c>
      <c r="S294" s="7">
        <v>1630.3</v>
      </c>
    </row>
    <row r="295" spans="1:19" ht="14.25" x14ac:dyDescent="0.15">
      <c r="A295" s="6" t="s">
        <v>2485</v>
      </c>
      <c r="B295" s="6" t="s">
        <v>2486</v>
      </c>
      <c r="C295" s="6" t="s">
        <v>2487</v>
      </c>
      <c r="D295" s="7">
        <v>180</v>
      </c>
      <c r="E295" s="10">
        <v>3283362.8250000002</v>
      </c>
      <c r="F295" s="7">
        <v>1</v>
      </c>
      <c r="G295" s="7">
        <v>1</v>
      </c>
      <c r="H295" s="6" t="s">
        <v>2488</v>
      </c>
      <c r="I295" s="6" t="s">
        <v>2489</v>
      </c>
      <c r="J295" s="7">
        <v>21</v>
      </c>
      <c r="K295" s="7" t="s">
        <v>20</v>
      </c>
      <c r="L295" s="6" t="s">
        <v>2490</v>
      </c>
      <c r="M295" s="6">
        <v>2961896.08</v>
      </c>
      <c r="N295" s="6" t="s">
        <v>2491</v>
      </c>
      <c r="O295" s="6" t="s">
        <v>2492</v>
      </c>
      <c r="P295" s="7">
        <v>21</v>
      </c>
      <c r="Q295" s="7" t="s">
        <v>16</v>
      </c>
      <c r="R295" s="6" t="s">
        <v>2493</v>
      </c>
      <c r="S295" s="7">
        <v>10310</v>
      </c>
    </row>
    <row r="296" spans="1:19" ht="14.25" x14ac:dyDescent="0.15">
      <c r="A296" s="6" t="s">
        <v>2494</v>
      </c>
      <c r="B296" s="6" t="s">
        <v>2495</v>
      </c>
      <c r="C296" s="6" t="s">
        <v>2496</v>
      </c>
      <c r="D296" s="7">
        <v>152</v>
      </c>
      <c r="E296" s="10">
        <v>3272334.0350000001</v>
      </c>
      <c r="F296" s="7">
        <v>1</v>
      </c>
      <c r="G296" s="7">
        <v>1</v>
      </c>
      <c r="H296" s="6" t="s">
        <v>2497</v>
      </c>
      <c r="I296" s="6" t="s">
        <v>2489</v>
      </c>
      <c r="J296" s="7">
        <v>21</v>
      </c>
      <c r="K296" s="7" t="s">
        <v>20</v>
      </c>
      <c r="L296" s="6" t="s">
        <v>2498</v>
      </c>
      <c r="M296" s="6">
        <v>2961896.08</v>
      </c>
      <c r="N296" s="6" t="s">
        <v>2499</v>
      </c>
      <c r="O296" s="6" t="s">
        <v>2500</v>
      </c>
      <c r="P296" s="7">
        <v>21</v>
      </c>
      <c r="Q296" s="7" t="s">
        <v>16</v>
      </c>
      <c r="R296" s="6" t="s">
        <v>2501</v>
      </c>
      <c r="S296" s="7">
        <v>274.22000000000003</v>
      </c>
    </row>
    <row r="297" spans="1:19" ht="14.25" x14ac:dyDescent="0.15">
      <c r="A297" s="6" t="s">
        <v>2502</v>
      </c>
      <c r="B297" s="6" t="s">
        <v>2503</v>
      </c>
      <c r="C297" s="6" t="s">
        <v>2504</v>
      </c>
      <c r="D297" s="7">
        <v>281</v>
      </c>
      <c r="E297" s="10">
        <v>128032.45600000001</v>
      </c>
      <c r="F297" s="7">
        <v>1</v>
      </c>
      <c r="G297" s="7">
        <v>0.996</v>
      </c>
      <c r="H297" s="6" t="s">
        <v>2505</v>
      </c>
      <c r="I297" s="6" t="s">
        <v>2506</v>
      </c>
      <c r="J297" s="7">
        <v>21</v>
      </c>
      <c r="K297" s="7" t="s">
        <v>16</v>
      </c>
      <c r="L297" s="6" t="s">
        <v>2507</v>
      </c>
      <c r="M297" s="6">
        <v>104300.95</v>
      </c>
      <c r="N297" s="6" t="s">
        <v>2508</v>
      </c>
      <c r="O297" s="6" t="s">
        <v>2509</v>
      </c>
      <c r="P297" s="7">
        <v>21</v>
      </c>
      <c r="Q297" s="7" t="s">
        <v>20</v>
      </c>
      <c r="R297" s="6" t="s">
        <v>2510</v>
      </c>
      <c r="S297" s="7">
        <v>497.32</v>
      </c>
    </row>
    <row r="298" spans="1:19" ht="14.25" x14ac:dyDescent="0.15">
      <c r="A298" s="6" t="s">
        <v>2511</v>
      </c>
      <c r="B298" s="6" t="s">
        <v>2512</v>
      </c>
      <c r="C298" s="6" t="s">
        <v>2513</v>
      </c>
      <c r="D298" s="7">
        <v>234</v>
      </c>
      <c r="E298" s="10">
        <v>3259344.95</v>
      </c>
      <c r="F298" s="7">
        <v>1</v>
      </c>
      <c r="G298" s="7">
        <v>1</v>
      </c>
      <c r="H298" s="6" t="s">
        <v>2514</v>
      </c>
      <c r="I298" s="6" t="s">
        <v>2489</v>
      </c>
      <c r="J298" s="7">
        <v>21</v>
      </c>
      <c r="K298" s="7" t="s">
        <v>20</v>
      </c>
      <c r="L298" s="6" t="s">
        <v>2515</v>
      </c>
      <c r="M298" s="6">
        <v>2961896.08</v>
      </c>
      <c r="N298" s="6" t="s">
        <v>2516</v>
      </c>
      <c r="O298" s="6" t="s">
        <v>2517</v>
      </c>
      <c r="P298" s="7">
        <v>21</v>
      </c>
      <c r="Q298" s="7" t="s">
        <v>16</v>
      </c>
      <c r="R298" s="6" t="s">
        <v>2518</v>
      </c>
      <c r="S298" s="7">
        <v>1958.91</v>
      </c>
    </row>
    <row r="299" spans="1:19" ht="14.25" x14ac:dyDescent="0.15">
      <c r="A299" s="6" t="s">
        <v>2519</v>
      </c>
      <c r="B299" s="6" t="s">
        <v>2520</v>
      </c>
      <c r="C299" s="6" t="s">
        <v>2487</v>
      </c>
      <c r="D299" s="7">
        <v>180</v>
      </c>
      <c r="E299" s="10">
        <v>3283362.8250000002</v>
      </c>
      <c r="F299" s="7">
        <v>1</v>
      </c>
      <c r="G299" s="7">
        <v>1</v>
      </c>
      <c r="H299" s="6" t="s">
        <v>2521</v>
      </c>
      <c r="I299" s="6" t="s">
        <v>2489</v>
      </c>
      <c r="J299" s="7">
        <v>21</v>
      </c>
      <c r="K299" s="7" t="s">
        <v>20</v>
      </c>
      <c r="L299" s="6" t="s">
        <v>2522</v>
      </c>
      <c r="M299" s="6">
        <v>2961896.08</v>
      </c>
      <c r="N299" s="6" t="s">
        <v>2523</v>
      </c>
      <c r="O299" s="6" t="s">
        <v>2492</v>
      </c>
      <c r="P299" s="7">
        <v>21</v>
      </c>
      <c r="Q299" s="7" t="s">
        <v>16</v>
      </c>
      <c r="R299" s="6" t="s">
        <v>2524</v>
      </c>
      <c r="S299" s="7">
        <v>10310</v>
      </c>
    </row>
    <row r="300" spans="1:19" ht="14.25" x14ac:dyDescent="0.15">
      <c r="A300" s="6" t="s">
        <v>2525</v>
      </c>
      <c r="B300" s="6" t="s">
        <v>2526</v>
      </c>
      <c r="C300" s="6" t="s">
        <v>2527</v>
      </c>
      <c r="D300" s="7">
        <v>154</v>
      </c>
      <c r="E300" s="10">
        <v>3283362.8250000002</v>
      </c>
      <c r="F300" s="7">
        <v>1</v>
      </c>
      <c r="G300" s="7">
        <v>1</v>
      </c>
      <c r="H300" s="6" t="s">
        <v>2528</v>
      </c>
      <c r="I300" s="6" t="s">
        <v>2489</v>
      </c>
      <c r="J300" s="7">
        <v>21</v>
      </c>
      <c r="K300" s="7" t="s">
        <v>20</v>
      </c>
      <c r="L300" s="6" t="s">
        <v>2529</v>
      </c>
      <c r="M300" s="6">
        <v>2961896.08</v>
      </c>
      <c r="N300" s="6" t="s">
        <v>2530</v>
      </c>
      <c r="O300" s="6" t="s">
        <v>2492</v>
      </c>
      <c r="P300" s="7">
        <v>21</v>
      </c>
      <c r="Q300" s="7" t="s">
        <v>16</v>
      </c>
      <c r="R300" s="6" t="s">
        <v>2531</v>
      </c>
      <c r="S300" s="7">
        <v>10310</v>
      </c>
    </row>
    <row r="301" spans="1:19" ht="14.25" x14ac:dyDescent="0.15">
      <c r="A301" s="6" t="s">
        <v>2532</v>
      </c>
      <c r="B301" s="6" t="s">
        <v>2533</v>
      </c>
      <c r="C301" s="6" t="s">
        <v>2534</v>
      </c>
      <c r="D301" s="7">
        <v>119</v>
      </c>
      <c r="E301" s="10">
        <v>3285668.3139999998</v>
      </c>
      <c r="F301" s="7">
        <v>1</v>
      </c>
      <c r="G301" s="7">
        <v>1</v>
      </c>
      <c r="H301" s="6" t="s">
        <v>2535</v>
      </c>
      <c r="I301" s="6" t="s">
        <v>2489</v>
      </c>
      <c r="J301" s="7">
        <v>21</v>
      </c>
      <c r="K301" s="7" t="s">
        <v>20</v>
      </c>
      <c r="L301" s="6" t="s">
        <v>2536</v>
      </c>
      <c r="M301" s="6">
        <v>2961896.08</v>
      </c>
      <c r="N301" s="6" t="s">
        <v>2537</v>
      </c>
      <c r="O301" s="6" t="s">
        <v>2538</v>
      </c>
      <c r="P301" s="7">
        <v>21</v>
      </c>
      <c r="Q301" s="7" t="s">
        <v>16</v>
      </c>
      <c r="R301" s="6" t="s">
        <v>2539</v>
      </c>
      <c r="S301" s="7">
        <v>8419.41</v>
      </c>
    </row>
    <row r="302" spans="1:19" ht="14.25" x14ac:dyDescent="0.15">
      <c r="A302" s="6" t="s">
        <v>2540</v>
      </c>
      <c r="B302" s="6" t="s">
        <v>2541</v>
      </c>
      <c r="C302" s="6" t="s">
        <v>2542</v>
      </c>
      <c r="D302" s="7">
        <v>142</v>
      </c>
      <c r="E302" s="10">
        <v>3283362.8250000002</v>
      </c>
      <c r="F302" s="7">
        <v>1</v>
      </c>
      <c r="G302" s="7">
        <v>1</v>
      </c>
      <c r="H302" s="6" t="s">
        <v>2543</v>
      </c>
      <c r="I302" s="6" t="s">
        <v>2489</v>
      </c>
      <c r="J302" s="7">
        <v>21</v>
      </c>
      <c r="K302" s="7" t="s">
        <v>20</v>
      </c>
      <c r="L302" s="6" t="s">
        <v>2544</v>
      </c>
      <c r="M302" s="6">
        <v>2961896.08</v>
      </c>
      <c r="N302" s="6" t="s">
        <v>2545</v>
      </c>
      <c r="O302" s="6" t="s">
        <v>2492</v>
      </c>
      <c r="P302" s="7">
        <v>21</v>
      </c>
      <c r="Q302" s="7" t="s">
        <v>16</v>
      </c>
      <c r="R302" s="6" t="s">
        <v>2546</v>
      </c>
      <c r="S302" s="7">
        <v>10310</v>
      </c>
    </row>
    <row r="303" spans="1:19" ht="14.25" x14ac:dyDescent="0.15">
      <c r="A303" s="6" t="s">
        <v>2547</v>
      </c>
      <c r="B303" s="6" t="s">
        <v>2548</v>
      </c>
      <c r="C303" s="6" t="s">
        <v>2549</v>
      </c>
      <c r="D303" s="7">
        <v>114</v>
      </c>
      <c r="E303" s="10">
        <v>3285668.3139999998</v>
      </c>
      <c r="F303" s="7">
        <v>1</v>
      </c>
      <c r="G303" s="7">
        <v>1</v>
      </c>
      <c r="H303" s="6" t="s">
        <v>2550</v>
      </c>
      <c r="I303" s="6" t="s">
        <v>2489</v>
      </c>
      <c r="J303" s="7">
        <v>21</v>
      </c>
      <c r="K303" s="7" t="s">
        <v>20</v>
      </c>
      <c r="L303" s="6" t="s">
        <v>2551</v>
      </c>
      <c r="M303" s="6">
        <v>2961896.08</v>
      </c>
      <c r="N303" s="6" t="s">
        <v>2552</v>
      </c>
      <c r="O303" s="6" t="s">
        <v>2538</v>
      </c>
      <c r="P303" s="7">
        <v>21</v>
      </c>
      <c r="Q303" s="7" t="s">
        <v>16</v>
      </c>
      <c r="R303" s="6" t="s">
        <v>2553</v>
      </c>
      <c r="S303" s="7">
        <v>8419.41</v>
      </c>
    </row>
    <row r="304" spans="1:19" ht="14.25" x14ac:dyDescent="0.15">
      <c r="A304" s="6" t="s">
        <v>2554</v>
      </c>
      <c r="B304" s="6" t="s">
        <v>2555</v>
      </c>
      <c r="C304" s="6" t="s">
        <v>2556</v>
      </c>
      <c r="D304" s="7">
        <v>108</v>
      </c>
      <c r="E304" s="10">
        <v>3498319.1669999999</v>
      </c>
      <c r="F304" s="7">
        <v>1</v>
      </c>
      <c r="G304" s="7">
        <v>1</v>
      </c>
      <c r="H304" s="6" t="s">
        <v>2557</v>
      </c>
      <c r="I304" s="6" t="s">
        <v>2489</v>
      </c>
      <c r="J304" s="7">
        <v>21</v>
      </c>
      <c r="K304" s="7" t="s">
        <v>20</v>
      </c>
      <c r="L304" s="6" t="s">
        <v>2558</v>
      </c>
      <c r="M304" s="6">
        <v>2961896.08</v>
      </c>
      <c r="N304" s="6" t="s">
        <v>2559</v>
      </c>
      <c r="O304" s="6" t="s">
        <v>2560</v>
      </c>
      <c r="P304" s="7">
        <v>21</v>
      </c>
      <c r="Q304" s="7" t="s">
        <v>16</v>
      </c>
      <c r="R304" s="6" t="s">
        <v>2561</v>
      </c>
      <c r="S304" s="7">
        <v>0</v>
      </c>
    </row>
    <row r="305" spans="1:19" ht="14.25" x14ac:dyDescent="0.15">
      <c r="A305" s="6" t="s">
        <v>2562</v>
      </c>
      <c r="B305" s="6" t="s">
        <v>2563</v>
      </c>
      <c r="C305" s="6" t="s">
        <v>2564</v>
      </c>
      <c r="D305" s="7">
        <v>168</v>
      </c>
      <c r="E305" s="10">
        <v>3482351.0049999999</v>
      </c>
      <c r="F305" s="7">
        <v>1</v>
      </c>
      <c r="G305" s="7">
        <v>1</v>
      </c>
      <c r="H305" s="6" t="s">
        <v>2565</v>
      </c>
      <c r="I305" s="6" t="s">
        <v>2489</v>
      </c>
      <c r="J305" s="7">
        <v>21</v>
      </c>
      <c r="K305" s="7" t="s">
        <v>20</v>
      </c>
      <c r="L305" s="6" t="s">
        <v>2566</v>
      </c>
      <c r="M305" s="6">
        <v>2961896.08</v>
      </c>
      <c r="N305" s="6" t="s">
        <v>2567</v>
      </c>
      <c r="O305" s="6" t="s">
        <v>2568</v>
      </c>
      <c r="P305" s="7">
        <v>21</v>
      </c>
      <c r="Q305" s="7" t="s">
        <v>16</v>
      </c>
      <c r="R305" s="6" t="s">
        <v>2569</v>
      </c>
      <c r="S305" s="7">
        <v>1148.8699999999999</v>
      </c>
    </row>
    <row r="306" spans="1:19" ht="14.25" x14ac:dyDescent="0.15">
      <c r="A306" s="6" t="s">
        <v>2570</v>
      </c>
      <c r="B306" s="6" t="s">
        <v>2571</v>
      </c>
      <c r="C306" s="6" t="s">
        <v>2572</v>
      </c>
      <c r="D306" s="7">
        <v>128</v>
      </c>
      <c r="E306" s="10">
        <v>3483508.6549999998</v>
      </c>
      <c r="F306" s="7">
        <v>1</v>
      </c>
      <c r="G306" s="7">
        <v>1</v>
      </c>
      <c r="H306" s="6" t="s">
        <v>2573</v>
      </c>
      <c r="I306" s="6" t="s">
        <v>2489</v>
      </c>
      <c r="J306" s="7">
        <v>21</v>
      </c>
      <c r="K306" s="7" t="s">
        <v>20</v>
      </c>
      <c r="L306" s="6" t="s">
        <v>2574</v>
      </c>
      <c r="M306" s="6">
        <v>2961896.08</v>
      </c>
      <c r="N306" s="6" t="s">
        <v>2575</v>
      </c>
      <c r="O306" s="6" t="s">
        <v>2560</v>
      </c>
      <c r="P306" s="7">
        <v>21</v>
      </c>
      <c r="Q306" s="7" t="s">
        <v>16</v>
      </c>
      <c r="R306" s="6" t="s">
        <v>2576</v>
      </c>
      <c r="S306" s="7">
        <v>0</v>
      </c>
    </row>
    <row r="307" spans="1:19" ht="14.25" x14ac:dyDescent="0.15">
      <c r="A307" s="6" t="s">
        <v>2577</v>
      </c>
      <c r="B307" s="6" t="s">
        <v>2578</v>
      </c>
      <c r="C307" s="6" t="s">
        <v>2579</v>
      </c>
      <c r="D307" s="7">
        <v>133</v>
      </c>
      <c r="E307" s="10">
        <v>3251083.7110000001</v>
      </c>
      <c r="F307" s="7">
        <v>1</v>
      </c>
      <c r="G307" s="7">
        <v>1</v>
      </c>
      <c r="H307" s="6" t="s">
        <v>2580</v>
      </c>
      <c r="I307" s="6" t="s">
        <v>2489</v>
      </c>
      <c r="J307" s="7">
        <v>21</v>
      </c>
      <c r="K307" s="7" t="s">
        <v>20</v>
      </c>
      <c r="L307" s="6" t="s">
        <v>2581</v>
      </c>
      <c r="M307" s="6">
        <v>2961896.08</v>
      </c>
      <c r="N307" s="6" t="s">
        <v>2582</v>
      </c>
      <c r="O307" s="6" t="s">
        <v>2583</v>
      </c>
      <c r="P307" s="7">
        <v>21</v>
      </c>
      <c r="Q307" s="7" t="s">
        <v>16</v>
      </c>
      <c r="R307" s="6" t="s">
        <v>2584</v>
      </c>
      <c r="S307" s="7">
        <v>127.48</v>
      </c>
    </row>
    <row r="308" spans="1:19" ht="14.25" x14ac:dyDescent="0.15">
      <c r="A308" s="6" t="s">
        <v>2585</v>
      </c>
      <c r="B308" s="6" t="s">
        <v>2586</v>
      </c>
      <c r="C308" s="6" t="s">
        <v>2587</v>
      </c>
      <c r="D308" s="7">
        <v>147</v>
      </c>
      <c r="E308" s="10">
        <v>184363.77900000001</v>
      </c>
      <c r="F308" s="7">
        <v>1</v>
      </c>
      <c r="G308" s="7">
        <v>1</v>
      </c>
      <c r="H308" s="6" t="s">
        <v>2588</v>
      </c>
      <c r="I308" s="6" t="s">
        <v>2589</v>
      </c>
      <c r="J308" s="7">
        <v>21</v>
      </c>
      <c r="K308" s="7" t="s">
        <v>20</v>
      </c>
      <c r="L308" s="6" t="s">
        <v>2590</v>
      </c>
      <c r="M308" s="6">
        <v>103467.86</v>
      </c>
      <c r="N308" s="6" t="s">
        <v>2591</v>
      </c>
      <c r="O308" s="6" t="s">
        <v>2592</v>
      </c>
      <c r="P308" s="7">
        <v>22</v>
      </c>
      <c r="Q308" s="7" t="s">
        <v>16</v>
      </c>
      <c r="R308" s="6" t="s">
        <v>2593</v>
      </c>
      <c r="S308" s="7">
        <v>435.69</v>
      </c>
    </row>
    <row r="309" spans="1:19" ht="14.25" x14ac:dyDescent="0.15">
      <c r="A309" s="6" t="s">
        <v>2594</v>
      </c>
      <c r="B309" s="6" t="s">
        <v>2595</v>
      </c>
      <c r="C309" s="6" t="s">
        <v>2596</v>
      </c>
      <c r="D309" s="7">
        <v>166</v>
      </c>
      <c r="E309" s="10">
        <v>183627.103</v>
      </c>
      <c r="F309" s="7">
        <v>1</v>
      </c>
      <c r="G309" s="7">
        <v>1</v>
      </c>
      <c r="H309" s="6" t="s">
        <v>2597</v>
      </c>
      <c r="I309" s="6" t="s">
        <v>2589</v>
      </c>
      <c r="J309" s="7">
        <v>21</v>
      </c>
      <c r="K309" s="7" t="s">
        <v>20</v>
      </c>
      <c r="L309" s="6" t="s">
        <v>2598</v>
      </c>
      <c r="M309" s="6">
        <v>103467.86</v>
      </c>
      <c r="N309" s="6" t="s">
        <v>2599</v>
      </c>
      <c r="O309" s="6" t="s">
        <v>2600</v>
      </c>
      <c r="P309" s="7">
        <v>21</v>
      </c>
      <c r="Q309" s="7" t="s">
        <v>16</v>
      </c>
      <c r="R309" s="6" t="s">
        <v>2601</v>
      </c>
      <c r="S309" s="7">
        <v>92.78</v>
      </c>
    </row>
    <row r="310" spans="1:19" ht="14.25" x14ac:dyDescent="0.15">
      <c r="A310" s="6" t="s">
        <v>2602</v>
      </c>
      <c r="B310" s="6" t="s">
        <v>2603</v>
      </c>
      <c r="C310" s="6" t="s">
        <v>2604</v>
      </c>
      <c r="D310" s="7">
        <v>133</v>
      </c>
      <c r="E310" s="10">
        <v>194830.92</v>
      </c>
      <c r="F310" s="7">
        <v>1</v>
      </c>
      <c r="G310" s="7">
        <v>1</v>
      </c>
      <c r="H310" s="6" t="s">
        <v>2605</v>
      </c>
      <c r="I310" s="6" t="s">
        <v>2506</v>
      </c>
      <c r="J310" s="7">
        <v>21</v>
      </c>
      <c r="K310" s="7" t="s">
        <v>20</v>
      </c>
      <c r="L310" s="6" t="s">
        <v>2606</v>
      </c>
      <c r="M310" s="6">
        <v>104300.95</v>
      </c>
      <c r="N310" s="6" t="s">
        <v>2607</v>
      </c>
      <c r="O310" s="6" t="s">
        <v>2608</v>
      </c>
      <c r="P310" s="7">
        <v>21</v>
      </c>
      <c r="Q310" s="7" t="s">
        <v>16</v>
      </c>
      <c r="R310" s="6" t="s">
        <v>2609</v>
      </c>
      <c r="S310" s="7">
        <v>0</v>
      </c>
    </row>
    <row r="311" spans="1:19" ht="14.25" x14ac:dyDescent="0.15">
      <c r="A311" s="6" t="s">
        <v>2610</v>
      </c>
      <c r="B311" s="6" t="s">
        <v>2611</v>
      </c>
      <c r="C311" s="6" t="s">
        <v>2612</v>
      </c>
      <c r="D311" s="7">
        <v>156</v>
      </c>
      <c r="E311" s="10">
        <v>3135769.7510000002</v>
      </c>
      <c r="F311" s="7">
        <v>1</v>
      </c>
      <c r="G311" s="7">
        <v>1</v>
      </c>
      <c r="H311" s="6" t="s">
        <v>2613</v>
      </c>
      <c r="I311" s="6" t="s">
        <v>2506</v>
      </c>
      <c r="J311" s="7">
        <v>21</v>
      </c>
      <c r="K311" s="7" t="s">
        <v>20</v>
      </c>
      <c r="L311" s="6" t="s">
        <v>2614</v>
      </c>
      <c r="M311" s="6">
        <v>104300.95</v>
      </c>
      <c r="N311" s="6" t="s">
        <v>2615</v>
      </c>
      <c r="O311" s="6" t="s">
        <v>2616</v>
      </c>
      <c r="P311" s="7">
        <v>21</v>
      </c>
      <c r="Q311" s="7" t="s">
        <v>16</v>
      </c>
      <c r="R311" s="6" t="s">
        <v>2617</v>
      </c>
      <c r="S311" s="7">
        <v>1308.73</v>
      </c>
    </row>
    <row r="312" spans="1:19" ht="14.25" x14ac:dyDescent="0.15">
      <c r="A312" s="6" t="s">
        <v>2618</v>
      </c>
      <c r="B312" s="6" t="s">
        <v>2619</v>
      </c>
      <c r="C312" s="6" t="s">
        <v>2620</v>
      </c>
      <c r="D312" s="7">
        <v>96</v>
      </c>
      <c r="E312" s="10">
        <v>283936.37900000002</v>
      </c>
      <c r="F312" s="7">
        <v>1</v>
      </c>
      <c r="G312" s="7">
        <v>1</v>
      </c>
      <c r="H312" s="6" t="s">
        <v>2621</v>
      </c>
      <c r="I312" s="6" t="s">
        <v>2589</v>
      </c>
      <c r="J312" s="7">
        <v>21</v>
      </c>
      <c r="K312" s="7" t="s">
        <v>20</v>
      </c>
      <c r="L312" s="6" t="s">
        <v>2622</v>
      </c>
      <c r="M312" s="6">
        <v>103467.86</v>
      </c>
      <c r="N312" s="6" t="s">
        <v>2623</v>
      </c>
      <c r="O312" s="6" t="s">
        <v>2509</v>
      </c>
      <c r="P312" s="7">
        <v>21</v>
      </c>
      <c r="Q312" s="7" t="s">
        <v>16</v>
      </c>
      <c r="R312" s="6" t="s">
        <v>2510</v>
      </c>
      <c r="S312" s="7">
        <v>497.32</v>
      </c>
    </row>
    <row r="313" spans="1:19" ht="14.25" x14ac:dyDescent="0.15">
      <c r="A313" s="6" t="s">
        <v>2624</v>
      </c>
      <c r="B313" s="6" t="s">
        <v>2625</v>
      </c>
      <c r="C313" s="6" t="s">
        <v>2626</v>
      </c>
      <c r="D313" s="7">
        <v>194</v>
      </c>
      <c r="E313" s="10">
        <v>128486.77</v>
      </c>
      <c r="F313" s="7">
        <v>1</v>
      </c>
      <c r="G313" s="7">
        <v>1</v>
      </c>
      <c r="H313" s="6" t="s">
        <v>2627</v>
      </c>
      <c r="I313" s="6" t="s">
        <v>2628</v>
      </c>
      <c r="J313" s="7">
        <v>21</v>
      </c>
      <c r="K313" s="7" t="s">
        <v>16</v>
      </c>
      <c r="L313" s="6" t="s">
        <v>2629</v>
      </c>
      <c r="M313" s="6">
        <v>99232.22</v>
      </c>
      <c r="N313" s="6" t="s">
        <v>2630</v>
      </c>
      <c r="O313" s="6" t="s">
        <v>2631</v>
      </c>
      <c r="P313" s="7">
        <v>22</v>
      </c>
      <c r="Q313" s="7" t="s">
        <v>20</v>
      </c>
      <c r="R313" s="6" t="s">
        <v>2632</v>
      </c>
      <c r="S313" s="7">
        <v>536.07000000000005</v>
      </c>
    </row>
    <row r="314" spans="1:19" ht="14.25" x14ac:dyDescent="0.15">
      <c r="A314" s="6" t="s">
        <v>2633</v>
      </c>
      <c r="B314" s="6" t="s">
        <v>2634</v>
      </c>
      <c r="C314" s="6" t="s">
        <v>2635</v>
      </c>
      <c r="D314" s="7">
        <v>118</v>
      </c>
      <c r="E314" s="10">
        <v>317974.81300000002</v>
      </c>
      <c r="F314" s="7">
        <v>1</v>
      </c>
      <c r="G314" s="7">
        <v>0.997</v>
      </c>
      <c r="H314" s="6" t="s">
        <v>2636</v>
      </c>
      <c r="I314" s="6" t="s">
        <v>2637</v>
      </c>
      <c r="J314" s="7">
        <v>22</v>
      </c>
      <c r="K314" s="7" t="s">
        <v>16</v>
      </c>
      <c r="L314" s="6" t="s">
        <v>2638</v>
      </c>
      <c r="M314" s="6">
        <v>190321.64</v>
      </c>
      <c r="N314" s="6" t="s">
        <v>2639</v>
      </c>
      <c r="O314" s="6" t="s">
        <v>2640</v>
      </c>
      <c r="P314" s="7">
        <v>23</v>
      </c>
      <c r="Q314" s="7" t="s">
        <v>20</v>
      </c>
      <c r="R314" s="6" t="s">
        <v>2641</v>
      </c>
      <c r="S314" s="7">
        <v>0</v>
      </c>
    </row>
    <row r="315" spans="1:19" ht="14.25" x14ac:dyDescent="0.15">
      <c r="A315" s="6" t="s">
        <v>2642</v>
      </c>
      <c r="B315" s="6" t="s">
        <v>2643</v>
      </c>
      <c r="C315" s="6" t="s">
        <v>2644</v>
      </c>
      <c r="D315" s="7">
        <v>113</v>
      </c>
      <c r="E315" s="10">
        <v>316863.53499999997</v>
      </c>
      <c r="F315" s="7">
        <v>1</v>
      </c>
      <c r="G315" s="7">
        <v>0.997</v>
      </c>
      <c r="H315" s="6" t="s">
        <v>2645</v>
      </c>
      <c r="I315" s="6" t="s">
        <v>2637</v>
      </c>
      <c r="J315" s="7">
        <v>22</v>
      </c>
      <c r="K315" s="7" t="s">
        <v>16</v>
      </c>
      <c r="L315" s="6" t="s">
        <v>2646</v>
      </c>
      <c r="M315" s="6">
        <v>190321.64</v>
      </c>
      <c r="N315" s="6" t="s">
        <v>2647</v>
      </c>
      <c r="O315" s="6" t="s">
        <v>2648</v>
      </c>
      <c r="P315" s="7">
        <v>23</v>
      </c>
      <c r="Q315" s="7" t="s">
        <v>20</v>
      </c>
      <c r="R315" s="6" t="s">
        <v>2649</v>
      </c>
      <c r="S315" s="7">
        <v>0</v>
      </c>
    </row>
    <row r="316" spans="1:19" ht="14.25" x14ac:dyDescent="0.15">
      <c r="A316" s="6" t="s">
        <v>2650</v>
      </c>
      <c r="B316" s="6" t="s">
        <v>2651</v>
      </c>
      <c r="C316" s="6" t="s">
        <v>2652</v>
      </c>
      <c r="D316" s="7">
        <v>239</v>
      </c>
      <c r="E316" s="10">
        <v>273903.38799999998</v>
      </c>
      <c r="F316" s="7">
        <v>1</v>
      </c>
      <c r="G316" s="7">
        <v>0.997</v>
      </c>
      <c r="H316" s="6" t="s">
        <v>2653</v>
      </c>
      <c r="I316" s="6" t="s">
        <v>2654</v>
      </c>
      <c r="J316" s="7">
        <v>22</v>
      </c>
      <c r="K316" s="7" t="s">
        <v>16</v>
      </c>
      <c r="L316" s="6" t="s">
        <v>2655</v>
      </c>
      <c r="M316" s="6">
        <v>109430.52</v>
      </c>
      <c r="N316" s="6" t="s">
        <v>2656</v>
      </c>
      <c r="O316" s="6" t="s">
        <v>2657</v>
      </c>
      <c r="P316" s="7">
        <v>21</v>
      </c>
      <c r="Q316" s="7" t="s">
        <v>20</v>
      </c>
      <c r="R316" s="6" t="s">
        <v>2658</v>
      </c>
      <c r="S316" s="7">
        <v>29902.59</v>
      </c>
    </row>
    <row r="317" spans="1:19" ht="14.25" x14ac:dyDescent="0.15">
      <c r="A317" s="6" t="s">
        <v>2659</v>
      </c>
      <c r="B317" s="6" t="s">
        <v>2660</v>
      </c>
      <c r="C317" s="6" t="s">
        <v>2661</v>
      </c>
      <c r="D317" s="7">
        <v>141</v>
      </c>
      <c r="E317" s="10">
        <v>285791.85800000001</v>
      </c>
      <c r="F317" s="7">
        <v>1</v>
      </c>
      <c r="G317" s="7">
        <v>0.997</v>
      </c>
      <c r="H317" s="6" t="s">
        <v>2662</v>
      </c>
      <c r="I317" s="6" t="s">
        <v>2654</v>
      </c>
      <c r="J317" s="7">
        <v>22</v>
      </c>
      <c r="K317" s="7" t="s">
        <v>16</v>
      </c>
      <c r="L317" s="6" t="s">
        <v>2663</v>
      </c>
      <c r="M317" s="6">
        <v>109430.52</v>
      </c>
      <c r="N317" s="6" t="s">
        <v>2664</v>
      </c>
      <c r="O317" s="6" t="s">
        <v>2665</v>
      </c>
      <c r="P317" s="7">
        <v>21</v>
      </c>
      <c r="Q317" s="7" t="s">
        <v>20</v>
      </c>
      <c r="R317" s="6" t="s">
        <v>2666</v>
      </c>
      <c r="S317" s="7">
        <v>41968.43</v>
      </c>
    </row>
    <row r="318" spans="1:19" ht="14.25" x14ac:dyDescent="0.15">
      <c r="A318" s="6" t="s">
        <v>2667</v>
      </c>
      <c r="B318" s="6" t="s">
        <v>2668</v>
      </c>
      <c r="C318" s="6" t="s">
        <v>2669</v>
      </c>
      <c r="D318" s="7">
        <v>127</v>
      </c>
      <c r="E318" s="10">
        <v>285791.85800000001</v>
      </c>
      <c r="F318" s="7">
        <v>1</v>
      </c>
      <c r="G318" s="7">
        <v>0.995</v>
      </c>
      <c r="H318" s="6" t="s">
        <v>2670</v>
      </c>
      <c r="I318" s="6" t="s">
        <v>2654</v>
      </c>
      <c r="J318" s="7">
        <v>22</v>
      </c>
      <c r="K318" s="7" t="s">
        <v>16</v>
      </c>
      <c r="L318" s="6" t="s">
        <v>2671</v>
      </c>
      <c r="M318" s="6">
        <v>109430.52</v>
      </c>
      <c r="N318" s="6" t="s">
        <v>2672</v>
      </c>
      <c r="O318" s="6" t="s">
        <v>2665</v>
      </c>
      <c r="P318" s="7">
        <v>21</v>
      </c>
      <c r="Q318" s="7" t="s">
        <v>20</v>
      </c>
      <c r="R318" s="6" t="s">
        <v>2673</v>
      </c>
      <c r="S318" s="7">
        <v>41968.43</v>
      </c>
    </row>
    <row r="319" spans="1:19" ht="14.25" x14ac:dyDescent="0.15">
      <c r="A319" s="6" t="s">
        <v>2674</v>
      </c>
      <c r="B319" s="6" t="s">
        <v>2675</v>
      </c>
      <c r="C319" s="6" t="s">
        <v>2676</v>
      </c>
      <c r="D319" s="7">
        <v>141</v>
      </c>
      <c r="E319" s="10">
        <v>320522.50099999999</v>
      </c>
      <c r="F319" s="7">
        <v>1</v>
      </c>
      <c r="G319" s="7">
        <v>0.997</v>
      </c>
      <c r="H319" s="6" t="s">
        <v>2677</v>
      </c>
      <c r="I319" s="6" t="s">
        <v>2637</v>
      </c>
      <c r="J319" s="7">
        <v>22</v>
      </c>
      <c r="K319" s="7" t="s">
        <v>16</v>
      </c>
      <c r="L319" s="6" t="s">
        <v>2678</v>
      </c>
      <c r="M319" s="6">
        <v>190321.64</v>
      </c>
      <c r="N319" s="6" t="s">
        <v>2679</v>
      </c>
      <c r="O319" s="6" t="s">
        <v>2680</v>
      </c>
      <c r="P319" s="7">
        <v>21</v>
      </c>
      <c r="Q319" s="7" t="s">
        <v>20</v>
      </c>
      <c r="R319" s="6" t="s">
        <v>2681</v>
      </c>
      <c r="S319" s="7">
        <v>2603.17</v>
      </c>
    </row>
    <row r="320" spans="1:19" ht="14.25" x14ac:dyDescent="0.15">
      <c r="A320" s="6" t="s">
        <v>2682</v>
      </c>
      <c r="B320" s="6" t="s">
        <v>2683</v>
      </c>
      <c r="C320" s="6" t="s">
        <v>2684</v>
      </c>
      <c r="D320" s="7">
        <v>103</v>
      </c>
      <c r="E320" s="10">
        <v>2839810.9509999999</v>
      </c>
      <c r="F320" s="7">
        <v>1</v>
      </c>
      <c r="G320" s="7">
        <v>0.999</v>
      </c>
      <c r="H320" s="6" t="s">
        <v>2685</v>
      </c>
      <c r="I320" s="6" t="s">
        <v>2686</v>
      </c>
      <c r="J320" s="7">
        <v>21</v>
      </c>
      <c r="K320" s="7" t="s">
        <v>16</v>
      </c>
      <c r="L320" s="6" t="s">
        <v>2687</v>
      </c>
      <c r="M320" s="6">
        <v>2401712.75</v>
      </c>
      <c r="N320" s="6" t="s">
        <v>2688</v>
      </c>
      <c r="O320" s="6" t="s">
        <v>2689</v>
      </c>
      <c r="P320" s="7">
        <v>21</v>
      </c>
      <c r="Q320" s="7" t="s">
        <v>20</v>
      </c>
      <c r="R320" s="6" t="s">
        <v>2690</v>
      </c>
      <c r="S320" s="7">
        <v>151119.87</v>
      </c>
    </row>
    <row r="321" spans="1:19" ht="14.25" x14ac:dyDescent="0.15">
      <c r="A321" s="6" t="s">
        <v>2691</v>
      </c>
      <c r="B321" s="6" t="s">
        <v>2692</v>
      </c>
      <c r="C321" s="6" t="s">
        <v>2693</v>
      </c>
      <c r="D321" s="7">
        <v>103</v>
      </c>
      <c r="E321" s="10">
        <v>2777561.8190000001</v>
      </c>
      <c r="F321" s="7">
        <v>1</v>
      </c>
      <c r="G321" s="7">
        <v>1</v>
      </c>
      <c r="H321" s="6" t="s">
        <v>2694</v>
      </c>
      <c r="I321" s="6" t="s">
        <v>2686</v>
      </c>
      <c r="J321" s="7">
        <v>21</v>
      </c>
      <c r="K321" s="7" t="s">
        <v>16</v>
      </c>
      <c r="L321" s="6" t="s">
        <v>2695</v>
      </c>
      <c r="M321" s="6">
        <v>2401712.75</v>
      </c>
      <c r="N321" s="6" t="s">
        <v>2696</v>
      </c>
      <c r="O321" s="6" t="s">
        <v>2697</v>
      </c>
      <c r="P321" s="7">
        <v>21</v>
      </c>
      <c r="Q321" s="7" t="s">
        <v>20</v>
      </c>
      <c r="R321" s="6" t="s">
        <v>2698</v>
      </c>
      <c r="S321" s="7">
        <v>95260.73</v>
      </c>
    </row>
    <row r="322" spans="1:19" ht="14.25" x14ac:dyDescent="0.15">
      <c r="A322" s="6" t="s">
        <v>2699</v>
      </c>
      <c r="B322" s="6" t="s">
        <v>2700</v>
      </c>
      <c r="C322" s="6" t="s">
        <v>2701</v>
      </c>
      <c r="D322" s="7">
        <v>158</v>
      </c>
      <c r="E322" s="10">
        <v>4057.2240000000002</v>
      </c>
      <c r="F322" s="7">
        <v>1</v>
      </c>
      <c r="G322" s="7">
        <v>0.999</v>
      </c>
      <c r="H322" s="6" t="s">
        <v>2702</v>
      </c>
      <c r="I322" s="6" t="s">
        <v>2703</v>
      </c>
      <c r="J322" s="7">
        <v>21</v>
      </c>
      <c r="K322" s="7" t="s">
        <v>16</v>
      </c>
      <c r="L322" s="6" t="s">
        <v>2704</v>
      </c>
      <c r="M322" s="6">
        <v>1421.83</v>
      </c>
      <c r="N322" s="6" t="s">
        <v>2705</v>
      </c>
      <c r="O322" s="6" t="s">
        <v>2706</v>
      </c>
      <c r="P322" s="7">
        <v>20</v>
      </c>
      <c r="Q322" s="7" t="s">
        <v>20</v>
      </c>
      <c r="R322" s="6" t="s">
        <v>2707</v>
      </c>
      <c r="S322" s="7">
        <v>500.13</v>
      </c>
    </row>
    <row r="323" spans="1:19" ht="14.25" x14ac:dyDescent="0.15">
      <c r="A323" s="6" t="s">
        <v>2708</v>
      </c>
      <c r="B323" s="6" t="s">
        <v>2709</v>
      </c>
      <c r="C323" s="6" t="s">
        <v>2710</v>
      </c>
      <c r="D323" s="7">
        <v>177</v>
      </c>
      <c r="E323" s="10">
        <v>9450.1890000000003</v>
      </c>
      <c r="F323" s="7">
        <v>1</v>
      </c>
      <c r="G323" s="7">
        <v>0.91700000000000004</v>
      </c>
      <c r="H323" s="6" t="s">
        <v>2711</v>
      </c>
      <c r="I323" s="6" t="s">
        <v>2712</v>
      </c>
      <c r="J323" s="7">
        <v>21</v>
      </c>
      <c r="K323" s="7" t="s">
        <v>16</v>
      </c>
      <c r="L323" s="6" t="s">
        <v>2713</v>
      </c>
      <c r="M323" s="6">
        <v>1737.4</v>
      </c>
      <c r="N323" s="6" t="s">
        <v>2714</v>
      </c>
      <c r="O323" s="6" t="s">
        <v>2715</v>
      </c>
      <c r="P323" s="7">
        <v>19</v>
      </c>
      <c r="Q323" s="7" t="s">
        <v>20</v>
      </c>
      <c r="R323" s="6" t="s">
        <v>2716</v>
      </c>
      <c r="S323" s="7">
        <v>4934.45</v>
      </c>
    </row>
    <row r="324" spans="1:19" ht="14.25" x14ac:dyDescent="0.15">
      <c r="A324" s="6" t="s">
        <v>2717</v>
      </c>
      <c r="B324" s="6" t="s">
        <v>2718</v>
      </c>
      <c r="C324" s="6" t="s">
        <v>2719</v>
      </c>
      <c r="D324" s="7">
        <v>100</v>
      </c>
      <c r="E324" s="10">
        <v>2721.3139999999999</v>
      </c>
      <c r="F324" s="7">
        <v>1</v>
      </c>
      <c r="G324" s="7">
        <v>0.997</v>
      </c>
      <c r="H324" s="6" t="s">
        <v>2720</v>
      </c>
      <c r="I324" s="6" t="s">
        <v>2721</v>
      </c>
      <c r="J324" s="7">
        <v>22</v>
      </c>
      <c r="K324" s="7" t="s">
        <v>16</v>
      </c>
      <c r="L324" s="6" t="s">
        <v>2722</v>
      </c>
      <c r="M324" s="6">
        <v>1804.76</v>
      </c>
      <c r="N324" s="6" t="s">
        <v>2723</v>
      </c>
      <c r="O324" s="6" t="s">
        <v>2724</v>
      </c>
      <c r="P324" s="7">
        <v>21</v>
      </c>
      <c r="Q324" s="7" t="s">
        <v>20</v>
      </c>
      <c r="R324" s="6" t="s">
        <v>2725</v>
      </c>
      <c r="S324" s="7">
        <v>0</v>
      </c>
    </row>
    <row r="325" spans="1:19" ht="14.25" x14ac:dyDescent="0.15">
      <c r="A325" s="6" t="s">
        <v>2726</v>
      </c>
      <c r="B325" s="6" t="s">
        <v>2727</v>
      </c>
      <c r="C325" s="6" t="s">
        <v>2728</v>
      </c>
      <c r="D325" s="7">
        <v>172</v>
      </c>
      <c r="E325" s="10">
        <v>9295.9670000000006</v>
      </c>
      <c r="F325" s="7">
        <v>1</v>
      </c>
      <c r="G325" s="7">
        <v>0.80300000000000005</v>
      </c>
      <c r="H325" s="6" t="s">
        <v>2729</v>
      </c>
      <c r="I325" s="6" t="s">
        <v>2730</v>
      </c>
      <c r="J325" s="7">
        <v>21</v>
      </c>
      <c r="K325" s="7" t="s">
        <v>16</v>
      </c>
      <c r="L325" s="6" t="s">
        <v>2731</v>
      </c>
      <c r="M325" s="6">
        <v>7074.89</v>
      </c>
      <c r="N325" s="6" t="s">
        <v>2732</v>
      </c>
      <c r="O325" s="6" t="s">
        <v>2733</v>
      </c>
      <c r="P325" s="7">
        <v>21</v>
      </c>
      <c r="Q325" s="7" t="s">
        <v>20</v>
      </c>
      <c r="R325" s="6" t="s">
        <v>2734</v>
      </c>
      <c r="S325" s="7">
        <v>906.65</v>
      </c>
    </row>
    <row r="326" spans="1:19" ht="14.25" x14ac:dyDescent="0.15">
      <c r="A326" s="6" t="s">
        <v>2735</v>
      </c>
      <c r="B326" s="6" t="s">
        <v>2736</v>
      </c>
      <c r="C326" s="6" t="s">
        <v>2737</v>
      </c>
      <c r="D326" s="7">
        <v>207</v>
      </c>
      <c r="E326" s="10">
        <v>10778.432000000001</v>
      </c>
      <c r="F326" s="7">
        <v>1</v>
      </c>
      <c r="G326" s="7">
        <v>0.98399999999999999</v>
      </c>
      <c r="H326" s="6" t="s">
        <v>2738</v>
      </c>
      <c r="I326" s="6" t="s">
        <v>2739</v>
      </c>
      <c r="J326" s="7">
        <v>21</v>
      </c>
      <c r="K326" s="7" t="s">
        <v>16</v>
      </c>
      <c r="L326" s="6" t="s">
        <v>2740</v>
      </c>
      <c r="M326" s="6">
        <v>6631.48</v>
      </c>
      <c r="N326" s="6" t="s">
        <v>2741</v>
      </c>
      <c r="O326" s="6" t="s">
        <v>2742</v>
      </c>
      <c r="P326" s="7">
        <v>21</v>
      </c>
      <c r="Q326" s="7" t="s">
        <v>20</v>
      </c>
      <c r="R326" s="6" t="s">
        <v>2743</v>
      </c>
      <c r="S326" s="7">
        <v>9.52</v>
      </c>
    </row>
    <row r="327" spans="1:19" ht="14.25" x14ac:dyDescent="0.15">
      <c r="A327" s="6" t="s">
        <v>2744</v>
      </c>
      <c r="B327" s="6" t="s">
        <v>2745</v>
      </c>
      <c r="C327" s="6" t="s">
        <v>2746</v>
      </c>
      <c r="D327" s="7">
        <v>130</v>
      </c>
      <c r="E327" s="10">
        <v>270114.56</v>
      </c>
      <c r="F327" s="7">
        <v>1</v>
      </c>
      <c r="G327" s="7">
        <v>0.97099999999999997</v>
      </c>
      <c r="H327" s="6" t="s">
        <v>2747</v>
      </c>
      <c r="I327" s="6" t="s">
        <v>2748</v>
      </c>
      <c r="J327" s="7">
        <v>21</v>
      </c>
      <c r="K327" s="7" t="s">
        <v>16</v>
      </c>
      <c r="L327" s="6" t="s">
        <v>2749</v>
      </c>
      <c r="M327" s="6">
        <v>247937.36</v>
      </c>
      <c r="N327" s="6" t="s">
        <v>2750</v>
      </c>
      <c r="O327" s="6" t="s">
        <v>2751</v>
      </c>
      <c r="P327" s="7">
        <v>22</v>
      </c>
      <c r="Q327" s="7" t="s">
        <v>20</v>
      </c>
      <c r="R327" s="6" t="s">
        <v>2752</v>
      </c>
      <c r="S327" s="7">
        <v>591.52</v>
      </c>
    </row>
    <row r="328" spans="1:19" ht="14.25" x14ac:dyDescent="0.15">
      <c r="A328" s="6" t="s">
        <v>2753</v>
      </c>
      <c r="B328" s="6" t="s">
        <v>2754</v>
      </c>
      <c r="C328" s="6" t="s">
        <v>2755</v>
      </c>
      <c r="D328" s="7">
        <v>197</v>
      </c>
      <c r="E328" s="10">
        <v>3193.1590000000001</v>
      </c>
      <c r="F328" s="7">
        <v>1</v>
      </c>
      <c r="G328" s="7">
        <v>0.97399999999999998</v>
      </c>
      <c r="H328" s="6" t="s">
        <v>2756</v>
      </c>
      <c r="I328" s="6" t="s">
        <v>2712</v>
      </c>
      <c r="J328" s="7">
        <v>21</v>
      </c>
      <c r="K328" s="7" t="s">
        <v>16</v>
      </c>
      <c r="L328" s="6" t="s">
        <v>2757</v>
      </c>
      <c r="M328" s="6">
        <v>1737.4</v>
      </c>
      <c r="N328" s="6" t="s">
        <v>2758</v>
      </c>
      <c r="O328" s="6" t="s">
        <v>2759</v>
      </c>
      <c r="P328" s="7">
        <v>21</v>
      </c>
      <c r="Q328" s="7" t="s">
        <v>20</v>
      </c>
      <c r="R328" s="6" t="s">
        <v>2760</v>
      </c>
      <c r="S328" s="7">
        <v>0</v>
      </c>
    </row>
    <row r="329" spans="1:19" ht="14.25" x14ac:dyDescent="0.15">
      <c r="A329" s="6" t="s">
        <v>2761</v>
      </c>
      <c r="B329" s="6" t="s">
        <v>2762</v>
      </c>
      <c r="C329" s="6" t="s">
        <v>2763</v>
      </c>
      <c r="D329" s="7">
        <v>135</v>
      </c>
      <c r="E329" s="10">
        <v>7781.7349999999997</v>
      </c>
      <c r="F329" s="7">
        <v>1</v>
      </c>
      <c r="G329" s="7">
        <v>0.99099999999999999</v>
      </c>
      <c r="H329" s="6" t="s">
        <v>2764</v>
      </c>
      <c r="I329" s="6" t="s">
        <v>2765</v>
      </c>
      <c r="J329" s="7">
        <v>23</v>
      </c>
      <c r="K329" s="7" t="s">
        <v>16</v>
      </c>
      <c r="L329" s="6" t="s">
        <v>2766</v>
      </c>
      <c r="M329" s="6">
        <v>367.3</v>
      </c>
      <c r="N329" s="6" t="s">
        <v>2767</v>
      </c>
      <c r="O329" s="6" t="s">
        <v>2768</v>
      </c>
      <c r="P329" s="7">
        <v>21</v>
      </c>
      <c r="Q329" s="7" t="s">
        <v>20</v>
      </c>
      <c r="R329" s="6" t="s">
        <v>2769</v>
      </c>
      <c r="S329" s="7">
        <v>3315.26</v>
      </c>
    </row>
    <row r="330" spans="1:19" ht="14.25" x14ac:dyDescent="0.15">
      <c r="A330" s="6" t="s">
        <v>2770</v>
      </c>
      <c r="B330" s="6" t="s">
        <v>2771</v>
      </c>
      <c r="C330" s="6" t="s">
        <v>2772</v>
      </c>
      <c r="D330" s="7">
        <v>175</v>
      </c>
      <c r="E330" s="10">
        <v>9450.7199999999993</v>
      </c>
      <c r="F330" s="7">
        <v>1</v>
      </c>
      <c r="G330" s="7">
        <v>0.97799999999999998</v>
      </c>
      <c r="H330" s="6" t="s">
        <v>2773</v>
      </c>
      <c r="I330" s="6" t="s">
        <v>2712</v>
      </c>
      <c r="J330" s="7">
        <v>21</v>
      </c>
      <c r="K330" s="7" t="s">
        <v>16</v>
      </c>
      <c r="L330" s="6" t="s">
        <v>2774</v>
      </c>
      <c r="M330" s="6">
        <v>1737.4</v>
      </c>
      <c r="N330" s="6" t="s">
        <v>2775</v>
      </c>
      <c r="O330" s="6" t="s">
        <v>2715</v>
      </c>
      <c r="P330" s="7">
        <v>19</v>
      </c>
      <c r="Q330" s="7" t="s">
        <v>20</v>
      </c>
      <c r="R330" s="6" t="s">
        <v>2776</v>
      </c>
      <c r="S330" s="7">
        <v>4934.45</v>
      </c>
    </row>
    <row r="331" spans="1:19" ht="14.25" x14ac:dyDescent="0.15">
      <c r="A331" s="6" t="s">
        <v>2777</v>
      </c>
      <c r="B331" s="6" t="s">
        <v>2778</v>
      </c>
      <c r="C331" s="6" t="s">
        <v>2779</v>
      </c>
      <c r="D331" s="7">
        <v>236</v>
      </c>
      <c r="E331" s="10">
        <v>9575.6550000000007</v>
      </c>
      <c r="F331" s="7">
        <v>1</v>
      </c>
      <c r="G331" s="7">
        <v>0.873</v>
      </c>
      <c r="H331" s="6" t="s">
        <v>2780</v>
      </c>
      <c r="I331" s="6" t="s">
        <v>2703</v>
      </c>
      <c r="J331" s="7">
        <v>21</v>
      </c>
      <c r="K331" s="7" t="s">
        <v>16</v>
      </c>
      <c r="L331" s="6" t="s">
        <v>2781</v>
      </c>
      <c r="M331" s="6">
        <v>1421.83</v>
      </c>
      <c r="N331" s="6" t="s">
        <v>2782</v>
      </c>
      <c r="O331" s="6" t="s">
        <v>2783</v>
      </c>
      <c r="P331" s="7">
        <v>20</v>
      </c>
      <c r="Q331" s="7" t="s">
        <v>20</v>
      </c>
      <c r="R331" s="6" t="s">
        <v>2784</v>
      </c>
      <c r="S331" s="7">
        <v>996.8</v>
      </c>
    </row>
    <row r="332" spans="1:19" ht="14.25" x14ac:dyDescent="0.15">
      <c r="A332" s="6" t="s">
        <v>2785</v>
      </c>
      <c r="B332" s="6" t="s">
        <v>2786</v>
      </c>
      <c r="C332" s="6" t="s">
        <v>2787</v>
      </c>
      <c r="D332" s="7">
        <v>149</v>
      </c>
      <c r="E332" s="10">
        <v>4057.2240000000002</v>
      </c>
      <c r="F332" s="7">
        <v>1</v>
      </c>
      <c r="G332" s="7">
        <v>1</v>
      </c>
      <c r="H332" s="6" t="s">
        <v>2788</v>
      </c>
      <c r="I332" s="6" t="s">
        <v>2703</v>
      </c>
      <c r="J332" s="7">
        <v>21</v>
      </c>
      <c r="K332" s="7" t="s">
        <v>16</v>
      </c>
      <c r="L332" s="6" t="s">
        <v>2789</v>
      </c>
      <c r="M332" s="6">
        <v>1421.83</v>
      </c>
      <c r="N332" s="6" t="s">
        <v>2790</v>
      </c>
      <c r="O332" s="6" t="s">
        <v>2706</v>
      </c>
      <c r="P332" s="7">
        <v>20</v>
      </c>
      <c r="Q332" s="7" t="s">
        <v>20</v>
      </c>
      <c r="R332" s="6" t="s">
        <v>2791</v>
      </c>
      <c r="S332" s="7">
        <v>500.13</v>
      </c>
    </row>
    <row r="333" spans="1:19" ht="14.25" x14ac:dyDescent="0.15">
      <c r="A333" s="6" t="s">
        <v>2792</v>
      </c>
      <c r="B333" s="6" t="s">
        <v>2793</v>
      </c>
      <c r="C333" s="6" t="s">
        <v>2794</v>
      </c>
      <c r="D333" s="7">
        <v>176</v>
      </c>
      <c r="E333" s="10">
        <v>9648.1389999999992</v>
      </c>
      <c r="F333" s="7">
        <v>1</v>
      </c>
      <c r="G333" s="7">
        <v>0.92500000000000004</v>
      </c>
      <c r="H333" s="6" t="s">
        <v>2795</v>
      </c>
      <c r="I333" s="6" t="s">
        <v>2703</v>
      </c>
      <c r="J333" s="7">
        <v>21</v>
      </c>
      <c r="K333" s="7" t="s">
        <v>16</v>
      </c>
      <c r="L333" s="6" t="s">
        <v>2796</v>
      </c>
      <c r="M333" s="6">
        <v>1421.83</v>
      </c>
      <c r="N333" s="6" t="s">
        <v>2797</v>
      </c>
      <c r="O333" s="6" t="s">
        <v>2783</v>
      </c>
      <c r="P333" s="7">
        <v>20</v>
      </c>
      <c r="Q333" s="7" t="s">
        <v>20</v>
      </c>
      <c r="R333" s="6" t="s">
        <v>2798</v>
      </c>
      <c r="S333" s="7">
        <v>996.8</v>
      </c>
    </row>
    <row r="334" spans="1:19" ht="14.25" x14ac:dyDescent="0.15">
      <c r="A334" s="6" t="s">
        <v>2799</v>
      </c>
      <c r="B334" s="6" t="s">
        <v>2800</v>
      </c>
      <c r="C334" s="6" t="s">
        <v>2801</v>
      </c>
      <c r="D334" s="7">
        <v>118</v>
      </c>
      <c r="E334" s="10">
        <v>237.77</v>
      </c>
      <c r="F334" s="7">
        <v>1</v>
      </c>
      <c r="G334" s="7">
        <v>0.98099999999999998</v>
      </c>
      <c r="H334" s="6" t="s">
        <v>2802</v>
      </c>
      <c r="I334" s="6" t="s">
        <v>2803</v>
      </c>
      <c r="J334" s="7">
        <v>22</v>
      </c>
      <c r="K334" s="7" t="s">
        <v>16</v>
      </c>
      <c r="L334" s="6" t="s">
        <v>2804</v>
      </c>
      <c r="M334" s="6">
        <v>225.36</v>
      </c>
      <c r="N334" s="6" t="s">
        <v>2805</v>
      </c>
      <c r="O334" s="6" t="s">
        <v>2806</v>
      </c>
      <c r="P334" s="7">
        <v>21</v>
      </c>
      <c r="Q334" s="7" t="s">
        <v>20</v>
      </c>
      <c r="R334" s="6" t="s">
        <v>2807</v>
      </c>
      <c r="S334" s="7">
        <v>0</v>
      </c>
    </row>
    <row r="335" spans="1:19" ht="14.25" x14ac:dyDescent="0.15">
      <c r="A335" s="6" t="s">
        <v>2808</v>
      </c>
      <c r="B335" s="6" t="s">
        <v>2809</v>
      </c>
      <c r="C335" s="6" t="s">
        <v>2810</v>
      </c>
      <c r="D335" s="7">
        <v>156</v>
      </c>
      <c r="E335" s="10">
        <v>6231.5749999999998</v>
      </c>
      <c r="F335" s="7">
        <v>1</v>
      </c>
      <c r="G335" s="7">
        <v>0.93300000000000005</v>
      </c>
      <c r="H335" s="6" t="s">
        <v>2811</v>
      </c>
      <c r="I335" s="6" t="s">
        <v>2812</v>
      </c>
      <c r="J335" s="7">
        <v>22</v>
      </c>
      <c r="K335" s="7" t="s">
        <v>16</v>
      </c>
      <c r="L335" s="6" t="s">
        <v>2813</v>
      </c>
      <c r="M335" s="6">
        <v>3323.76</v>
      </c>
      <c r="N335" s="6" t="s">
        <v>2814</v>
      </c>
      <c r="O335" s="6" t="s">
        <v>2815</v>
      </c>
      <c r="P335" s="7">
        <v>21</v>
      </c>
      <c r="Q335" s="7" t="s">
        <v>20</v>
      </c>
      <c r="R335" s="6" t="s">
        <v>2816</v>
      </c>
      <c r="S335" s="7">
        <v>2205.08</v>
      </c>
    </row>
    <row r="336" spans="1:19" ht="14.25" x14ac:dyDescent="0.15">
      <c r="A336" s="6" t="s">
        <v>2817</v>
      </c>
      <c r="B336" s="6" t="s">
        <v>2818</v>
      </c>
      <c r="C336" s="6" t="s">
        <v>2819</v>
      </c>
      <c r="D336" s="7">
        <v>156</v>
      </c>
      <c r="E336" s="10">
        <v>3622.78</v>
      </c>
      <c r="F336" s="7">
        <v>1</v>
      </c>
      <c r="G336" s="7">
        <v>1</v>
      </c>
      <c r="H336" s="6" t="s">
        <v>2820</v>
      </c>
      <c r="I336" s="6" t="s">
        <v>2812</v>
      </c>
      <c r="J336" s="7">
        <v>22</v>
      </c>
      <c r="K336" s="7" t="s">
        <v>16</v>
      </c>
      <c r="L336" s="6" t="s">
        <v>2821</v>
      </c>
      <c r="M336" s="6">
        <v>3323.76</v>
      </c>
      <c r="N336" s="6" t="s">
        <v>2822</v>
      </c>
      <c r="O336" s="6" t="s">
        <v>2823</v>
      </c>
      <c r="P336" s="7">
        <v>21</v>
      </c>
      <c r="Q336" s="7" t="s">
        <v>20</v>
      </c>
      <c r="R336" s="6" t="s">
        <v>2824</v>
      </c>
      <c r="S336" s="7">
        <v>8.06</v>
      </c>
    </row>
    <row r="337" spans="1:19" ht="14.25" x14ac:dyDescent="0.15">
      <c r="A337" s="6" t="s">
        <v>2825</v>
      </c>
      <c r="B337" s="6" t="s">
        <v>2826</v>
      </c>
      <c r="C337" s="6" t="s">
        <v>2827</v>
      </c>
      <c r="D337" s="7">
        <v>166</v>
      </c>
      <c r="E337" s="10">
        <v>1814.982</v>
      </c>
      <c r="F337" s="7">
        <v>1</v>
      </c>
      <c r="G337" s="7">
        <v>1</v>
      </c>
      <c r="H337" s="6" t="s">
        <v>2828</v>
      </c>
      <c r="I337" s="6" t="s">
        <v>2829</v>
      </c>
      <c r="J337" s="7">
        <v>20</v>
      </c>
      <c r="K337" s="7" t="s">
        <v>16</v>
      </c>
      <c r="L337" s="6" t="s">
        <v>2830</v>
      </c>
      <c r="M337" s="6">
        <v>970.43</v>
      </c>
      <c r="N337" s="6" t="s">
        <v>2831</v>
      </c>
      <c r="O337" s="6" t="s">
        <v>2832</v>
      </c>
      <c r="P337" s="7">
        <v>20</v>
      </c>
      <c r="Q337" s="7" t="s">
        <v>20</v>
      </c>
      <c r="R337" s="6" t="s">
        <v>2833</v>
      </c>
      <c r="S337" s="7">
        <v>194.11</v>
      </c>
    </row>
    <row r="338" spans="1:19" ht="14.25" x14ac:dyDescent="0.15">
      <c r="A338" s="6" t="s">
        <v>2834</v>
      </c>
      <c r="B338" s="6" t="s">
        <v>2835</v>
      </c>
      <c r="C338" s="6" t="s">
        <v>2836</v>
      </c>
      <c r="D338" s="7">
        <v>96</v>
      </c>
      <c r="E338" s="10">
        <v>5658.8620000000001</v>
      </c>
      <c r="F338" s="7">
        <v>1</v>
      </c>
      <c r="G338" s="7">
        <v>1</v>
      </c>
      <c r="H338" s="6" t="s">
        <v>2837</v>
      </c>
      <c r="I338" s="6" t="s">
        <v>2838</v>
      </c>
      <c r="J338" s="7">
        <v>20</v>
      </c>
      <c r="K338" s="7" t="s">
        <v>16</v>
      </c>
      <c r="L338" s="6" t="s">
        <v>2839</v>
      </c>
      <c r="M338" s="6">
        <v>3626.69</v>
      </c>
      <c r="N338" s="6" t="s">
        <v>2840</v>
      </c>
      <c r="O338" s="6" t="s">
        <v>2841</v>
      </c>
      <c r="P338" s="7">
        <v>20</v>
      </c>
      <c r="Q338" s="7" t="s">
        <v>20</v>
      </c>
      <c r="R338" s="6" t="s">
        <v>2842</v>
      </c>
      <c r="S338" s="7">
        <v>0</v>
      </c>
    </row>
    <row r="339" spans="1:19" ht="14.25" x14ac:dyDescent="0.15">
      <c r="A339" s="6" t="s">
        <v>2843</v>
      </c>
      <c r="B339" s="6" t="s">
        <v>2844</v>
      </c>
      <c r="C339" s="6" t="s">
        <v>2845</v>
      </c>
      <c r="D339" s="7">
        <v>158</v>
      </c>
      <c r="E339" s="10">
        <v>3605.0639999999999</v>
      </c>
      <c r="F339" s="7">
        <v>1</v>
      </c>
      <c r="G339" s="7">
        <v>1</v>
      </c>
      <c r="H339" s="6" t="s">
        <v>2846</v>
      </c>
      <c r="I339" s="6" t="s">
        <v>2812</v>
      </c>
      <c r="J339" s="7">
        <v>22</v>
      </c>
      <c r="K339" s="7" t="s">
        <v>16</v>
      </c>
      <c r="L339" s="6" t="s">
        <v>2847</v>
      </c>
      <c r="M339" s="6">
        <v>3323.76</v>
      </c>
      <c r="N339" s="6" t="s">
        <v>2848</v>
      </c>
      <c r="O339" s="6" t="s">
        <v>2849</v>
      </c>
      <c r="P339" s="7">
        <v>20</v>
      </c>
      <c r="Q339" s="7" t="s">
        <v>20</v>
      </c>
      <c r="R339" s="6" t="s">
        <v>2850</v>
      </c>
      <c r="S339" s="7">
        <v>0</v>
      </c>
    </row>
    <row r="340" spans="1:19" ht="14.25" x14ac:dyDescent="0.15">
      <c r="A340" s="6" t="s">
        <v>2851</v>
      </c>
      <c r="B340" s="6" t="s">
        <v>2852</v>
      </c>
      <c r="C340" s="6" t="s">
        <v>2853</v>
      </c>
      <c r="D340" s="7">
        <v>202</v>
      </c>
      <c r="E340" s="10">
        <v>264677.777</v>
      </c>
      <c r="F340" s="7">
        <v>1</v>
      </c>
      <c r="G340" s="7">
        <v>0.998</v>
      </c>
      <c r="H340" s="6" t="s">
        <v>2854</v>
      </c>
      <c r="I340" s="6" t="s">
        <v>2748</v>
      </c>
      <c r="J340" s="7">
        <v>21</v>
      </c>
      <c r="K340" s="7" t="s">
        <v>16</v>
      </c>
      <c r="L340" s="6" t="s">
        <v>2855</v>
      </c>
      <c r="M340" s="6">
        <v>247937.36</v>
      </c>
      <c r="N340" s="6" t="s">
        <v>2856</v>
      </c>
      <c r="O340" s="6" t="s">
        <v>2857</v>
      </c>
      <c r="P340" s="7">
        <v>21</v>
      </c>
      <c r="Q340" s="7" t="s">
        <v>20</v>
      </c>
      <c r="R340" s="6" t="s">
        <v>2858</v>
      </c>
      <c r="S340" s="7">
        <v>61.78</v>
      </c>
    </row>
    <row r="341" spans="1:19" ht="14.25" x14ac:dyDescent="0.15">
      <c r="A341" s="6" t="s">
        <v>2859</v>
      </c>
      <c r="B341" s="6" t="s">
        <v>2860</v>
      </c>
      <c r="C341" s="6" t="s">
        <v>2861</v>
      </c>
      <c r="D341" s="7">
        <v>110</v>
      </c>
      <c r="E341" s="10">
        <v>146531.03099999999</v>
      </c>
      <c r="F341" s="7">
        <v>1</v>
      </c>
      <c r="G341" s="7">
        <v>1</v>
      </c>
      <c r="H341" s="6" t="s">
        <v>2862</v>
      </c>
      <c r="I341" s="6" t="s">
        <v>2863</v>
      </c>
      <c r="J341" s="7">
        <v>21</v>
      </c>
      <c r="K341" s="7" t="s">
        <v>20</v>
      </c>
      <c r="L341" s="6" t="s">
        <v>2864</v>
      </c>
      <c r="M341" s="6">
        <v>137861.57</v>
      </c>
      <c r="N341" s="6" t="s">
        <v>2865</v>
      </c>
      <c r="O341" s="6" t="s">
        <v>2866</v>
      </c>
      <c r="P341" s="7">
        <v>21</v>
      </c>
      <c r="Q341" s="7" t="s">
        <v>16</v>
      </c>
      <c r="R341" s="6" t="s">
        <v>2867</v>
      </c>
      <c r="S341" s="7">
        <v>0</v>
      </c>
    </row>
    <row r="342" spans="1:19" ht="14.25" x14ac:dyDescent="0.15">
      <c r="A342" s="6" t="s">
        <v>2868</v>
      </c>
      <c r="B342" s="6" t="s">
        <v>2869</v>
      </c>
      <c r="C342" s="6" t="s">
        <v>2861</v>
      </c>
      <c r="D342" s="7">
        <v>110</v>
      </c>
      <c r="E342" s="10">
        <v>146531.03099999999</v>
      </c>
      <c r="F342" s="7">
        <v>1</v>
      </c>
      <c r="G342" s="7">
        <v>1</v>
      </c>
      <c r="H342" s="6" t="s">
        <v>2870</v>
      </c>
      <c r="I342" s="6" t="s">
        <v>2863</v>
      </c>
      <c r="J342" s="7">
        <v>21</v>
      </c>
      <c r="K342" s="7" t="s">
        <v>20</v>
      </c>
      <c r="L342" s="6" t="s">
        <v>2871</v>
      </c>
      <c r="M342" s="6">
        <v>137861.57</v>
      </c>
      <c r="N342" s="6" t="s">
        <v>2872</v>
      </c>
      <c r="O342" s="6" t="s">
        <v>2866</v>
      </c>
      <c r="P342" s="7">
        <v>21</v>
      </c>
      <c r="Q342" s="7" t="s">
        <v>16</v>
      </c>
      <c r="R342" s="6" t="s">
        <v>2873</v>
      </c>
      <c r="S342" s="7">
        <v>0</v>
      </c>
    </row>
    <row r="343" spans="1:19" ht="14.25" x14ac:dyDescent="0.15">
      <c r="A343" s="6" t="s">
        <v>2874</v>
      </c>
      <c r="B343" s="6" t="s">
        <v>2875</v>
      </c>
      <c r="C343" s="6" t="s">
        <v>2876</v>
      </c>
      <c r="D343" s="7">
        <v>162</v>
      </c>
      <c r="E343" s="10">
        <v>289.44400000000002</v>
      </c>
      <c r="F343" s="7">
        <v>1</v>
      </c>
      <c r="G343" s="7">
        <v>0.83799999999999997</v>
      </c>
      <c r="H343" s="6" t="s">
        <v>2877</v>
      </c>
      <c r="I343" s="6" t="s">
        <v>2878</v>
      </c>
      <c r="J343" s="7">
        <v>22</v>
      </c>
      <c r="K343" s="7" t="s">
        <v>20</v>
      </c>
      <c r="L343" s="6" t="s">
        <v>2879</v>
      </c>
      <c r="M343" s="6">
        <v>202.9</v>
      </c>
      <c r="N343" s="6" t="s">
        <v>2880</v>
      </c>
      <c r="O343" s="6" t="s">
        <v>2881</v>
      </c>
      <c r="P343" s="7">
        <v>22</v>
      </c>
      <c r="Q343" s="7" t="s">
        <v>16</v>
      </c>
      <c r="R343" s="6" t="s">
        <v>2882</v>
      </c>
      <c r="S343" s="7">
        <v>0</v>
      </c>
    </row>
    <row r="344" spans="1:19" ht="14.25" x14ac:dyDescent="0.15">
      <c r="A344" s="6" t="s">
        <v>2883</v>
      </c>
      <c r="B344" s="6" t="s">
        <v>2884</v>
      </c>
      <c r="C344" s="6" t="s">
        <v>2885</v>
      </c>
      <c r="D344" s="7">
        <v>112</v>
      </c>
      <c r="E344" s="10">
        <v>156773.274</v>
      </c>
      <c r="F344" s="7">
        <v>1</v>
      </c>
      <c r="G344" s="7">
        <v>1</v>
      </c>
      <c r="H344" s="6" t="s">
        <v>2886</v>
      </c>
      <c r="I344" s="6" t="s">
        <v>2863</v>
      </c>
      <c r="J344" s="7">
        <v>21</v>
      </c>
      <c r="K344" s="7" t="s">
        <v>20</v>
      </c>
      <c r="L344" s="6" t="s">
        <v>2887</v>
      </c>
      <c r="M344" s="6">
        <v>137861.57</v>
      </c>
      <c r="N344" s="6" t="s">
        <v>2888</v>
      </c>
      <c r="O344" s="6" t="s">
        <v>2889</v>
      </c>
      <c r="P344" s="7">
        <v>21</v>
      </c>
      <c r="Q344" s="7" t="s">
        <v>16</v>
      </c>
      <c r="R344" s="6" t="s">
        <v>2890</v>
      </c>
      <c r="S344" s="7">
        <v>8298.32</v>
      </c>
    </row>
    <row r="345" spans="1:19" ht="14.25" x14ac:dyDescent="0.15">
      <c r="A345" s="6" t="s">
        <v>2891</v>
      </c>
      <c r="B345" s="6" t="s">
        <v>2892</v>
      </c>
      <c r="C345" s="6" t="s">
        <v>2893</v>
      </c>
      <c r="D345" s="7">
        <v>117</v>
      </c>
      <c r="E345" s="10">
        <v>158546.62</v>
      </c>
      <c r="F345" s="7">
        <v>1</v>
      </c>
      <c r="G345" s="7">
        <v>1</v>
      </c>
      <c r="H345" s="6" t="s">
        <v>2894</v>
      </c>
      <c r="I345" s="6" t="s">
        <v>2863</v>
      </c>
      <c r="J345" s="7">
        <v>21</v>
      </c>
      <c r="K345" s="7" t="s">
        <v>20</v>
      </c>
      <c r="L345" s="6" t="s">
        <v>2895</v>
      </c>
      <c r="M345" s="6">
        <v>137861.57</v>
      </c>
      <c r="N345" s="6" t="s">
        <v>2896</v>
      </c>
      <c r="O345" s="6" t="s">
        <v>2889</v>
      </c>
      <c r="P345" s="7">
        <v>21</v>
      </c>
      <c r="Q345" s="7" t="s">
        <v>16</v>
      </c>
      <c r="R345" s="6" t="s">
        <v>2897</v>
      </c>
      <c r="S345" s="7">
        <v>8298.32</v>
      </c>
    </row>
    <row r="346" spans="1:19" ht="14.25" x14ac:dyDescent="0.15">
      <c r="A346" s="6" t="s">
        <v>2898</v>
      </c>
      <c r="B346" s="6" t="s">
        <v>2899</v>
      </c>
      <c r="C346" s="6" t="s">
        <v>2900</v>
      </c>
      <c r="D346" s="7">
        <v>144</v>
      </c>
      <c r="E346" s="10">
        <v>146230.24100000001</v>
      </c>
      <c r="F346" s="7">
        <v>1</v>
      </c>
      <c r="G346" s="7">
        <v>1</v>
      </c>
      <c r="H346" s="6" t="s">
        <v>2901</v>
      </c>
      <c r="I346" s="6" t="s">
        <v>2863</v>
      </c>
      <c r="J346" s="7">
        <v>21</v>
      </c>
      <c r="K346" s="7" t="s">
        <v>20</v>
      </c>
      <c r="L346" s="6" t="s">
        <v>2902</v>
      </c>
      <c r="M346" s="6">
        <v>137861.57</v>
      </c>
      <c r="N346" s="6" t="s">
        <v>2903</v>
      </c>
      <c r="O346" s="6" t="s">
        <v>2904</v>
      </c>
      <c r="P346" s="7">
        <v>21</v>
      </c>
      <c r="Q346" s="7" t="s">
        <v>16</v>
      </c>
      <c r="R346" s="6" t="s">
        <v>2905</v>
      </c>
      <c r="S346" s="7">
        <v>229.96</v>
      </c>
    </row>
    <row r="347" spans="1:19" ht="14.25" x14ac:dyDescent="0.15">
      <c r="A347" s="6" t="s">
        <v>2906</v>
      </c>
      <c r="B347" s="6" t="s">
        <v>2907</v>
      </c>
      <c r="C347" s="6" t="s">
        <v>2908</v>
      </c>
      <c r="D347" s="7">
        <v>116</v>
      </c>
      <c r="E347" s="10">
        <v>752.67700000000002</v>
      </c>
      <c r="F347" s="7">
        <v>0.99399999999999999</v>
      </c>
      <c r="G347" s="7">
        <v>1</v>
      </c>
      <c r="H347" s="6" t="s">
        <v>2909</v>
      </c>
      <c r="I347" s="6" t="s">
        <v>2910</v>
      </c>
      <c r="J347" s="7">
        <v>22</v>
      </c>
      <c r="K347" s="7" t="s">
        <v>20</v>
      </c>
      <c r="L347" s="6" t="s">
        <v>2911</v>
      </c>
      <c r="M347" s="6">
        <v>387.14</v>
      </c>
      <c r="N347" s="6" t="s">
        <v>2912</v>
      </c>
      <c r="O347" s="6" t="s">
        <v>2913</v>
      </c>
      <c r="P347" s="7">
        <v>22</v>
      </c>
      <c r="Q347" s="7" t="s">
        <v>16</v>
      </c>
      <c r="R347" s="6" t="s">
        <v>2914</v>
      </c>
      <c r="S347" s="7">
        <v>165.03</v>
      </c>
    </row>
    <row r="348" spans="1:19" ht="14.25" x14ac:dyDescent="0.15">
      <c r="A348" s="6" t="s">
        <v>2915</v>
      </c>
      <c r="B348" s="6" t="s">
        <v>2916</v>
      </c>
      <c r="C348" s="6" t="s">
        <v>2917</v>
      </c>
      <c r="D348" s="7">
        <v>124</v>
      </c>
      <c r="E348" s="10">
        <v>10588.130999999999</v>
      </c>
      <c r="F348" s="7">
        <v>1</v>
      </c>
      <c r="G348" s="7">
        <v>0.998</v>
      </c>
      <c r="H348" s="6" t="s">
        <v>2918</v>
      </c>
      <c r="I348" s="6" t="s">
        <v>2919</v>
      </c>
      <c r="J348" s="7">
        <v>22</v>
      </c>
      <c r="K348" s="7" t="s">
        <v>20</v>
      </c>
      <c r="L348" s="6" t="s">
        <v>2920</v>
      </c>
      <c r="M348" s="6">
        <v>0</v>
      </c>
      <c r="N348" s="6" t="s">
        <v>2921</v>
      </c>
      <c r="O348" s="6" t="s">
        <v>2922</v>
      </c>
      <c r="P348" s="7">
        <v>22</v>
      </c>
      <c r="Q348" s="7" t="s">
        <v>16</v>
      </c>
      <c r="R348" s="6" t="s">
        <v>2923</v>
      </c>
      <c r="S348" s="7">
        <v>5703.48</v>
      </c>
    </row>
    <row r="349" spans="1:19" ht="14.25" x14ac:dyDescent="0.15">
      <c r="A349" s="6" t="s">
        <v>2924</v>
      </c>
      <c r="B349" s="6" t="s">
        <v>2925</v>
      </c>
      <c r="C349" s="6" t="s">
        <v>2926</v>
      </c>
      <c r="D349" s="7">
        <v>97</v>
      </c>
      <c r="E349" s="10">
        <v>146378.54999999999</v>
      </c>
      <c r="F349" s="7">
        <v>1</v>
      </c>
      <c r="G349" s="7">
        <v>1</v>
      </c>
      <c r="H349" s="6" t="s">
        <v>2927</v>
      </c>
      <c r="I349" s="6" t="s">
        <v>2863</v>
      </c>
      <c r="J349" s="7">
        <v>21</v>
      </c>
      <c r="K349" s="7" t="s">
        <v>20</v>
      </c>
      <c r="L349" s="6" t="s">
        <v>2928</v>
      </c>
      <c r="M349" s="6">
        <v>137861.57</v>
      </c>
      <c r="N349" s="6" t="s">
        <v>2929</v>
      </c>
      <c r="O349" s="6" t="s">
        <v>2930</v>
      </c>
      <c r="P349" s="7">
        <v>21</v>
      </c>
      <c r="Q349" s="7" t="s">
        <v>16</v>
      </c>
      <c r="R349" s="6" t="s">
        <v>2931</v>
      </c>
      <c r="S349" s="7">
        <v>361.04</v>
      </c>
    </row>
    <row r="350" spans="1:19" ht="14.25" x14ac:dyDescent="0.15">
      <c r="A350" s="6" t="s">
        <v>2932</v>
      </c>
      <c r="B350" s="6" t="s">
        <v>2933</v>
      </c>
      <c r="C350" s="6" t="s">
        <v>2934</v>
      </c>
      <c r="D350" s="7">
        <v>128</v>
      </c>
      <c r="E350" s="10">
        <v>147539.79800000001</v>
      </c>
      <c r="F350" s="7">
        <v>1</v>
      </c>
      <c r="G350" s="7">
        <v>1</v>
      </c>
      <c r="H350" s="6" t="s">
        <v>2935</v>
      </c>
      <c r="I350" s="6" t="s">
        <v>2863</v>
      </c>
      <c r="J350" s="7">
        <v>21</v>
      </c>
      <c r="K350" s="7" t="s">
        <v>20</v>
      </c>
      <c r="L350" s="6" t="s">
        <v>2936</v>
      </c>
      <c r="M350" s="6">
        <v>137861.57</v>
      </c>
      <c r="N350" s="6" t="s">
        <v>2937</v>
      </c>
      <c r="O350" s="6" t="s">
        <v>2938</v>
      </c>
      <c r="P350" s="7">
        <v>21</v>
      </c>
      <c r="Q350" s="7" t="s">
        <v>16</v>
      </c>
      <c r="R350" s="6" t="s">
        <v>2939</v>
      </c>
      <c r="S350" s="7">
        <v>0</v>
      </c>
    </row>
    <row r="351" spans="1:19" ht="14.25" x14ac:dyDescent="0.15">
      <c r="A351" s="6" t="s">
        <v>2940</v>
      </c>
      <c r="B351" s="6" t="s">
        <v>2941</v>
      </c>
      <c r="C351" s="6" t="s">
        <v>2942</v>
      </c>
      <c r="D351" s="7">
        <v>101</v>
      </c>
      <c r="E351" s="10">
        <v>10588.130999999999</v>
      </c>
      <c r="F351" s="7">
        <v>1</v>
      </c>
      <c r="G351" s="7">
        <v>0.998</v>
      </c>
      <c r="H351" s="6" t="s">
        <v>2943</v>
      </c>
      <c r="I351" s="6" t="s">
        <v>2919</v>
      </c>
      <c r="J351" s="7">
        <v>22</v>
      </c>
      <c r="K351" s="7" t="s">
        <v>20</v>
      </c>
      <c r="L351" s="6" t="s">
        <v>2944</v>
      </c>
      <c r="M351" s="6">
        <v>0</v>
      </c>
      <c r="N351" s="6" t="s">
        <v>2945</v>
      </c>
      <c r="O351" s="6" t="s">
        <v>2922</v>
      </c>
      <c r="P351" s="7">
        <v>22</v>
      </c>
      <c r="Q351" s="7" t="s">
        <v>16</v>
      </c>
      <c r="R351" s="6" t="s">
        <v>2946</v>
      </c>
      <c r="S351" s="7">
        <v>5703.48</v>
      </c>
    </row>
    <row r="352" spans="1:19" ht="14.25" x14ac:dyDescent="0.15">
      <c r="A352" s="6" t="s">
        <v>2947</v>
      </c>
      <c r="B352" s="6" t="s">
        <v>2948</v>
      </c>
      <c r="C352" s="6" t="s">
        <v>2949</v>
      </c>
      <c r="D352" s="7">
        <v>121</v>
      </c>
      <c r="E352" s="10">
        <v>30737.148000000001</v>
      </c>
      <c r="F352" s="7">
        <v>1</v>
      </c>
      <c r="G352" s="7">
        <v>0.99199999999999999</v>
      </c>
      <c r="H352" s="6" t="s">
        <v>2950</v>
      </c>
      <c r="I352" s="6" t="s">
        <v>2951</v>
      </c>
      <c r="J352" s="7">
        <v>21</v>
      </c>
      <c r="K352" s="7" t="s">
        <v>20</v>
      </c>
      <c r="L352" s="6" t="s">
        <v>2952</v>
      </c>
      <c r="M352" s="6">
        <v>28623.79</v>
      </c>
      <c r="N352" s="6" t="s">
        <v>2953</v>
      </c>
      <c r="O352" s="6" t="s">
        <v>2954</v>
      </c>
      <c r="P352" s="7">
        <v>21</v>
      </c>
      <c r="Q352" s="7" t="s">
        <v>16</v>
      </c>
      <c r="R352" s="6" t="s">
        <v>2955</v>
      </c>
      <c r="S352" s="7">
        <v>26.04</v>
      </c>
    </row>
    <row r="353" spans="1:19" ht="14.25" x14ac:dyDescent="0.15">
      <c r="A353" s="6" t="s">
        <v>2956</v>
      </c>
      <c r="B353" s="6" t="s">
        <v>2957</v>
      </c>
      <c r="C353" s="6" t="s">
        <v>2958</v>
      </c>
      <c r="D353" s="7">
        <v>122</v>
      </c>
      <c r="E353" s="10">
        <v>30722.870999999999</v>
      </c>
      <c r="F353" s="7">
        <v>1</v>
      </c>
      <c r="G353" s="7">
        <v>0.97699999999999998</v>
      </c>
      <c r="H353" s="6" t="s">
        <v>2959</v>
      </c>
      <c r="I353" s="6" t="s">
        <v>2951</v>
      </c>
      <c r="J353" s="7">
        <v>21</v>
      </c>
      <c r="K353" s="7" t="s">
        <v>20</v>
      </c>
      <c r="L353" s="6" t="s">
        <v>2960</v>
      </c>
      <c r="M353" s="6">
        <v>28623.79</v>
      </c>
      <c r="N353" s="6" t="s">
        <v>2961</v>
      </c>
      <c r="O353" s="6" t="s">
        <v>2962</v>
      </c>
      <c r="P353" s="7">
        <v>21</v>
      </c>
      <c r="Q353" s="7" t="s">
        <v>16</v>
      </c>
      <c r="R353" s="6" t="s">
        <v>2963</v>
      </c>
      <c r="S353" s="7">
        <v>11.77</v>
      </c>
    </row>
    <row r="354" spans="1:19" ht="14.25" x14ac:dyDescent="0.15">
      <c r="A354" s="6" t="s">
        <v>2964</v>
      </c>
      <c r="B354" s="6" t="s">
        <v>2965</v>
      </c>
      <c r="C354" s="6" t="s">
        <v>2966</v>
      </c>
      <c r="D354" s="7">
        <v>121</v>
      </c>
      <c r="E354" s="10">
        <v>1713.146</v>
      </c>
      <c r="F354" s="7">
        <v>1</v>
      </c>
      <c r="G354" s="7">
        <v>1</v>
      </c>
      <c r="H354" s="6" t="s">
        <v>2967</v>
      </c>
      <c r="I354" s="6" t="s">
        <v>2968</v>
      </c>
      <c r="J354" s="7">
        <v>21</v>
      </c>
      <c r="K354" s="7" t="s">
        <v>20</v>
      </c>
      <c r="L354" s="6" t="s">
        <v>2969</v>
      </c>
      <c r="M354" s="6">
        <v>742.75</v>
      </c>
      <c r="N354" s="6" t="s">
        <v>2970</v>
      </c>
      <c r="O354" s="6" t="s">
        <v>2971</v>
      </c>
      <c r="P354" s="7">
        <v>21</v>
      </c>
      <c r="Q354" s="7" t="s">
        <v>16</v>
      </c>
      <c r="R354" s="6" t="s">
        <v>2972</v>
      </c>
      <c r="S354" s="7">
        <v>27.28</v>
      </c>
    </row>
    <row r="355" spans="1:19" ht="14.25" x14ac:dyDescent="0.15">
      <c r="A355" s="6" t="s">
        <v>2973</v>
      </c>
      <c r="B355" s="6" t="s">
        <v>2974</v>
      </c>
      <c r="C355" s="6" t="s">
        <v>2975</v>
      </c>
      <c r="D355" s="7">
        <v>141</v>
      </c>
      <c r="E355" s="10">
        <v>397.24200000000002</v>
      </c>
      <c r="F355" s="7">
        <v>1</v>
      </c>
      <c r="G355" s="7">
        <v>1</v>
      </c>
      <c r="H355" s="6" t="s">
        <v>2976</v>
      </c>
      <c r="I355" s="6" t="s">
        <v>2977</v>
      </c>
      <c r="J355" s="7">
        <v>21</v>
      </c>
      <c r="K355" s="7" t="s">
        <v>20</v>
      </c>
      <c r="L355" s="6" t="s">
        <v>2978</v>
      </c>
      <c r="M355" s="6">
        <v>368</v>
      </c>
      <c r="N355" s="6" t="s">
        <v>2979</v>
      </c>
      <c r="O355" s="6" t="s">
        <v>2980</v>
      </c>
      <c r="P355" s="7">
        <v>21</v>
      </c>
      <c r="Q355" s="7" t="s">
        <v>16</v>
      </c>
      <c r="R355" s="6" t="s">
        <v>2981</v>
      </c>
      <c r="S355" s="7">
        <v>7.04</v>
      </c>
    </row>
    <row r="356" spans="1:19" ht="14.25" x14ac:dyDescent="0.15">
      <c r="A356" s="6" t="s">
        <v>2982</v>
      </c>
      <c r="B356" s="6" t="s">
        <v>2983</v>
      </c>
      <c r="C356" s="6" t="s">
        <v>2984</v>
      </c>
      <c r="D356" s="7">
        <v>117</v>
      </c>
      <c r="E356" s="10">
        <v>10476.566999999999</v>
      </c>
      <c r="F356" s="7">
        <v>1</v>
      </c>
      <c r="G356" s="7">
        <v>1</v>
      </c>
      <c r="H356" s="6" t="s">
        <v>2985</v>
      </c>
      <c r="I356" s="6" t="s">
        <v>2986</v>
      </c>
      <c r="J356" s="7">
        <v>21</v>
      </c>
      <c r="K356" s="7" t="s">
        <v>20</v>
      </c>
      <c r="L356" s="6" t="s">
        <v>2987</v>
      </c>
      <c r="M356" s="6">
        <v>9755.23</v>
      </c>
      <c r="N356" s="6" t="s">
        <v>2988</v>
      </c>
      <c r="O356" s="6" t="s">
        <v>2989</v>
      </c>
      <c r="P356" s="7">
        <v>21</v>
      </c>
      <c r="Q356" s="7" t="s">
        <v>16</v>
      </c>
      <c r="R356" s="6" t="s">
        <v>2990</v>
      </c>
      <c r="S356" s="7">
        <v>23.5</v>
      </c>
    </row>
    <row r="357" spans="1:19" ht="14.25" x14ac:dyDescent="0.15">
      <c r="A357" s="6" t="s">
        <v>2991</v>
      </c>
      <c r="B357" s="6" t="s">
        <v>2992</v>
      </c>
      <c r="C357" s="6" t="s">
        <v>2993</v>
      </c>
      <c r="D357" s="7">
        <v>160</v>
      </c>
      <c r="E357" s="10">
        <v>10869.136</v>
      </c>
      <c r="F357" s="7">
        <v>1</v>
      </c>
      <c r="G357" s="7">
        <v>1</v>
      </c>
      <c r="H357" s="6" t="s">
        <v>2994</v>
      </c>
      <c r="I357" s="6" t="s">
        <v>2986</v>
      </c>
      <c r="J357" s="7">
        <v>21</v>
      </c>
      <c r="K357" s="7" t="s">
        <v>20</v>
      </c>
      <c r="L357" s="6" t="s">
        <v>2995</v>
      </c>
      <c r="M357" s="6">
        <v>9755.23</v>
      </c>
      <c r="N357" s="6" t="s">
        <v>2996</v>
      </c>
      <c r="O357" s="6" t="s">
        <v>2997</v>
      </c>
      <c r="P357" s="7">
        <v>21</v>
      </c>
      <c r="Q357" s="7" t="s">
        <v>16</v>
      </c>
      <c r="R357" s="6" t="s">
        <v>2998</v>
      </c>
      <c r="S357" s="7">
        <v>367.32</v>
      </c>
    </row>
    <row r="358" spans="1:19" ht="14.25" x14ac:dyDescent="0.15">
      <c r="A358" s="6" t="s">
        <v>2999</v>
      </c>
      <c r="B358" s="6" t="s">
        <v>3000</v>
      </c>
      <c r="C358" s="6" t="s">
        <v>3001</v>
      </c>
      <c r="D358" s="7">
        <v>154</v>
      </c>
      <c r="E358" s="10">
        <v>12494.419</v>
      </c>
      <c r="F358" s="7">
        <v>1</v>
      </c>
      <c r="G358" s="7">
        <v>1</v>
      </c>
      <c r="H358" s="6" t="s">
        <v>3002</v>
      </c>
      <c r="I358" s="6" t="s">
        <v>2986</v>
      </c>
      <c r="J358" s="7">
        <v>21</v>
      </c>
      <c r="K358" s="7" t="s">
        <v>20</v>
      </c>
      <c r="L358" s="6" t="s">
        <v>3003</v>
      </c>
      <c r="M358" s="6">
        <v>9755.23</v>
      </c>
      <c r="N358" s="6" t="s">
        <v>3004</v>
      </c>
      <c r="O358" s="6" t="s">
        <v>3005</v>
      </c>
      <c r="P358" s="7">
        <v>21</v>
      </c>
      <c r="Q358" s="7" t="s">
        <v>16</v>
      </c>
      <c r="R358" s="6" t="s">
        <v>3006</v>
      </c>
      <c r="S358" s="7">
        <v>1712.06</v>
      </c>
    </row>
    <row r="359" spans="1:19" ht="14.25" x14ac:dyDescent="0.15">
      <c r="A359" s="6" t="s">
        <v>3007</v>
      </c>
      <c r="B359" s="6" t="s">
        <v>3008</v>
      </c>
      <c r="C359" s="6" t="s">
        <v>3009</v>
      </c>
      <c r="D359" s="7">
        <v>105</v>
      </c>
      <c r="E359" s="10">
        <v>10869.136</v>
      </c>
      <c r="F359" s="7">
        <v>1</v>
      </c>
      <c r="G359" s="7">
        <v>1</v>
      </c>
      <c r="H359" s="6" t="s">
        <v>3010</v>
      </c>
      <c r="I359" s="6" t="s">
        <v>2986</v>
      </c>
      <c r="J359" s="7">
        <v>21</v>
      </c>
      <c r="K359" s="7" t="s">
        <v>20</v>
      </c>
      <c r="L359" s="6" t="s">
        <v>3011</v>
      </c>
      <c r="M359" s="6">
        <v>9755.23</v>
      </c>
      <c r="N359" s="6" t="s">
        <v>3012</v>
      </c>
      <c r="O359" s="6" t="s">
        <v>2997</v>
      </c>
      <c r="P359" s="7">
        <v>21</v>
      </c>
      <c r="Q359" s="7" t="s">
        <v>16</v>
      </c>
      <c r="R359" s="6" t="s">
        <v>3013</v>
      </c>
      <c r="S359" s="7">
        <v>367.32</v>
      </c>
    </row>
    <row r="360" spans="1:19" ht="14.25" x14ac:dyDescent="0.15">
      <c r="A360" s="6" t="s">
        <v>3014</v>
      </c>
      <c r="B360" s="6" t="s">
        <v>3015</v>
      </c>
      <c r="C360" s="6" t="s">
        <v>3016</v>
      </c>
      <c r="D360" s="7">
        <v>166</v>
      </c>
      <c r="E360" s="10">
        <v>917.08500000000004</v>
      </c>
      <c r="F360" s="7">
        <v>1</v>
      </c>
      <c r="G360" s="7">
        <v>0.99199999999999999</v>
      </c>
      <c r="H360" s="6" t="s">
        <v>3017</v>
      </c>
      <c r="I360" s="6" t="s">
        <v>3018</v>
      </c>
      <c r="J360" s="7">
        <v>21</v>
      </c>
      <c r="K360" s="7" t="s">
        <v>20</v>
      </c>
      <c r="L360" s="6" t="s">
        <v>3019</v>
      </c>
      <c r="M360" s="6">
        <v>826.3</v>
      </c>
      <c r="N360" s="6" t="s">
        <v>3020</v>
      </c>
      <c r="O360" s="6" t="s">
        <v>2989</v>
      </c>
      <c r="P360" s="7">
        <v>21</v>
      </c>
      <c r="Q360" s="7" t="s">
        <v>16</v>
      </c>
      <c r="R360" s="6" t="s">
        <v>3021</v>
      </c>
      <c r="S360" s="7">
        <v>23.5</v>
      </c>
    </row>
    <row r="361" spans="1:19" ht="14.25" x14ac:dyDescent="0.15">
      <c r="A361" s="6" t="s">
        <v>3022</v>
      </c>
      <c r="B361" s="6" t="s">
        <v>3023</v>
      </c>
      <c r="C361" s="6" t="s">
        <v>3024</v>
      </c>
      <c r="D361" s="7">
        <v>126</v>
      </c>
      <c r="E361" s="10">
        <v>38.262999999999998</v>
      </c>
      <c r="F361" s="7">
        <v>1</v>
      </c>
      <c r="G361" s="7">
        <v>1</v>
      </c>
      <c r="H361" s="6" t="s">
        <v>3025</v>
      </c>
      <c r="I361" s="6" t="s">
        <v>3026</v>
      </c>
      <c r="J361" s="7">
        <v>22</v>
      </c>
      <c r="K361" s="7" t="s">
        <v>20</v>
      </c>
      <c r="L361" s="6" t="s">
        <v>3027</v>
      </c>
      <c r="M361" s="6">
        <v>31.82</v>
      </c>
      <c r="N361" s="6" t="s">
        <v>3028</v>
      </c>
      <c r="O361" s="6" t="s">
        <v>3029</v>
      </c>
      <c r="P361" s="7">
        <v>21</v>
      </c>
      <c r="Q361" s="7" t="s">
        <v>16</v>
      </c>
      <c r="R361" s="6" t="s">
        <v>3030</v>
      </c>
      <c r="S361" s="7">
        <v>0</v>
      </c>
    </row>
    <row r="362" spans="1:19" ht="14.25" x14ac:dyDescent="0.15">
      <c r="A362" s="6" t="s">
        <v>3031</v>
      </c>
      <c r="B362" s="6" t="s">
        <v>3032</v>
      </c>
      <c r="C362" s="6" t="s">
        <v>3033</v>
      </c>
      <c r="D362" s="7">
        <v>208</v>
      </c>
      <c r="E362" s="10">
        <v>186.28299999999999</v>
      </c>
      <c r="F362" s="7">
        <v>1</v>
      </c>
      <c r="G362" s="7">
        <v>0.86599999999999999</v>
      </c>
      <c r="H362" s="6" t="s">
        <v>3034</v>
      </c>
      <c r="I362" s="6" t="s">
        <v>3035</v>
      </c>
      <c r="J362" s="7">
        <v>22</v>
      </c>
      <c r="K362" s="7" t="s">
        <v>16</v>
      </c>
      <c r="L362" s="6" t="s">
        <v>3036</v>
      </c>
      <c r="M362" s="6">
        <v>100.79</v>
      </c>
      <c r="N362" s="6" t="s">
        <v>3037</v>
      </c>
      <c r="O362" s="6" t="s">
        <v>3038</v>
      </c>
      <c r="P362" s="7">
        <v>21</v>
      </c>
      <c r="Q362" s="7" t="s">
        <v>20</v>
      </c>
      <c r="R362" s="6" t="s">
        <v>3039</v>
      </c>
      <c r="S362" s="7">
        <v>0</v>
      </c>
    </row>
    <row r="363" spans="1:19" ht="14.25" x14ac:dyDescent="0.15">
      <c r="A363" s="6" t="s">
        <v>3040</v>
      </c>
      <c r="B363" s="6" t="s">
        <v>3041</v>
      </c>
      <c r="C363" s="6" t="s">
        <v>3042</v>
      </c>
      <c r="D363" s="7">
        <v>109</v>
      </c>
      <c r="E363" s="10">
        <v>127.11199999999999</v>
      </c>
      <c r="F363" s="7">
        <v>1</v>
      </c>
      <c r="G363" s="7">
        <v>0.99199999999999999</v>
      </c>
      <c r="H363" s="6" t="s">
        <v>3043</v>
      </c>
      <c r="I363" s="6" t="s">
        <v>3044</v>
      </c>
      <c r="J363" s="7">
        <v>22</v>
      </c>
      <c r="K363" s="7" t="s">
        <v>20</v>
      </c>
      <c r="L363" s="6" t="s">
        <v>3045</v>
      </c>
      <c r="M363" s="6">
        <v>97.4</v>
      </c>
      <c r="N363" s="6" t="s">
        <v>3046</v>
      </c>
      <c r="O363" s="6" t="s">
        <v>3047</v>
      </c>
      <c r="P363" s="7">
        <v>22</v>
      </c>
      <c r="Q363" s="7" t="s">
        <v>16</v>
      </c>
      <c r="R363" s="6" t="s">
        <v>3048</v>
      </c>
      <c r="S363" s="7">
        <v>0</v>
      </c>
    </row>
    <row r="364" spans="1:19" ht="14.25" x14ac:dyDescent="0.15">
      <c r="A364" s="6" t="s">
        <v>3049</v>
      </c>
      <c r="B364" s="6" t="s">
        <v>3050</v>
      </c>
      <c r="C364" s="6" t="s">
        <v>3051</v>
      </c>
      <c r="D364" s="7">
        <v>219</v>
      </c>
      <c r="E364" s="10">
        <v>66.05</v>
      </c>
      <c r="F364" s="7">
        <v>1</v>
      </c>
      <c r="G364" s="7">
        <v>0.89200000000000002</v>
      </c>
      <c r="H364" s="6" t="s">
        <v>3052</v>
      </c>
      <c r="I364" s="6" t="s">
        <v>3053</v>
      </c>
      <c r="J364" s="7">
        <v>22</v>
      </c>
      <c r="K364" s="7" t="s">
        <v>16</v>
      </c>
      <c r="L364" s="6" t="s">
        <v>3054</v>
      </c>
      <c r="M364" s="6">
        <v>54.52</v>
      </c>
      <c r="N364" s="6" t="s">
        <v>3055</v>
      </c>
      <c r="O364" s="6" t="s">
        <v>3056</v>
      </c>
      <c r="P364" s="7">
        <v>22</v>
      </c>
      <c r="Q364" s="7" t="s">
        <v>20</v>
      </c>
      <c r="R364" s="6" t="s">
        <v>3057</v>
      </c>
      <c r="S364" s="7">
        <v>0</v>
      </c>
    </row>
    <row r="365" spans="1:19" ht="14.25" x14ac:dyDescent="0.15">
      <c r="A365" s="6" t="s">
        <v>3058</v>
      </c>
      <c r="B365" s="6" t="s">
        <v>3059</v>
      </c>
      <c r="C365" s="6" t="s">
        <v>3060</v>
      </c>
      <c r="D365" s="7">
        <v>261</v>
      </c>
      <c r="E365" s="10">
        <v>412.798</v>
      </c>
      <c r="F365" s="7">
        <v>1</v>
      </c>
      <c r="G365" s="7">
        <v>0.85199999999999998</v>
      </c>
      <c r="H365" s="6" t="s">
        <v>3061</v>
      </c>
      <c r="I365" s="6" t="s">
        <v>3062</v>
      </c>
      <c r="J365" s="7">
        <v>22</v>
      </c>
      <c r="K365" s="7" t="s">
        <v>16</v>
      </c>
      <c r="L365" s="6" t="s">
        <v>3063</v>
      </c>
      <c r="M365" s="6">
        <v>328.63</v>
      </c>
      <c r="N365" s="6" t="s">
        <v>3064</v>
      </c>
      <c r="O365" s="6" t="s">
        <v>3065</v>
      </c>
      <c r="P365" s="7">
        <v>22</v>
      </c>
      <c r="Q365" s="7" t="s">
        <v>20</v>
      </c>
      <c r="R365" s="6" t="s">
        <v>3066</v>
      </c>
      <c r="S365" s="7">
        <v>0</v>
      </c>
    </row>
    <row r="366" spans="1:19" ht="14.25" x14ac:dyDescent="0.15">
      <c r="A366" s="6" t="s">
        <v>3067</v>
      </c>
      <c r="B366" s="6" t="s">
        <v>3068</v>
      </c>
      <c r="C366" s="6" t="s">
        <v>3069</v>
      </c>
      <c r="D366" s="7">
        <v>125</v>
      </c>
      <c r="E366" s="10">
        <v>1756.9380000000001</v>
      </c>
      <c r="F366" s="7">
        <v>1</v>
      </c>
      <c r="G366" s="7">
        <v>0.997</v>
      </c>
      <c r="H366" s="6" t="s">
        <v>3070</v>
      </c>
      <c r="I366" s="6" t="s">
        <v>3071</v>
      </c>
      <c r="J366" s="7">
        <v>22</v>
      </c>
      <c r="K366" s="7" t="s">
        <v>20</v>
      </c>
      <c r="L366" s="6" t="s">
        <v>3072</v>
      </c>
      <c r="M366" s="6">
        <v>1645.1</v>
      </c>
      <c r="N366" s="6" t="s">
        <v>3073</v>
      </c>
      <c r="O366" s="6" t="s">
        <v>3074</v>
      </c>
      <c r="P366" s="7">
        <v>21</v>
      </c>
      <c r="Q366" s="7" t="s">
        <v>16</v>
      </c>
      <c r="R366" s="6" t="s">
        <v>3075</v>
      </c>
      <c r="S366" s="7">
        <v>23.22</v>
      </c>
    </row>
    <row r="367" spans="1:19" ht="14.25" x14ac:dyDescent="0.15">
      <c r="A367" s="6" t="s">
        <v>3076</v>
      </c>
      <c r="B367" s="6" t="s">
        <v>3077</v>
      </c>
      <c r="C367" s="6" t="s">
        <v>3078</v>
      </c>
      <c r="D367" s="7">
        <v>249</v>
      </c>
      <c r="E367" s="10">
        <v>1221.6780000000001</v>
      </c>
      <c r="F367" s="7">
        <v>1</v>
      </c>
      <c r="G367" s="7">
        <v>0.78500000000000003</v>
      </c>
      <c r="H367" s="6" t="s">
        <v>3079</v>
      </c>
      <c r="I367" s="6" t="s">
        <v>3080</v>
      </c>
      <c r="J367" s="7">
        <v>22</v>
      </c>
      <c r="K367" s="7" t="s">
        <v>16</v>
      </c>
      <c r="L367" s="6" t="s">
        <v>3081</v>
      </c>
      <c r="M367" s="6">
        <v>0.3</v>
      </c>
      <c r="N367" s="6" t="s">
        <v>3082</v>
      </c>
      <c r="O367" s="6" t="s">
        <v>3083</v>
      </c>
      <c r="P367" s="7">
        <v>21</v>
      </c>
      <c r="Q367" s="7" t="s">
        <v>20</v>
      </c>
      <c r="R367" s="6" t="s">
        <v>3084</v>
      </c>
      <c r="S367" s="7">
        <v>1153.5</v>
      </c>
    </row>
    <row r="368" spans="1:19" ht="14.25" x14ac:dyDescent="0.15">
      <c r="A368" s="6" t="s">
        <v>3085</v>
      </c>
      <c r="B368" s="6" t="s">
        <v>3086</v>
      </c>
      <c r="C368" s="6" t="s">
        <v>3087</v>
      </c>
      <c r="D368" s="7">
        <v>127</v>
      </c>
      <c r="E368" s="10">
        <v>2767.24</v>
      </c>
      <c r="F368" s="7">
        <v>1</v>
      </c>
      <c r="G368" s="7">
        <v>0.99299999999999999</v>
      </c>
      <c r="H368" s="6" t="s">
        <v>3088</v>
      </c>
      <c r="I368" s="6" t="s">
        <v>3071</v>
      </c>
      <c r="J368" s="7">
        <v>22</v>
      </c>
      <c r="K368" s="7" t="s">
        <v>20</v>
      </c>
      <c r="L368" s="6" t="s">
        <v>3089</v>
      </c>
      <c r="M368" s="6">
        <v>1645.1</v>
      </c>
      <c r="N368" s="6" t="s">
        <v>3090</v>
      </c>
      <c r="O368" s="6" t="s">
        <v>3091</v>
      </c>
      <c r="P368" s="7">
        <v>21</v>
      </c>
      <c r="Q368" s="7" t="s">
        <v>16</v>
      </c>
      <c r="R368" s="6" t="s">
        <v>3092</v>
      </c>
      <c r="S368" s="7">
        <v>1005.61</v>
      </c>
    </row>
    <row r="369" spans="1:19" ht="14.25" x14ac:dyDescent="0.15">
      <c r="A369" s="6" t="s">
        <v>3093</v>
      </c>
      <c r="B369" s="6" t="s">
        <v>3094</v>
      </c>
      <c r="C369" s="6" t="s">
        <v>3095</v>
      </c>
      <c r="D369" s="7">
        <v>99</v>
      </c>
      <c r="E369" s="10">
        <v>609.34500000000003</v>
      </c>
      <c r="F369" s="7">
        <v>1</v>
      </c>
      <c r="G369" s="7">
        <v>0.995</v>
      </c>
      <c r="H369" s="6" t="s">
        <v>3096</v>
      </c>
      <c r="I369" s="6" t="s">
        <v>3097</v>
      </c>
      <c r="J369" s="7">
        <v>22</v>
      </c>
      <c r="K369" s="7" t="s">
        <v>20</v>
      </c>
      <c r="L369" s="6" t="s">
        <v>3098</v>
      </c>
      <c r="M369" s="6">
        <v>392.46</v>
      </c>
      <c r="N369" s="6" t="s">
        <v>3099</v>
      </c>
      <c r="O369" s="6" t="s">
        <v>3100</v>
      </c>
      <c r="P369" s="7">
        <v>21</v>
      </c>
      <c r="Q369" s="7" t="s">
        <v>16</v>
      </c>
      <c r="R369" s="6" t="s">
        <v>3101</v>
      </c>
      <c r="S369" s="7">
        <v>164.86</v>
      </c>
    </row>
    <row r="370" spans="1:19" ht="14.25" x14ac:dyDescent="0.15">
      <c r="A370" s="6" t="s">
        <v>3102</v>
      </c>
      <c r="B370" s="6" t="s">
        <v>3103</v>
      </c>
      <c r="C370" s="6" t="s">
        <v>3104</v>
      </c>
      <c r="D370" s="7">
        <v>123</v>
      </c>
      <c r="E370" s="10">
        <v>1836.886</v>
      </c>
      <c r="F370" s="7">
        <v>1</v>
      </c>
      <c r="G370" s="7">
        <v>0.996</v>
      </c>
      <c r="H370" s="6" t="s">
        <v>3105</v>
      </c>
      <c r="I370" s="6" t="s">
        <v>3106</v>
      </c>
      <c r="J370" s="7">
        <v>22</v>
      </c>
      <c r="K370" s="7" t="s">
        <v>20</v>
      </c>
      <c r="L370" s="6" t="s">
        <v>3107</v>
      </c>
      <c r="M370" s="6">
        <v>754.75</v>
      </c>
      <c r="N370" s="6" t="s">
        <v>3108</v>
      </c>
      <c r="O370" s="6" t="s">
        <v>3109</v>
      </c>
      <c r="P370" s="7">
        <v>21</v>
      </c>
      <c r="Q370" s="7" t="s">
        <v>16</v>
      </c>
      <c r="R370" s="6" t="s">
        <v>3110</v>
      </c>
      <c r="S370" s="7">
        <v>941.24</v>
      </c>
    </row>
    <row r="371" spans="1:19" ht="14.25" x14ac:dyDescent="0.15">
      <c r="A371" s="6" t="s">
        <v>3111</v>
      </c>
      <c r="B371" s="6" t="s">
        <v>3112</v>
      </c>
      <c r="C371" s="6" t="s">
        <v>3113</v>
      </c>
      <c r="D371" s="7">
        <v>93</v>
      </c>
      <c r="E371" s="10">
        <v>10764.778</v>
      </c>
      <c r="F371" s="7">
        <v>1</v>
      </c>
      <c r="G371" s="7">
        <v>1</v>
      </c>
      <c r="H371" s="6" t="s">
        <v>3114</v>
      </c>
      <c r="I371" s="6" t="s">
        <v>3115</v>
      </c>
      <c r="J371" s="7">
        <v>22</v>
      </c>
      <c r="K371" s="7" t="s">
        <v>20</v>
      </c>
      <c r="L371" s="6" t="s">
        <v>3116</v>
      </c>
      <c r="M371" s="6">
        <v>906.58</v>
      </c>
      <c r="N371" s="6" t="s">
        <v>3117</v>
      </c>
      <c r="O371" s="6" t="s">
        <v>3118</v>
      </c>
      <c r="P371" s="7">
        <v>21</v>
      </c>
      <c r="Q371" s="7" t="s">
        <v>16</v>
      </c>
      <c r="R371" s="6" t="s">
        <v>3119</v>
      </c>
      <c r="S371" s="7">
        <v>9586.89</v>
      </c>
    </row>
    <row r="372" spans="1:19" ht="14.25" x14ac:dyDescent="0.15">
      <c r="A372" s="6" t="s">
        <v>3120</v>
      </c>
      <c r="B372" s="6" t="s">
        <v>3121</v>
      </c>
      <c r="C372" s="6" t="s">
        <v>3122</v>
      </c>
      <c r="D372" s="7">
        <v>221</v>
      </c>
      <c r="E372" s="10">
        <v>5856.826</v>
      </c>
      <c r="F372" s="7">
        <v>1</v>
      </c>
      <c r="G372" s="7">
        <v>0.98299999999999998</v>
      </c>
      <c r="H372" s="6" t="s">
        <v>3123</v>
      </c>
      <c r="I372" s="6" t="s">
        <v>3115</v>
      </c>
      <c r="J372" s="7">
        <v>22</v>
      </c>
      <c r="K372" s="7" t="s">
        <v>20</v>
      </c>
      <c r="L372" s="6" t="s">
        <v>3124</v>
      </c>
      <c r="M372" s="6">
        <v>906.58</v>
      </c>
      <c r="N372" s="6" t="s">
        <v>3125</v>
      </c>
      <c r="O372" s="6" t="s">
        <v>3126</v>
      </c>
      <c r="P372" s="7">
        <v>21</v>
      </c>
      <c r="Q372" s="7" t="s">
        <v>16</v>
      </c>
      <c r="R372" s="6" t="s">
        <v>3127</v>
      </c>
      <c r="S372" s="7">
        <v>4797.13</v>
      </c>
    </row>
    <row r="373" spans="1:19" ht="14.25" x14ac:dyDescent="0.15">
      <c r="A373" s="6" t="s">
        <v>3128</v>
      </c>
      <c r="B373" s="6" t="s">
        <v>3129</v>
      </c>
      <c r="C373" s="6" t="s">
        <v>3130</v>
      </c>
      <c r="D373" s="7">
        <v>218</v>
      </c>
      <c r="E373" s="10">
        <v>623793.66700000002</v>
      </c>
      <c r="F373" s="7">
        <v>1</v>
      </c>
      <c r="G373" s="7">
        <v>0.99399999999999999</v>
      </c>
      <c r="H373" s="6" t="s">
        <v>3131</v>
      </c>
      <c r="I373" s="6" t="s">
        <v>3132</v>
      </c>
      <c r="J373" s="7">
        <v>21</v>
      </c>
      <c r="K373" s="7" t="s">
        <v>20</v>
      </c>
      <c r="L373" s="6" t="s">
        <v>3133</v>
      </c>
      <c r="M373" s="6">
        <v>418118.26</v>
      </c>
      <c r="N373" s="6" t="s">
        <v>3134</v>
      </c>
      <c r="O373" s="6" t="s">
        <v>3135</v>
      </c>
      <c r="P373" s="7">
        <v>21</v>
      </c>
      <c r="Q373" s="7" t="s">
        <v>16</v>
      </c>
      <c r="R373" s="6" t="s">
        <v>3136</v>
      </c>
      <c r="S373" s="7">
        <v>374.51</v>
      </c>
    </row>
    <row r="374" spans="1:19" ht="14.25" x14ac:dyDescent="0.15">
      <c r="A374" s="6" t="s">
        <v>3137</v>
      </c>
      <c r="B374" s="6" t="s">
        <v>3138</v>
      </c>
      <c r="C374" s="6" t="s">
        <v>3139</v>
      </c>
      <c r="D374" s="7">
        <v>231</v>
      </c>
      <c r="E374" s="10">
        <v>637364.24199999997</v>
      </c>
      <c r="F374" s="7">
        <v>1</v>
      </c>
      <c r="G374" s="7">
        <v>0.98399999999999999</v>
      </c>
      <c r="H374" s="6" t="s">
        <v>3140</v>
      </c>
      <c r="I374" s="6" t="s">
        <v>3132</v>
      </c>
      <c r="J374" s="7">
        <v>21</v>
      </c>
      <c r="K374" s="7" t="s">
        <v>20</v>
      </c>
      <c r="L374" s="6" t="s">
        <v>3141</v>
      </c>
      <c r="M374" s="6">
        <v>418118.26</v>
      </c>
      <c r="N374" s="6" t="s">
        <v>3142</v>
      </c>
      <c r="O374" s="6" t="s">
        <v>3143</v>
      </c>
      <c r="P374" s="7">
        <v>21</v>
      </c>
      <c r="Q374" s="7" t="s">
        <v>16</v>
      </c>
      <c r="R374" s="6" t="s">
        <v>3144</v>
      </c>
      <c r="S374" s="7">
        <v>1230.47</v>
      </c>
    </row>
    <row r="375" spans="1:19" ht="14.25" x14ac:dyDescent="0.15">
      <c r="A375" s="6" t="s">
        <v>3145</v>
      </c>
      <c r="B375" s="6" t="s">
        <v>3146</v>
      </c>
      <c r="C375" s="6" t="s">
        <v>3147</v>
      </c>
      <c r="D375" s="7">
        <v>244</v>
      </c>
      <c r="E375" s="10">
        <v>620399.70200000005</v>
      </c>
      <c r="F375" s="7">
        <v>1</v>
      </c>
      <c r="G375" s="7">
        <v>0.99399999999999999</v>
      </c>
      <c r="H375" s="6" t="s">
        <v>3148</v>
      </c>
      <c r="I375" s="6" t="s">
        <v>3132</v>
      </c>
      <c r="J375" s="7">
        <v>21</v>
      </c>
      <c r="K375" s="7" t="s">
        <v>20</v>
      </c>
      <c r="L375" s="6" t="s">
        <v>3149</v>
      </c>
      <c r="M375" s="6">
        <v>418118.26</v>
      </c>
      <c r="N375" s="6" t="s">
        <v>3150</v>
      </c>
      <c r="O375" s="6" t="s">
        <v>3135</v>
      </c>
      <c r="P375" s="7">
        <v>21</v>
      </c>
      <c r="Q375" s="7" t="s">
        <v>16</v>
      </c>
      <c r="R375" s="6" t="s">
        <v>3151</v>
      </c>
      <c r="S375" s="7">
        <v>374.51</v>
      </c>
    </row>
    <row r="376" spans="1:19" ht="14.25" x14ac:dyDescent="0.15">
      <c r="A376" s="6" t="s">
        <v>3152</v>
      </c>
      <c r="B376" s="6" t="s">
        <v>3153</v>
      </c>
      <c r="C376" s="6" t="s">
        <v>3154</v>
      </c>
      <c r="D376" s="7">
        <v>208</v>
      </c>
      <c r="E376" s="10">
        <v>637346.86199999996</v>
      </c>
      <c r="F376" s="7">
        <v>1</v>
      </c>
      <c r="G376" s="7">
        <v>0.98399999999999999</v>
      </c>
      <c r="H376" s="6" t="s">
        <v>3155</v>
      </c>
      <c r="I376" s="6" t="s">
        <v>3132</v>
      </c>
      <c r="J376" s="7">
        <v>21</v>
      </c>
      <c r="K376" s="7" t="s">
        <v>20</v>
      </c>
      <c r="L376" s="6" t="s">
        <v>3156</v>
      </c>
      <c r="M376" s="6">
        <v>418118.26</v>
      </c>
      <c r="N376" s="6" t="s">
        <v>3157</v>
      </c>
      <c r="O376" s="6" t="s">
        <v>3143</v>
      </c>
      <c r="P376" s="7">
        <v>21</v>
      </c>
      <c r="Q376" s="7" t="s">
        <v>16</v>
      </c>
      <c r="R376" s="6" t="s">
        <v>3158</v>
      </c>
      <c r="S376" s="7">
        <v>1230.47</v>
      </c>
    </row>
    <row r="377" spans="1:19" ht="14.25" x14ac:dyDescent="0.15">
      <c r="A377" s="6" t="s">
        <v>3159</v>
      </c>
      <c r="B377" s="6" t="s">
        <v>3160</v>
      </c>
      <c r="C377" s="6" t="s">
        <v>3161</v>
      </c>
      <c r="D377" s="7">
        <v>211</v>
      </c>
      <c r="E377" s="10">
        <v>55608.368000000002</v>
      </c>
      <c r="F377" s="7">
        <v>1</v>
      </c>
      <c r="G377" s="7">
        <v>0.99</v>
      </c>
      <c r="H377" s="6" t="s">
        <v>3162</v>
      </c>
      <c r="I377" s="6" t="s">
        <v>3163</v>
      </c>
      <c r="J377" s="7">
        <v>21</v>
      </c>
      <c r="K377" s="7" t="s">
        <v>16</v>
      </c>
      <c r="L377" s="6" t="s">
        <v>3164</v>
      </c>
      <c r="M377" s="6">
        <v>39037.440000000002</v>
      </c>
      <c r="N377" s="6" t="s">
        <v>3165</v>
      </c>
      <c r="O377" s="6" t="s">
        <v>3166</v>
      </c>
      <c r="P377" s="7">
        <v>21</v>
      </c>
      <c r="Q377" s="7" t="s">
        <v>20</v>
      </c>
      <c r="R377" s="6" t="s">
        <v>3167</v>
      </c>
      <c r="S377" s="7">
        <v>1628.13</v>
      </c>
    </row>
    <row r="378" spans="1:19" ht="14.25" x14ac:dyDescent="0.15">
      <c r="A378" s="6" t="s">
        <v>3168</v>
      </c>
      <c r="B378" s="6" t="s">
        <v>3169</v>
      </c>
      <c r="C378" s="6" t="s">
        <v>3170</v>
      </c>
      <c r="D378" s="7">
        <v>222</v>
      </c>
      <c r="E378" s="10">
        <v>55608.368000000002</v>
      </c>
      <c r="F378" s="7">
        <v>1</v>
      </c>
      <c r="G378" s="7">
        <v>0.98899999999999999</v>
      </c>
      <c r="H378" s="6" t="s">
        <v>3171</v>
      </c>
      <c r="I378" s="6" t="s">
        <v>3163</v>
      </c>
      <c r="J378" s="7">
        <v>21</v>
      </c>
      <c r="K378" s="7" t="s">
        <v>16</v>
      </c>
      <c r="L378" s="6" t="s">
        <v>3172</v>
      </c>
      <c r="M378" s="6">
        <v>39037.440000000002</v>
      </c>
      <c r="N378" s="6" t="s">
        <v>3173</v>
      </c>
      <c r="O378" s="6" t="s">
        <v>3166</v>
      </c>
      <c r="P378" s="7">
        <v>21</v>
      </c>
      <c r="Q378" s="7" t="s">
        <v>20</v>
      </c>
      <c r="R378" s="6" t="s">
        <v>3174</v>
      </c>
      <c r="S378" s="7">
        <v>1628.13</v>
      </c>
    </row>
    <row r="379" spans="1:19" ht="14.25" x14ac:dyDescent="0.15">
      <c r="A379" s="6" t="s">
        <v>3175</v>
      </c>
      <c r="B379" s="6" t="s">
        <v>3176</v>
      </c>
      <c r="C379" s="6" t="s">
        <v>3177</v>
      </c>
      <c r="D379" s="7">
        <v>121</v>
      </c>
      <c r="E379" s="10">
        <v>79584.142000000007</v>
      </c>
      <c r="F379" s="7">
        <v>1</v>
      </c>
      <c r="G379" s="7">
        <v>1</v>
      </c>
      <c r="H379" s="6" t="s">
        <v>3178</v>
      </c>
      <c r="I379" s="6" t="s">
        <v>3179</v>
      </c>
      <c r="J379" s="7">
        <v>21</v>
      </c>
      <c r="K379" s="7" t="s">
        <v>16</v>
      </c>
      <c r="L379" s="6" t="s">
        <v>3180</v>
      </c>
      <c r="M379" s="7">
        <v>35196.120000000003</v>
      </c>
      <c r="N379" s="6" t="s">
        <v>3181</v>
      </c>
      <c r="O379" s="6" t="s">
        <v>3182</v>
      </c>
      <c r="P379" s="7">
        <v>21</v>
      </c>
      <c r="Q379" s="7" t="s">
        <v>20</v>
      </c>
      <c r="R379" s="6" t="s">
        <v>3183</v>
      </c>
      <c r="S379" s="6">
        <v>15065.41</v>
      </c>
    </row>
    <row r="380" spans="1:19" ht="14.25" x14ac:dyDescent="0.15">
      <c r="A380" s="6" t="s">
        <v>3184</v>
      </c>
      <c r="B380" s="6" t="s">
        <v>3185</v>
      </c>
      <c r="C380" s="6" t="s">
        <v>3186</v>
      </c>
      <c r="D380" s="7">
        <v>139</v>
      </c>
      <c r="E380" s="10">
        <v>39850.281999999999</v>
      </c>
      <c r="F380" s="7">
        <v>1</v>
      </c>
      <c r="G380" s="7">
        <v>1</v>
      </c>
      <c r="H380" s="6" t="s">
        <v>3187</v>
      </c>
      <c r="I380" s="6" t="s">
        <v>3179</v>
      </c>
      <c r="J380" s="7">
        <v>21</v>
      </c>
      <c r="K380" s="7" t="s">
        <v>16</v>
      </c>
      <c r="L380" s="6" t="s">
        <v>3188</v>
      </c>
      <c r="M380" s="7">
        <v>35196.120000000003</v>
      </c>
      <c r="N380" s="6" t="s">
        <v>3189</v>
      </c>
      <c r="O380" s="6" t="s">
        <v>3190</v>
      </c>
      <c r="P380" s="7">
        <v>21</v>
      </c>
      <c r="Q380" s="7" t="s">
        <v>20</v>
      </c>
      <c r="R380" s="6" t="s">
        <v>3191</v>
      </c>
      <c r="S380" s="6">
        <v>650.71</v>
      </c>
    </row>
    <row r="381" spans="1:19" ht="14.25" x14ac:dyDescent="0.15">
      <c r="A381" s="6" t="s">
        <v>3192</v>
      </c>
      <c r="B381" s="6" t="s">
        <v>3193</v>
      </c>
      <c r="C381" s="6" t="s">
        <v>3194</v>
      </c>
      <c r="D381" s="7">
        <v>131</v>
      </c>
      <c r="E381" s="10">
        <v>79528.134999999995</v>
      </c>
      <c r="F381" s="7">
        <v>1</v>
      </c>
      <c r="G381" s="7">
        <v>1</v>
      </c>
      <c r="H381" s="6" t="s">
        <v>3195</v>
      </c>
      <c r="I381" s="6" t="s">
        <v>3179</v>
      </c>
      <c r="J381" s="7">
        <v>21</v>
      </c>
      <c r="K381" s="7" t="s">
        <v>16</v>
      </c>
      <c r="L381" s="6" t="s">
        <v>3196</v>
      </c>
      <c r="M381" s="7">
        <v>35196.120000000003</v>
      </c>
      <c r="N381" s="6" t="s">
        <v>3197</v>
      </c>
      <c r="O381" s="6" t="s">
        <v>3182</v>
      </c>
      <c r="P381" s="7">
        <v>21</v>
      </c>
      <c r="Q381" s="7" t="s">
        <v>20</v>
      </c>
      <c r="R381" s="6" t="s">
        <v>3198</v>
      </c>
      <c r="S381" s="6">
        <v>15065.41</v>
      </c>
    </row>
    <row r="382" spans="1:19" ht="14.25" x14ac:dyDescent="0.15">
      <c r="A382" s="6" t="s">
        <v>3199</v>
      </c>
      <c r="B382" s="6" t="s">
        <v>3200</v>
      </c>
      <c r="C382" s="6" t="s">
        <v>3201</v>
      </c>
      <c r="D382" s="7">
        <v>130</v>
      </c>
      <c r="E382" s="10">
        <v>23116.591</v>
      </c>
      <c r="F382" s="7">
        <v>1</v>
      </c>
      <c r="G382" s="7">
        <v>0.99099999999999999</v>
      </c>
      <c r="H382" s="6" t="s">
        <v>3202</v>
      </c>
      <c r="I382" s="6" t="s">
        <v>3203</v>
      </c>
      <c r="J382" s="7">
        <v>20</v>
      </c>
      <c r="K382" s="7" t="s">
        <v>16</v>
      </c>
      <c r="L382" s="6" t="s">
        <v>3204</v>
      </c>
      <c r="M382" s="6">
        <v>20086.79</v>
      </c>
      <c r="N382" s="6" t="s">
        <v>3205</v>
      </c>
      <c r="O382" s="6" t="s">
        <v>3206</v>
      </c>
      <c r="P382" s="7">
        <v>20</v>
      </c>
      <c r="Q382" s="7" t="s">
        <v>20</v>
      </c>
      <c r="R382" s="6" t="s">
        <v>3207</v>
      </c>
      <c r="S382" s="7">
        <v>0.18</v>
      </c>
    </row>
    <row r="383" spans="1:19" ht="14.25" x14ac:dyDescent="0.15">
      <c r="A383" s="6" t="s">
        <v>3208</v>
      </c>
      <c r="B383" s="6" t="s">
        <v>3209</v>
      </c>
      <c r="C383" s="6" t="s">
        <v>3210</v>
      </c>
      <c r="D383" s="7">
        <v>126</v>
      </c>
      <c r="E383" s="10">
        <v>23101.856</v>
      </c>
      <c r="F383" s="7">
        <v>1</v>
      </c>
      <c r="G383" s="7">
        <v>0.999</v>
      </c>
      <c r="H383" s="6" t="s">
        <v>3211</v>
      </c>
      <c r="I383" s="6" t="s">
        <v>3203</v>
      </c>
      <c r="J383" s="7">
        <v>20</v>
      </c>
      <c r="K383" s="7" t="s">
        <v>16</v>
      </c>
      <c r="L383" s="6" t="s">
        <v>3212</v>
      </c>
      <c r="M383" s="6">
        <v>20086.79</v>
      </c>
      <c r="N383" s="6" t="s">
        <v>3213</v>
      </c>
      <c r="O383" s="6" t="s">
        <v>3206</v>
      </c>
      <c r="P383" s="7">
        <v>20</v>
      </c>
      <c r="Q383" s="7" t="s">
        <v>20</v>
      </c>
      <c r="R383" s="6" t="s">
        <v>3214</v>
      </c>
      <c r="S383" s="7">
        <v>0.18</v>
      </c>
    </row>
    <row r="384" spans="1:19" ht="14.25" x14ac:dyDescent="0.15">
      <c r="A384" s="6" t="s">
        <v>3215</v>
      </c>
      <c r="B384" s="6" t="s">
        <v>3216</v>
      </c>
      <c r="C384" s="6" t="s">
        <v>3217</v>
      </c>
      <c r="D384" s="7">
        <v>144</v>
      </c>
      <c r="E384" s="10">
        <v>6920.8050000000003</v>
      </c>
      <c r="F384" s="7">
        <v>1</v>
      </c>
      <c r="G384" s="7">
        <v>1</v>
      </c>
      <c r="H384" s="6" t="s">
        <v>3218</v>
      </c>
      <c r="I384" s="6" t="s">
        <v>3219</v>
      </c>
      <c r="J384" s="7">
        <v>20</v>
      </c>
      <c r="K384" s="7" t="s">
        <v>20</v>
      </c>
      <c r="L384" s="6" t="s">
        <v>3220</v>
      </c>
      <c r="M384" s="6">
        <v>4586.75</v>
      </c>
      <c r="N384" s="6" t="s">
        <v>3221</v>
      </c>
      <c r="O384" s="6" t="s">
        <v>3222</v>
      </c>
      <c r="P384" s="7">
        <v>22</v>
      </c>
      <c r="Q384" s="7" t="s">
        <v>16</v>
      </c>
      <c r="R384" s="6" t="s">
        <v>3223</v>
      </c>
      <c r="S384" s="7">
        <v>212.39</v>
      </c>
    </row>
    <row r="385" spans="1:19" ht="14.25" x14ac:dyDescent="0.15">
      <c r="A385" s="6" t="s">
        <v>3224</v>
      </c>
      <c r="B385" s="6" t="s">
        <v>3225</v>
      </c>
      <c r="C385" s="6" t="s">
        <v>3226</v>
      </c>
      <c r="D385" s="7">
        <v>174</v>
      </c>
      <c r="E385" s="10">
        <v>7355.67</v>
      </c>
      <c r="F385" s="7">
        <v>1</v>
      </c>
      <c r="G385" s="7">
        <v>0.999</v>
      </c>
      <c r="H385" s="6" t="s">
        <v>3227</v>
      </c>
      <c r="I385" s="6" t="s">
        <v>3219</v>
      </c>
      <c r="J385" s="7">
        <v>20</v>
      </c>
      <c r="K385" s="7" t="s">
        <v>16</v>
      </c>
      <c r="L385" s="6" t="s">
        <v>3228</v>
      </c>
      <c r="M385" s="6">
        <v>4586.75</v>
      </c>
      <c r="N385" s="6" t="s">
        <v>3229</v>
      </c>
      <c r="O385" s="6" t="s">
        <v>3230</v>
      </c>
      <c r="P385" s="7">
        <v>21</v>
      </c>
      <c r="Q385" s="7" t="s">
        <v>20</v>
      </c>
      <c r="R385" s="6" t="s">
        <v>3231</v>
      </c>
      <c r="S385" s="7">
        <v>367.53</v>
      </c>
    </row>
    <row r="386" spans="1:19" ht="14.25" x14ac:dyDescent="0.15">
      <c r="A386" s="6" t="s">
        <v>3232</v>
      </c>
      <c r="B386" s="6" t="s">
        <v>3233</v>
      </c>
      <c r="C386" s="6" t="s">
        <v>3234</v>
      </c>
      <c r="D386" s="7">
        <v>194</v>
      </c>
      <c r="E386" s="10">
        <v>6693.8149999999996</v>
      </c>
      <c r="F386" s="7">
        <v>1</v>
      </c>
      <c r="G386" s="7">
        <v>1</v>
      </c>
      <c r="H386" s="6" t="s">
        <v>3235</v>
      </c>
      <c r="I386" s="6" t="s">
        <v>3219</v>
      </c>
      <c r="J386" s="7">
        <v>20</v>
      </c>
      <c r="K386" s="7" t="s">
        <v>16</v>
      </c>
      <c r="L386" s="6" t="s">
        <v>3236</v>
      </c>
      <c r="M386" s="6">
        <v>4586.75</v>
      </c>
      <c r="N386" s="6" t="s">
        <v>3237</v>
      </c>
      <c r="O386" s="6" t="s">
        <v>3238</v>
      </c>
      <c r="P386" s="7">
        <v>21</v>
      </c>
      <c r="Q386" s="7" t="s">
        <v>20</v>
      </c>
      <c r="R386" s="6" t="s">
        <v>3239</v>
      </c>
      <c r="S386" s="7">
        <v>0</v>
      </c>
    </row>
    <row r="387" spans="1:19" ht="14.25" x14ac:dyDescent="0.15">
      <c r="A387" s="6" t="s">
        <v>3240</v>
      </c>
      <c r="B387" s="6" t="s">
        <v>3241</v>
      </c>
      <c r="C387" s="6" t="s">
        <v>3242</v>
      </c>
      <c r="D387" s="7">
        <v>85</v>
      </c>
      <c r="E387" s="10">
        <v>7312.3159999999998</v>
      </c>
      <c r="F387" s="7">
        <v>1</v>
      </c>
      <c r="G387" s="7">
        <v>1</v>
      </c>
      <c r="H387" s="6" t="s">
        <v>3243</v>
      </c>
      <c r="I387" s="6" t="s">
        <v>3219</v>
      </c>
      <c r="J387" s="7">
        <v>20</v>
      </c>
      <c r="K387" s="7" t="s">
        <v>20</v>
      </c>
      <c r="L387" s="6" t="s">
        <v>3244</v>
      </c>
      <c r="M387" s="6">
        <v>4586.74</v>
      </c>
      <c r="N387" s="6" t="s">
        <v>3245</v>
      </c>
      <c r="O387" s="6" t="s">
        <v>3230</v>
      </c>
      <c r="P387" s="7">
        <v>21</v>
      </c>
      <c r="Q387" s="7" t="s">
        <v>16</v>
      </c>
      <c r="R387" s="6" t="s">
        <v>3246</v>
      </c>
      <c r="S387" s="7">
        <v>367.53</v>
      </c>
    </row>
    <row r="388" spans="1:19" ht="14.25" x14ac:dyDescent="0.15">
      <c r="A388" s="6" t="s">
        <v>3247</v>
      </c>
      <c r="B388" s="6" t="s">
        <v>3248</v>
      </c>
      <c r="C388" s="6" t="s">
        <v>3249</v>
      </c>
      <c r="D388" s="7">
        <v>174</v>
      </c>
      <c r="E388" s="10">
        <v>7355.67</v>
      </c>
      <c r="F388" s="7">
        <v>1</v>
      </c>
      <c r="G388" s="7">
        <v>1</v>
      </c>
      <c r="H388" s="6" t="s">
        <v>3250</v>
      </c>
      <c r="I388" s="6" t="s">
        <v>3219</v>
      </c>
      <c r="J388" s="7">
        <v>20</v>
      </c>
      <c r="K388" s="7" t="s">
        <v>16</v>
      </c>
      <c r="L388" s="6" t="s">
        <v>3251</v>
      </c>
      <c r="M388" s="6">
        <v>4586.75</v>
      </c>
      <c r="N388" s="6" t="s">
        <v>3252</v>
      </c>
      <c r="O388" s="6" t="s">
        <v>3230</v>
      </c>
      <c r="P388" s="7">
        <v>21</v>
      </c>
      <c r="Q388" s="7" t="s">
        <v>20</v>
      </c>
      <c r="R388" s="6" t="s">
        <v>3253</v>
      </c>
      <c r="S388" s="7">
        <v>367.53</v>
      </c>
    </row>
    <row r="389" spans="1:19" ht="14.25" x14ac:dyDescent="0.15">
      <c r="A389" s="6" t="s">
        <v>3254</v>
      </c>
      <c r="B389" s="6" t="s">
        <v>3255</v>
      </c>
      <c r="C389" s="6" t="s">
        <v>3256</v>
      </c>
      <c r="D389" s="7">
        <v>101</v>
      </c>
      <c r="E389" s="10">
        <v>6693.8149999999996</v>
      </c>
      <c r="F389" s="7">
        <v>1</v>
      </c>
      <c r="G389" s="7">
        <v>1</v>
      </c>
      <c r="H389" s="6" t="s">
        <v>3257</v>
      </c>
      <c r="I389" s="6" t="s">
        <v>3219</v>
      </c>
      <c r="J389" s="7">
        <v>20</v>
      </c>
      <c r="K389" s="7" t="s">
        <v>20</v>
      </c>
      <c r="L389" s="6" t="s">
        <v>3258</v>
      </c>
      <c r="M389" s="6">
        <v>4586.75</v>
      </c>
      <c r="N389" s="6" t="s">
        <v>3259</v>
      </c>
      <c r="O389" s="6" t="s">
        <v>3260</v>
      </c>
      <c r="P389" s="7">
        <v>21</v>
      </c>
      <c r="Q389" s="7" t="s">
        <v>16</v>
      </c>
      <c r="R389" s="6" t="s">
        <v>3261</v>
      </c>
      <c r="S389" s="7">
        <v>0</v>
      </c>
    </row>
    <row r="390" spans="1:19" ht="14.25" x14ac:dyDescent="0.15">
      <c r="A390" s="6" t="s">
        <v>3262</v>
      </c>
      <c r="B390" s="6" t="s">
        <v>3263</v>
      </c>
      <c r="C390" s="6" t="s">
        <v>3242</v>
      </c>
      <c r="D390" s="7">
        <v>85</v>
      </c>
      <c r="E390" s="10">
        <v>7312.3159999999998</v>
      </c>
      <c r="F390" s="7">
        <v>1</v>
      </c>
      <c r="G390" s="7">
        <v>1</v>
      </c>
      <c r="H390" s="6" t="s">
        <v>3264</v>
      </c>
      <c r="I390" s="6" t="s">
        <v>3219</v>
      </c>
      <c r="J390" s="7">
        <v>20</v>
      </c>
      <c r="K390" s="7" t="s">
        <v>20</v>
      </c>
      <c r="L390" s="6" t="s">
        <v>3265</v>
      </c>
      <c r="M390" s="6">
        <v>4586.74</v>
      </c>
      <c r="N390" s="6" t="s">
        <v>3266</v>
      </c>
      <c r="O390" s="6" t="s">
        <v>3230</v>
      </c>
      <c r="P390" s="7">
        <v>21</v>
      </c>
      <c r="Q390" s="7" t="s">
        <v>16</v>
      </c>
      <c r="R390" s="6" t="s">
        <v>3231</v>
      </c>
      <c r="S390" s="7">
        <v>367.53</v>
      </c>
    </row>
    <row r="391" spans="1:19" ht="14.25" x14ac:dyDescent="0.15">
      <c r="A391" s="6" t="s">
        <v>3267</v>
      </c>
      <c r="B391" s="6" t="s">
        <v>3268</v>
      </c>
      <c r="C391" s="6" t="s">
        <v>3269</v>
      </c>
      <c r="D391" s="7">
        <v>174</v>
      </c>
      <c r="E391" s="10">
        <v>7355.67</v>
      </c>
      <c r="F391" s="7">
        <v>1</v>
      </c>
      <c r="G391" s="7">
        <v>1</v>
      </c>
      <c r="H391" s="6" t="s">
        <v>3270</v>
      </c>
      <c r="I391" s="6" t="s">
        <v>3219</v>
      </c>
      <c r="J391" s="7">
        <v>20</v>
      </c>
      <c r="K391" s="7" t="s">
        <v>16</v>
      </c>
      <c r="L391" s="6" t="s">
        <v>3271</v>
      </c>
      <c r="M391" s="6">
        <v>4586.75</v>
      </c>
      <c r="N391" s="6" t="s">
        <v>3272</v>
      </c>
      <c r="O391" s="6" t="s">
        <v>3230</v>
      </c>
      <c r="P391" s="7">
        <v>21</v>
      </c>
      <c r="Q391" s="7" t="s">
        <v>20</v>
      </c>
      <c r="R391" s="6" t="s">
        <v>3246</v>
      </c>
      <c r="S391" s="7">
        <v>367.53</v>
      </c>
    </row>
    <row r="392" spans="1:19" ht="14.25" x14ac:dyDescent="0.15">
      <c r="A392" s="6" t="s">
        <v>3273</v>
      </c>
      <c r="B392" s="6" t="s">
        <v>3274</v>
      </c>
      <c r="C392" s="6" t="s">
        <v>3275</v>
      </c>
      <c r="D392" s="7">
        <v>298</v>
      </c>
      <c r="E392" s="10">
        <v>192.07900000000001</v>
      </c>
      <c r="F392" s="7">
        <v>1</v>
      </c>
      <c r="G392" s="7">
        <v>0.999</v>
      </c>
      <c r="H392" s="6" t="s">
        <v>3276</v>
      </c>
      <c r="I392" s="6" t="s">
        <v>3277</v>
      </c>
      <c r="J392" s="7">
        <v>20</v>
      </c>
      <c r="K392" s="7" t="s">
        <v>16</v>
      </c>
      <c r="L392" s="6" t="s">
        <v>3278</v>
      </c>
      <c r="M392" s="6">
        <v>108.47</v>
      </c>
      <c r="N392" s="6" t="s">
        <v>3279</v>
      </c>
      <c r="O392" s="6" t="s">
        <v>3280</v>
      </c>
      <c r="P392" s="7">
        <v>21</v>
      </c>
      <c r="Q392" s="7" t="s">
        <v>20</v>
      </c>
      <c r="R392" s="6" t="s">
        <v>3281</v>
      </c>
      <c r="S392" s="7">
        <v>0</v>
      </c>
    </row>
    <row r="393" spans="1:19" ht="14.25" x14ac:dyDescent="0.15">
      <c r="A393" s="6" t="s">
        <v>3282</v>
      </c>
      <c r="B393" s="6" t="s">
        <v>3283</v>
      </c>
      <c r="C393" s="6" t="s">
        <v>3284</v>
      </c>
      <c r="D393" s="7">
        <v>271</v>
      </c>
      <c r="E393" s="10">
        <v>6908.643</v>
      </c>
      <c r="F393" s="7">
        <v>1</v>
      </c>
      <c r="G393" s="7">
        <v>0.99399999999999999</v>
      </c>
      <c r="H393" s="6" t="s">
        <v>3285</v>
      </c>
      <c r="I393" s="6" t="s">
        <v>3219</v>
      </c>
      <c r="J393" s="7">
        <v>20</v>
      </c>
      <c r="K393" s="7" t="s">
        <v>20</v>
      </c>
      <c r="L393" s="6" t="s">
        <v>3286</v>
      </c>
      <c r="M393" s="6">
        <v>4586.75</v>
      </c>
      <c r="N393" s="6" t="s">
        <v>3287</v>
      </c>
      <c r="O393" s="6" t="s">
        <v>3288</v>
      </c>
      <c r="P393" s="7">
        <v>21</v>
      </c>
      <c r="Q393" s="7" t="s">
        <v>16</v>
      </c>
      <c r="R393" s="6" t="s">
        <v>3289</v>
      </c>
      <c r="S393" s="7">
        <v>19.22</v>
      </c>
    </row>
    <row r="394" spans="1:19" ht="14.25" x14ac:dyDescent="0.15">
      <c r="A394" s="6" t="s">
        <v>3290</v>
      </c>
      <c r="B394" s="6" t="s">
        <v>3291</v>
      </c>
      <c r="C394" s="6" t="s">
        <v>3292</v>
      </c>
      <c r="D394" s="7">
        <v>226</v>
      </c>
      <c r="E394" s="10">
        <v>491.548</v>
      </c>
      <c r="F394" s="7">
        <v>1</v>
      </c>
      <c r="G394" s="7">
        <v>0.97899999999999998</v>
      </c>
      <c r="H394" s="6" t="s">
        <v>3293</v>
      </c>
      <c r="I394" s="6" t="s">
        <v>3294</v>
      </c>
      <c r="J394" s="7">
        <v>21</v>
      </c>
      <c r="K394" s="7" t="s">
        <v>20</v>
      </c>
      <c r="L394" s="6" t="s">
        <v>3295</v>
      </c>
      <c r="M394" s="6">
        <v>366.03</v>
      </c>
      <c r="N394" s="6" t="s">
        <v>3296</v>
      </c>
      <c r="O394" s="6" t="s">
        <v>3297</v>
      </c>
      <c r="P394" s="7">
        <v>21</v>
      </c>
      <c r="Q394" s="7" t="s">
        <v>16</v>
      </c>
      <c r="R394" s="6" t="s">
        <v>3298</v>
      </c>
      <c r="S394" s="7">
        <v>30.56</v>
      </c>
    </row>
    <row r="395" spans="1:19" ht="14.25" x14ac:dyDescent="0.15">
      <c r="A395" s="6" t="s">
        <v>3299</v>
      </c>
      <c r="B395" s="6" t="s">
        <v>3300</v>
      </c>
      <c r="C395" s="6" t="s">
        <v>3301</v>
      </c>
      <c r="D395" s="7">
        <v>148</v>
      </c>
      <c r="E395" s="10">
        <v>111136.22199999999</v>
      </c>
      <c r="F395" s="7">
        <v>1</v>
      </c>
      <c r="G395" s="7">
        <v>1</v>
      </c>
      <c r="H395" s="6" t="s">
        <v>3302</v>
      </c>
      <c r="I395" s="6" t="s">
        <v>3303</v>
      </c>
      <c r="J395" s="7">
        <v>21</v>
      </c>
      <c r="K395" s="7" t="s">
        <v>16</v>
      </c>
      <c r="L395" s="6" t="s">
        <v>3304</v>
      </c>
      <c r="M395" s="6">
        <v>74743.460000000006</v>
      </c>
      <c r="N395" s="6" t="s">
        <v>3305</v>
      </c>
      <c r="O395" s="6" t="s">
        <v>3306</v>
      </c>
      <c r="P395" s="7">
        <v>21</v>
      </c>
      <c r="Q395" s="7" t="s">
        <v>20</v>
      </c>
      <c r="R395" s="6" t="s">
        <v>3307</v>
      </c>
      <c r="S395" s="7">
        <v>12512.23</v>
      </c>
    </row>
    <row r="396" spans="1:19" ht="14.25" x14ac:dyDescent="0.15">
      <c r="A396" s="6" t="s">
        <v>3308</v>
      </c>
      <c r="B396" s="6" t="s">
        <v>3309</v>
      </c>
      <c r="C396" s="6" t="s">
        <v>3310</v>
      </c>
      <c r="D396" s="7">
        <v>139</v>
      </c>
      <c r="E396" s="10">
        <v>112052.15700000001</v>
      </c>
      <c r="F396" s="7">
        <v>1</v>
      </c>
      <c r="G396" s="7">
        <v>1</v>
      </c>
      <c r="H396" s="6" t="s">
        <v>3311</v>
      </c>
      <c r="I396" s="6" t="s">
        <v>3303</v>
      </c>
      <c r="J396" s="7">
        <v>21</v>
      </c>
      <c r="K396" s="7" t="s">
        <v>16</v>
      </c>
      <c r="L396" s="6" t="s">
        <v>3312</v>
      </c>
      <c r="M396" s="6">
        <v>74743.460000000006</v>
      </c>
      <c r="N396" s="6" t="s">
        <v>3313</v>
      </c>
      <c r="O396" s="6" t="s">
        <v>3306</v>
      </c>
      <c r="P396" s="7">
        <v>21</v>
      </c>
      <c r="Q396" s="7" t="s">
        <v>20</v>
      </c>
      <c r="R396" s="6" t="s">
        <v>3314</v>
      </c>
      <c r="S396" s="7">
        <v>12512.23</v>
      </c>
    </row>
    <row r="397" spans="1:19" ht="14.25" x14ac:dyDescent="0.15">
      <c r="A397" s="6" t="s">
        <v>3315</v>
      </c>
      <c r="B397" s="6" t="s">
        <v>3316</v>
      </c>
      <c r="C397" s="6" t="s">
        <v>3317</v>
      </c>
      <c r="D397" s="7">
        <v>134</v>
      </c>
      <c r="E397" s="10">
        <v>112085.955</v>
      </c>
      <c r="F397" s="7">
        <v>1</v>
      </c>
      <c r="G397" s="7">
        <v>1</v>
      </c>
      <c r="H397" s="6" t="s">
        <v>3318</v>
      </c>
      <c r="I397" s="6" t="s">
        <v>3303</v>
      </c>
      <c r="J397" s="7">
        <v>21</v>
      </c>
      <c r="K397" s="7" t="s">
        <v>16</v>
      </c>
      <c r="L397" s="6" t="s">
        <v>3319</v>
      </c>
      <c r="M397" s="6">
        <v>74743.460000000006</v>
      </c>
      <c r="N397" s="6" t="s">
        <v>3320</v>
      </c>
      <c r="O397" s="6" t="s">
        <v>3306</v>
      </c>
      <c r="P397" s="7">
        <v>21</v>
      </c>
      <c r="Q397" s="7" t="s">
        <v>20</v>
      </c>
      <c r="R397" s="6" t="s">
        <v>3321</v>
      </c>
      <c r="S397" s="7">
        <v>12512.23</v>
      </c>
    </row>
    <row r="398" spans="1:19" ht="14.25" x14ac:dyDescent="0.15">
      <c r="A398" s="6" t="s">
        <v>3322</v>
      </c>
      <c r="B398" s="6" t="s">
        <v>3323</v>
      </c>
      <c r="C398" s="6" t="s">
        <v>3324</v>
      </c>
      <c r="D398" s="7">
        <v>243</v>
      </c>
      <c r="E398" s="10">
        <v>837025.81</v>
      </c>
      <c r="F398" s="7">
        <v>1</v>
      </c>
      <c r="G398" s="7">
        <v>0.996</v>
      </c>
      <c r="H398" s="6" t="s">
        <v>3325</v>
      </c>
      <c r="I398" s="6" t="s">
        <v>3326</v>
      </c>
      <c r="J398" s="7">
        <v>21</v>
      </c>
      <c r="K398" s="7" t="s">
        <v>16</v>
      </c>
      <c r="L398" s="6" t="s">
        <v>3327</v>
      </c>
      <c r="M398" s="6">
        <v>718887.31</v>
      </c>
      <c r="N398" s="6" t="s">
        <v>3328</v>
      </c>
      <c r="O398" s="6" t="s">
        <v>3329</v>
      </c>
      <c r="P398" s="7">
        <v>21</v>
      </c>
      <c r="Q398" s="7" t="s">
        <v>20</v>
      </c>
      <c r="R398" s="6" t="s">
        <v>3330</v>
      </c>
      <c r="S398" s="7">
        <v>2355.11</v>
      </c>
    </row>
    <row r="399" spans="1:19" ht="14.25" x14ac:dyDescent="0.15">
      <c r="A399" s="6" t="s">
        <v>3331</v>
      </c>
      <c r="B399" s="6" t="s">
        <v>3332</v>
      </c>
      <c r="C399" s="6" t="s">
        <v>3333</v>
      </c>
      <c r="D399" s="7">
        <v>268</v>
      </c>
      <c r="E399" s="10">
        <v>837025.81</v>
      </c>
      <c r="F399" s="7">
        <v>1</v>
      </c>
      <c r="G399" s="7">
        <v>0.996</v>
      </c>
      <c r="H399" s="6" t="s">
        <v>3334</v>
      </c>
      <c r="I399" s="6" t="s">
        <v>3326</v>
      </c>
      <c r="J399" s="7">
        <v>21</v>
      </c>
      <c r="K399" s="7" t="s">
        <v>16</v>
      </c>
      <c r="L399" s="6" t="s">
        <v>3335</v>
      </c>
      <c r="M399" s="6">
        <v>718887.31</v>
      </c>
      <c r="N399" s="6" t="s">
        <v>3336</v>
      </c>
      <c r="O399" s="6" t="s">
        <v>3329</v>
      </c>
      <c r="P399" s="7">
        <v>21</v>
      </c>
      <c r="Q399" s="7" t="s">
        <v>20</v>
      </c>
      <c r="R399" s="6" t="s">
        <v>3337</v>
      </c>
      <c r="S399" s="7">
        <v>2355.11</v>
      </c>
    </row>
    <row r="400" spans="1:19" ht="14.25" x14ac:dyDescent="0.15">
      <c r="A400" s="6" t="s">
        <v>3338</v>
      </c>
      <c r="B400" s="6" t="s">
        <v>3339</v>
      </c>
      <c r="C400" s="6" t="s">
        <v>3340</v>
      </c>
      <c r="D400" s="7">
        <v>225</v>
      </c>
      <c r="E400" s="10">
        <v>78712.535999999993</v>
      </c>
      <c r="F400" s="7">
        <v>1</v>
      </c>
      <c r="G400" s="7">
        <v>0.997</v>
      </c>
      <c r="H400" s="6" t="s">
        <v>3341</v>
      </c>
      <c r="I400" s="6" t="s">
        <v>3342</v>
      </c>
      <c r="J400" s="7">
        <v>21</v>
      </c>
      <c r="K400" s="7" t="s">
        <v>16</v>
      </c>
      <c r="L400" s="6" t="s">
        <v>3343</v>
      </c>
      <c r="M400" s="6">
        <v>61048.800000000003</v>
      </c>
      <c r="N400" s="6" t="s">
        <v>3344</v>
      </c>
      <c r="O400" s="6" t="s">
        <v>3345</v>
      </c>
      <c r="P400" s="7">
        <v>21</v>
      </c>
      <c r="Q400" s="7" t="s">
        <v>20</v>
      </c>
      <c r="R400" s="6" t="s">
        <v>3346</v>
      </c>
      <c r="S400" s="7">
        <v>16.79</v>
      </c>
    </row>
    <row r="401" spans="1:19" ht="14.25" x14ac:dyDescent="0.15">
      <c r="A401" s="6" t="s">
        <v>3347</v>
      </c>
      <c r="B401" s="6" t="s">
        <v>3348</v>
      </c>
      <c r="C401" s="6" t="s">
        <v>3349</v>
      </c>
      <c r="D401" s="7">
        <v>152</v>
      </c>
      <c r="E401" s="10">
        <v>89150.342000000004</v>
      </c>
      <c r="F401" s="7">
        <v>1</v>
      </c>
      <c r="G401" s="7">
        <v>0.97699999999999998</v>
      </c>
      <c r="H401" s="6" t="s">
        <v>3350</v>
      </c>
      <c r="I401" s="6" t="s">
        <v>3342</v>
      </c>
      <c r="J401" s="7">
        <v>21</v>
      </c>
      <c r="K401" s="7" t="s">
        <v>16</v>
      </c>
      <c r="L401" s="6" t="s">
        <v>3351</v>
      </c>
      <c r="M401" s="6">
        <v>61048.800000000003</v>
      </c>
      <c r="N401" s="6" t="s">
        <v>3352</v>
      </c>
      <c r="O401" s="6" t="s">
        <v>3353</v>
      </c>
      <c r="P401" s="7">
        <v>21</v>
      </c>
      <c r="Q401" s="7" t="s">
        <v>20</v>
      </c>
      <c r="R401" s="6" t="s">
        <v>3354</v>
      </c>
      <c r="S401" s="7">
        <v>9010.65</v>
      </c>
    </row>
    <row r="402" spans="1:19" ht="14.25" x14ac:dyDescent="0.15">
      <c r="A402" s="6" t="s">
        <v>3355</v>
      </c>
      <c r="B402" s="6" t="s">
        <v>3356</v>
      </c>
      <c r="C402" s="6" t="s">
        <v>3357</v>
      </c>
      <c r="D402" s="7">
        <v>111</v>
      </c>
      <c r="E402" s="10">
        <v>176585.465</v>
      </c>
      <c r="F402" s="7">
        <v>1</v>
      </c>
      <c r="G402" s="7">
        <v>0.996</v>
      </c>
      <c r="H402" s="6" t="s">
        <v>3358</v>
      </c>
      <c r="I402" s="6" t="s">
        <v>3359</v>
      </c>
      <c r="J402" s="7">
        <v>21</v>
      </c>
      <c r="K402" s="7" t="s">
        <v>16</v>
      </c>
      <c r="L402" s="6" t="s">
        <v>3360</v>
      </c>
      <c r="M402" s="6">
        <v>147781.51</v>
      </c>
      <c r="N402" s="6" t="s">
        <v>3361</v>
      </c>
      <c r="O402" s="6" t="s">
        <v>3362</v>
      </c>
      <c r="P402" s="7">
        <v>21</v>
      </c>
      <c r="Q402" s="7" t="s">
        <v>20</v>
      </c>
      <c r="R402" s="6" t="s">
        <v>3363</v>
      </c>
      <c r="S402" s="7">
        <v>11563.72</v>
      </c>
    </row>
    <row r="403" spans="1:19" ht="14.25" x14ac:dyDescent="0.15">
      <c r="A403" s="6" t="s">
        <v>3364</v>
      </c>
      <c r="B403" s="6" t="s">
        <v>3365</v>
      </c>
      <c r="C403" s="6" t="s">
        <v>3366</v>
      </c>
      <c r="D403" s="7">
        <v>171</v>
      </c>
      <c r="E403" s="10">
        <v>92753.445000000007</v>
      </c>
      <c r="F403" s="7">
        <v>1</v>
      </c>
      <c r="G403" s="7">
        <v>0.99099999999999999</v>
      </c>
      <c r="H403" s="6" t="s">
        <v>3367</v>
      </c>
      <c r="I403" s="6" t="s">
        <v>3368</v>
      </c>
      <c r="J403" s="7">
        <v>21</v>
      </c>
      <c r="K403" s="7" t="s">
        <v>20</v>
      </c>
      <c r="L403" s="6" t="s">
        <v>3369</v>
      </c>
      <c r="M403" s="6">
        <v>64848.42</v>
      </c>
      <c r="N403" s="6" t="s">
        <v>3370</v>
      </c>
      <c r="O403" s="6" t="s">
        <v>3371</v>
      </c>
      <c r="P403" s="7">
        <v>21</v>
      </c>
      <c r="Q403" s="7" t="s">
        <v>16</v>
      </c>
      <c r="R403" s="6" t="s">
        <v>3372</v>
      </c>
      <c r="S403" s="7">
        <v>5631.22</v>
      </c>
    </row>
    <row r="404" spans="1:19" ht="14.25" x14ac:dyDescent="0.15">
      <c r="A404" s="6" t="s">
        <v>3373</v>
      </c>
      <c r="B404" s="6" t="s">
        <v>3374</v>
      </c>
      <c r="C404" s="6" t="s">
        <v>3375</v>
      </c>
      <c r="D404" s="7">
        <v>146</v>
      </c>
      <c r="E404" s="10">
        <v>119575.012</v>
      </c>
      <c r="F404" s="7">
        <v>1</v>
      </c>
      <c r="G404" s="7">
        <v>0.98199999999999998</v>
      </c>
      <c r="H404" s="6" t="s">
        <v>3376</v>
      </c>
      <c r="I404" s="6" t="s">
        <v>3368</v>
      </c>
      <c r="J404" s="7">
        <v>21</v>
      </c>
      <c r="K404" s="7" t="s">
        <v>20</v>
      </c>
      <c r="L404" s="6" t="s">
        <v>3377</v>
      </c>
      <c r="M404" s="6">
        <v>64848.42</v>
      </c>
      <c r="N404" s="6" t="s">
        <v>3378</v>
      </c>
      <c r="O404" s="6" t="s">
        <v>3379</v>
      </c>
      <c r="P404" s="7">
        <v>21</v>
      </c>
      <c r="Q404" s="7" t="s">
        <v>16</v>
      </c>
      <c r="R404" s="6" t="s">
        <v>3380</v>
      </c>
      <c r="S404" s="7">
        <v>18772.740000000002</v>
      </c>
    </row>
    <row r="405" spans="1:19" ht="14.25" x14ac:dyDescent="0.15">
      <c r="A405" s="6" t="s">
        <v>3381</v>
      </c>
      <c r="B405" s="6" t="s">
        <v>3382</v>
      </c>
      <c r="C405" s="6" t="s">
        <v>3383</v>
      </c>
      <c r="D405" s="7">
        <v>125</v>
      </c>
      <c r="E405" s="10">
        <v>503.50599999999997</v>
      </c>
      <c r="F405" s="7">
        <v>1</v>
      </c>
      <c r="G405" s="7">
        <v>1</v>
      </c>
      <c r="H405" s="6" t="s">
        <v>3384</v>
      </c>
      <c r="I405" s="6" t="s">
        <v>3385</v>
      </c>
      <c r="J405" s="7">
        <v>21</v>
      </c>
      <c r="K405" s="7" t="s">
        <v>20</v>
      </c>
      <c r="L405" s="6" t="s">
        <v>3386</v>
      </c>
      <c r="M405" s="6">
        <v>398.57</v>
      </c>
      <c r="N405" s="6" t="s">
        <v>3387</v>
      </c>
      <c r="O405" s="6" t="s">
        <v>3388</v>
      </c>
      <c r="P405" s="7">
        <v>21</v>
      </c>
      <c r="Q405" s="7" t="s">
        <v>16</v>
      </c>
      <c r="R405" s="6" t="s">
        <v>3389</v>
      </c>
      <c r="S405" s="7">
        <v>0</v>
      </c>
    </row>
    <row r="406" spans="1:19" ht="14.25" x14ac:dyDescent="0.15">
      <c r="A406" s="6" t="s">
        <v>3390</v>
      </c>
      <c r="B406" s="6" t="s">
        <v>3391</v>
      </c>
      <c r="C406" s="6" t="s">
        <v>3383</v>
      </c>
      <c r="D406" s="7">
        <v>125</v>
      </c>
      <c r="E406" s="10">
        <v>503.50599999999997</v>
      </c>
      <c r="F406" s="7">
        <v>1</v>
      </c>
      <c r="G406" s="7">
        <v>1</v>
      </c>
      <c r="H406" s="6" t="s">
        <v>3392</v>
      </c>
      <c r="I406" s="6" t="s">
        <v>3385</v>
      </c>
      <c r="J406" s="7">
        <v>21</v>
      </c>
      <c r="K406" s="7" t="s">
        <v>20</v>
      </c>
      <c r="L406" s="6" t="s">
        <v>3393</v>
      </c>
      <c r="M406" s="6">
        <v>398.57</v>
      </c>
      <c r="N406" s="6" t="s">
        <v>3394</v>
      </c>
      <c r="O406" s="6" t="s">
        <v>3388</v>
      </c>
      <c r="P406" s="7">
        <v>21</v>
      </c>
      <c r="Q406" s="7" t="s">
        <v>16</v>
      </c>
      <c r="R406" s="6" t="s">
        <v>3395</v>
      </c>
      <c r="S406" s="7">
        <v>0</v>
      </c>
    </row>
    <row r="407" spans="1:19" ht="14.25" x14ac:dyDescent="0.15">
      <c r="A407" s="6" t="s">
        <v>3396</v>
      </c>
      <c r="B407" s="6" t="s">
        <v>3397</v>
      </c>
      <c r="C407" s="6" t="s">
        <v>3398</v>
      </c>
      <c r="D407" s="7">
        <v>131</v>
      </c>
      <c r="E407" s="10">
        <v>157.39099999999999</v>
      </c>
      <c r="F407" s="7">
        <v>1</v>
      </c>
      <c r="G407" s="7">
        <v>1</v>
      </c>
      <c r="H407" s="6" t="s">
        <v>3399</v>
      </c>
      <c r="I407" s="6" t="s">
        <v>3400</v>
      </c>
      <c r="J407" s="7">
        <v>21</v>
      </c>
      <c r="K407" s="7" t="s">
        <v>20</v>
      </c>
      <c r="L407" s="6" t="s">
        <v>3401</v>
      </c>
      <c r="M407" s="6">
        <v>55.72</v>
      </c>
      <c r="N407" s="6" t="s">
        <v>3402</v>
      </c>
      <c r="O407" s="6" t="s">
        <v>3403</v>
      </c>
      <c r="P407" s="7">
        <v>22</v>
      </c>
      <c r="Q407" s="7" t="s">
        <v>16</v>
      </c>
      <c r="R407" s="6" t="s">
        <v>3404</v>
      </c>
      <c r="S407" s="7">
        <v>72.959999999999994</v>
      </c>
    </row>
    <row r="408" spans="1:19" ht="14.25" x14ac:dyDescent="0.15">
      <c r="A408" s="6" t="s">
        <v>3405</v>
      </c>
      <c r="B408" s="6" t="s">
        <v>3406</v>
      </c>
      <c r="C408" s="6" t="s">
        <v>3407</v>
      </c>
      <c r="D408" s="7">
        <v>117</v>
      </c>
      <c r="E408" s="10">
        <v>3816.6460000000002</v>
      </c>
      <c r="F408" s="7">
        <v>1</v>
      </c>
      <c r="G408" s="7">
        <v>1</v>
      </c>
      <c r="H408" s="6" t="s">
        <v>3408</v>
      </c>
      <c r="I408" s="6" t="s">
        <v>3409</v>
      </c>
      <c r="J408" s="7">
        <v>21</v>
      </c>
      <c r="K408" s="7" t="s">
        <v>20</v>
      </c>
      <c r="L408" s="6" t="s">
        <v>3410</v>
      </c>
      <c r="M408" s="6">
        <v>2633.72</v>
      </c>
      <c r="N408" s="6" t="s">
        <v>3411</v>
      </c>
      <c r="O408" s="6" t="s">
        <v>3412</v>
      </c>
      <c r="P408" s="7">
        <v>21</v>
      </c>
      <c r="Q408" s="7" t="s">
        <v>16</v>
      </c>
      <c r="R408" s="6" t="s">
        <v>3413</v>
      </c>
      <c r="S408" s="7">
        <v>941.79</v>
      </c>
    </row>
    <row r="409" spans="1:19" ht="14.25" x14ac:dyDescent="0.15">
      <c r="A409" s="6" t="s">
        <v>3414</v>
      </c>
      <c r="B409" s="6" t="s">
        <v>3415</v>
      </c>
      <c r="C409" s="6" t="s">
        <v>3416</v>
      </c>
      <c r="D409" s="7">
        <v>115</v>
      </c>
      <c r="E409" s="10">
        <v>4835.0469999999996</v>
      </c>
      <c r="F409" s="7">
        <v>1</v>
      </c>
      <c r="G409" s="7">
        <v>0.999</v>
      </c>
      <c r="H409" s="6" t="s">
        <v>3417</v>
      </c>
      <c r="I409" s="6" t="s">
        <v>3418</v>
      </c>
      <c r="J409" s="7">
        <v>21</v>
      </c>
      <c r="K409" s="7" t="s">
        <v>20</v>
      </c>
      <c r="L409" s="6" t="s">
        <v>3419</v>
      </c>
      <c r="M409" s="6">
        <v>1661.79</v>
      </c>
      <c r="N409" s="6" t="s">
        <v>3420</v>
      </c>
      <c r="O409" s="6" t="s">
        <v>3421</v>
      </c>
      <c r="P409" s="7">
        <v>21</v>
      </c>
      <c r="Q409" s="7" t="s">
        <v>16</v>
      </c>
      <c r="R409" s="6" t="s">
        <v>3422</v>
      </c>
      <c r="S409" s="7">
        <v>2880.22</v>
      </c>
    </row>
    <row r="410" spans="1:19" ht="14.25" x14ac:dyDescent="0.15">
      <c r="A410" s="6" t="s">
        <v>3423</v>
      </c>
      <c r="B410" s="6" t="s">
        <v>3424</v>
      </c>
      <c r="C410" s="6" t="s">
        <v>3425</v>
      </c>
      <c r="D410" s="7">
        <v>200</v>
      </c>
      <c r="E410" s="10">
        <v>23436.212</v>
      </c>
      <c r="F410" s="7">
        <v>1</v>
      </c>
      <c r="G410" s="7">
        <v>0.999</v>
      </c>
      <c r="H410" s="6" t="s">
        <v>3426</v>
      </c>
      <c r="I410" s="6" t="s">
        <v>3409</v>
      </c>
      <c r="J410" s="7">
        <v>21</v>
      </c>
      <c r="K410" s="7" t="s">
        <v>20</v>
      </c>
      <c r="L410" s="6" t="s">
        <v>3427</v>
      </c>
      <c r="M410" s="6">
        <v>2633.72</v>
      </c>
      <c r="N410" s="6" t="s">
        <v>3428</v>
      </c>
      <c r="O410" s="6" t="s">
        <v>3429</v>
      </c>
      <c r="P410" s="7">
        <v>21</v>
      </c>
      <c r="Q410" s="7" t="s">
        <v>16</v>
      </c>
      <c r="R410" s="6" t="s">
        <v>3430</v>
      </c>
      <c r="S410" s="7">
        <v>20415.43</v>
      </c>
    </row>
    <row r="411" spans="1:19" ht="14.25" x14ac:dyDescent="0.15">
      <c r="A411" s="6" t="s">
        <v>3431</v>
      </c>
      <c r="B411" s="6" t="s">
        <v>3432</v>
      </c>
      <c r="C411" s="6" t="s">
        <v>3433</v>
      </c>
      <c r="D411" s="7">
        <v>123</v>
      </c>
      <c r="E411" s="10">
        <v>2402.087</v>
      </c>
      <c r="F411" s="7">
        <v>1</v>
      </c>
      <c r="G411" s="7">
        <v>1</v>
      </c>
      <c r="H411" s="6" t="s">
        <v>3434</v>
      </c>
      <c r="I411" s="6" t="s">
        <v>3385</v>
      </c>
      <c r="J411" s="7">
        <v>21</v>
      </c>
      <c r="K411" s="7" t="s">
        <v>20</v>
      </c>
      <c r="L411" s="6" t="s">
        <v>3435</v>
      </c>
      <c r="M411" s="6">
        <v>398.57</v>
      </c>
      <c r="N411" s="6" t="s">
        <v>3436</v>
      </c>
      <c r="O411" s="6" t="s">
        <v>3437</v>
      </c>
      <c r="P411" s="7">
        <v>21</v>
      </c>
      <c r="Q411" s="7" t="s">
        <v>16</v>
      </c>
      <c r="R411" s="6" t="s">
        <v>3438</v>
      </c>
      <c r="S411" s="7">
        <v>1822.71</v>
      </c>
    </row>
    <row r="412" spans="1:19" ht="14.25" x14ac:dyDescent="0.15">
      <c r="A412" s="6" t="s">
        <v>3439</v>
      </c>
      <c r="B412" s="6" t="s">
        <v>3440</v>
      </c>
      <c r="C412" s="6" t="s">
        <v>3441</v>
      </c>
      <c r="D412" s="7">
        <v>118</v>
      </c>
      <c r="E412" s="10">
        <v>28387.994999999999</v>
      </c>
      <c r="F412" s="7">
        <v>1</v>
      </c>
      <c r="G412" s="7">
        <v>1</v>
      </c>
      <c r="H412" s="6" t="s">
        <v>3442</v>
      </c>
      <c r="I412" s="6" t="s">
        <v>3443</v>
      </c>
      <c r="J412" s="7">
        <v>21</v>
      </c>
      <c r="K412" s="7" t="s">
        <v>20</v>
      </c>
      <c r="L412" s="6" t="s">
        <v>3444</v>
      </c>
      <c r="M412" s="6">
        <v>22946.62</v>
      </c>
      <c r="N412" s="6" t="s">
        <v>3445</v>
      </c>
      <c r="O412" s="6" t="s">
        <v>3446</v>
      </c>
      <c r="P412" s="7">
        <v>21</v>
      </c>
      <c r="Q412" s="7" t="s">
        <v>16</v>
      </c>
      <c r="R412" s="6" t="s">
        <v>3447</v>
      </c>
      <c r="S412" s="7">
        <v>487.1</v>
      </c>
    </row>
    <row r="413" spans="1:19" ht="14.25" x14ac:dyDescent="0.15">
      <c r="A413" s="6" t="s">
        <v>3448</v>
      </c>
      <c r="B413" s="6" t="s">
        <v>3449</v>
      </c>
      <c r="C413" s="6" t="s">
        <v>3450</v>
      </c>
      <c r="D413" s="7">
        <v>103</v>
      </c>
      <c r="E413" s="10">
        <v>1954.9010000000001</v>
      </c>
      <c r="F413" s="7">
        <v>1</v>
      </c>
      <c r="G413" s="7">
        <v>0.98099999999999998</v>
      </c>
      <c r="H413" s="6" t="s">
        <v>3451</v>
      </c>
      <c r="I413" s="6" t="s">
        <v>3452</v>
      </c>
      <c r="J413" s="7">
        <v>21</v>
      </c>
      <c r="K413" s="7" t="s">
        <v>20</v>
      </c>
      <c r="L413" s="6" t="s">
        <v>3453</v>
      </c>
      <c r="M413" s="6">
        <v>930.9</v>
      </c>
      <c r="N413" s="6" t="s">
        <v>3454</v>
      </c>
      <c r="O413" s="6" t="s">
        <v>3455</v>
      </c>
      <c r="P413" s="7">
        <v>22</v>
      </c>
      <c r="Q413" s="7" t="s">
        <v>16</v>
      </c>
      <c r="R413" s="6" t="s">
        <v>3456</v>
      </c>
      <c r="S413" s="7">
        <v>1013.1</v>
      </c>
    </row>
    <row r="414" spans="1:19" ht="14.25" x14ac:dyDescent="0.15">
      <c r="A414" s="6" t="s">
        <v>3457</v>
      </c>
      <c r="B414" s="6" t="s">
        <v>3458</v>
      </c>
      <c r="C414" s="6" t="s">
        <v>3459</v>
      </c>
      <c r="D414" s="7">
        <v>104</v>
      </c>
      <c r="E414" s="10">
        <v>892.81899999999996</v>
      </c>
      <c r="F414" s="7">
        <v>1</v>
      </c>
      <c r="G414" s="7">
        <v>1</v>
      </c>
      <c r="H414" s="6" t="s">
        <v>3460</v>
      </c>
      <c r="I414" s="6" t="s">
        <v>3461</v>
      </c>
      <c r="J414" s="7">
        <v>21</v>
      </c>
      <c r="K414" s="7" t="s">
        <v>20</v>
      </c>
      <c r="L414" s="6" t="s">
        <v>3462</v>
      </c>
      <c r="M414" s="6">
        <v>871.29</v>
      </c>
      <c r="N414" s="6" t="s">
        <v>3463</v>
      </c>
      <c r="O414" s="6" t="s">
        <v>3464</v>
      </c>
      <c r="P414" s="7">
        <v>21</v>
      </c>
      <c r="Q414" s="7" t="s">
        <v>16</v>
      </c>
      <c r="R414" s="6" t="s">
        <v>3465</v>
      </c>
      <c r="S414" s="7">
        <v>15.64</v>
      </c>
    </row>
    <row r="415" spans="1:19" ht="14.25" x14ac:dyDescent="0.15">
      <c r="A415" s="6" t="s">
        <v>3466</v>
      </c>
      <c r="B415" s="6" t="s">
        <v>3467</v>
      </c>
      <c r="C415" s="6" t="s">
        <v>3468</v>
      </c>
      <c r="D415" s="7">
        <v>125</v>
      </c>
      <c r="E415" s="10">
        <v>2769.9430000000002</v>
      </c>
      <c r="F415" s="7">
        <v>1</v>
      </c>
      <c r="G415" s="7">
        <v>1</v>
      </c>
      <c r="H415" s="6" t="s">
        <v>3469</v>
      </c>
      <c r="I415" s="6" t="s">
        <v>3409</v>
      </c>
      <c r="J415" s="7">
        <v>21</v>
      </c>
      <c r="K415" s="7" t="s">
        <v>20</v>
      </c>
      <c r="L415" s="6" t="s">
        <v>3470</v>
      </c>
      <c r="M415" s="6">
        <v>2633.72</v>
      </c>
      <c r="N415" s="6" t="s">
        <v>3471</v>
      </c>
      <c r="O415" s="6" t="s">
        <v>3472</v>
      </c>
      <c r="P415" s="7">
        <v>21</v>
      </c>
      <c r="Q415" s="7" t="s">
        <v>16</v>
      </c>
      <c r="R415" s="6" t="s">
        <v>3473</v>
      </c>
      <c r="S415" s="7">
        <v>46.35</v>
      </c>
    </row>
    <row r="416" spans="1:19" ht="14.25" x14ac:dyDescent="0.15">
      <c r="A416" s="6" t="s">
        <v>3474</v>
      </c>
      <c r="B416" s="6" t="s">
        <v>3475</v>
      </c>
      <c r="C416" s="6" t="s">
        <v>3476</v>
      </c>
      <c r="D416" s="7">
        <v>125</v>
      </c>
      <c r="E416" s="10">
        <v>27617.580999999998</v>
      </c>
      <c r="F416" s="7">
        <v>1</v>
      </c>
      <c r="G416" s="7">
        <v>1</v>
      </c>
      <c r="H416" s="6" t="s">
        <v>3477</v>
      </c>
      <c r="I416" s="6" t="s">
        <v>3443</v>
      </c>
      <c r="J416" s="7">
        <v>21</v>
      </c>
      <c r="K416" s="7" t="s">
        <v>20</v>
      </c>
      <c r="L416" s="6" t="s">
        <v>3478</v>
      </c>
      <c r="M416" s="6">
        <v>22946.62</v>
      </c>
      <c r="N416" s="6" t="s">
        <v>3479</v>
      </c>
      <c r="O416" s="6" t="s">
        <v>3388</v>
      </c>
      <c r="P416" s="7">
        <v>21</v>
      </c>
      <c r="Q416" s="7" t="s">
        <v>16</v>
      </c>
      <c r="R416" s="6" t="s">
        <v>3480</v>
      </c>
      <c r="S416" s="7">
        <v>0</v>
      </c>
    </row>
    <row r="417" spans="1:19" ht="14.25" x14ac:dyDescent="0.15">
      <c r="A417" s="6" t="s">
        <v>3481</v>
      </c>
      <c r="B417" s="6" t="s">
        <v>3482</v>
      </c>
      <c r="C417" s="6" t="s">
        <v>3483</v>
      </c>
      <c r="D417" s="7">
        <v>209</v>
      </c>
      <c r="E417" s="10">
        <v>28936.292000000001</v>
      </c>
      <c r="F417" s="7">
        <v>1</v>
      </c>
      <c r="G417" s="7">
        <v>0.97</v>
      </c>
      <c r="H417" s="6" t="s">
        <v>3484</v>
      </c>
      <c r="I417" s="6" t="s">
        <v>3443</v>
      </c>
      <c r="J417" s="7">
        <v>21</v>
      </c>
      <c r="K417" s="7" t="s">
        <v>20</v>
      </c>
      <c r="L417" s="6" t="s">
        <v>3485</v>
      </c>
      <c r="M417" s="6">
        <v>22946.62</v>
      </c>
      <c r="N417" s="6" t="s">
        <v>3486</v>
      </c>
      <c r="O417" s="6" t="s">
        <v>3487</v>
      </c>
      <c r="P417" s="7">
        <v>20</v>
      </c>
      <c r="Q417" s="7" t="s">
        <v>16</v>
      </c>
      <c r="R417" s="6" t="s">
        <v>3488</v>
      </c>
      <c r="S417" s="7">
        <v>1203.3399999999999</v>
      </c>
    </row>
    <row r="418" spans="1:19" ht="14.25" x14ac:dyDescent="0.15">
      <c r="A418" s="6" t="s">
        <v>3489</v>
      </c>
      <c r="B418" s="6" t="s">
        <v>3490</v>
      </c>
      <c r="C418" s="6" t="s">
        <v>3491</v>
      </c>
      <c r="D418" s="7">
        <v>202</v>
      </c>
      <c r="E418" s="10">
        <v>410259.18900000001</v>
      </c>
      <c r="F418" s="7">
        <v>1</v>
      </c>
      <c r="G418" s="7">
        <v>0.99199999999999999</v>
      </c>
      <c r="H418" s="6" t="s">
        <v>3492</v>
      </c>
      <c r="I418" s="6" t="s">
        <v>3493</v>
      </c>
      <c r="J418" s="7">
        <v>21</v>
      </c>
      <c r="K418" s="7" t="s">
        <v>20</v>
      </c>
      <c r="L418" s="6" t="s">
        <v>3494</v>
      </c>
      <c r="M418" s="6">
        <v>169678.09</v>
      </c>
      <c r="N418" s="6" t="s">
        <v>3495</v>
      </c>
      <c r="O418" s="6" t="s">
        <v>3496</v>
      </c>
      <c r="P418" s="7">
        <v>21</v>
      </c>
      <c r="Q418" s="7" t="s">
        <v>16</v>
      </c>
      <c r="R418" s="6" t="s">
        <v>3497</v>
      </c>
      <c r="S418" s="7">
        <v>27958.98</v>
      </c>
    </row>
    <row r="419" spans="1:19" ht="14.25" x14ac:dyDescent="0.15">
      <c r="A419" s="6" t="s">
        <v>3498</v>
      </c>
      <c r="B419" s="6" t="s">
        <v>3499</v>
      </c>
      <c r="C419" s="6" t="s">
        <v>3500</v>
      </c>
      <c r="D419" s="7">
        <v>183</v>
      </c>
      <c r="E419" s="10">
        <v>342125.462</v>
      </c>
      <c r="F419" s="7">
        <v>1</v>
      </c>
      <c r="G419" s="7">
        <v>0.997</v>
      </c>
      <c r="H419" s="6" t="s">
        <v>3501</v>
      </c>
      <c r="I419" s="6" t="s">
        <v>3493</v>
      </c>
      <c r="J419" s="7">
        <v>21</v>
      </c>
      <c r="K419" s="7" t="s">
        <v>20</v>
      </c>
      <c r="L419" s="6" t="s">
        <v>3502</v>
      </c>
      <c r="M419" s="6">
        <v>169678.09</v>
      </c>
      <c r="N419" s="6" t="s">
        <v>3503</v>
      </c>
      <c r="O419" s="6" t="s">
        <v>3504</v>
      </c>
      <c r="P419" s="7">
        <v>21</v>
      </c>
      <c r="Q419" s="7" t="s">
        <v>16</v>
      </c>
      <c r="R419" s="6" t="s">
        <v>3505</v>
      </c>
      <c r="S419" s="7">
        <v>4308.88</v>
      </c>
    </row>
    <row r="420" spans="1:19" ht="14.25" x14ac:dyDescent="0.15">
      <c r="A420" s="6" t="s">
        <v>3506</v>
      </c>
      <c r="B420" s="6" t="s">
        <v>3507</v>
      </c>
      <c r="C420" s="6" t="s">
        <v>3508</v>
      </c>
      <c r="D420" s="7">
        <v>114</v>
      </c>
      <c r="E420" s="10">
        <v>512262.46500000003</v>
      </c>
      <c r="F420" s="7">
        <v>1</v>
      </c>
      <c r="G420" s="7">
        <v>0.99099999999999999</v>
      </c>
      <c r="H420" s="6" t="s">
        <v>3509</v>
      </c>
      <c r="I420" s="6" t="s">
        <v>3510</v>
      </c>
      <c r="J420" s="7">
        <v>21</v>
      </c>
      <c r="K420" s="7" t="s">
        <v>16</v>
      </c>
      <c r="L420" s="6" t="s">
        <v>3511</v>
      </c>
      <c r="M420" s="6">
        <v>444475.58</v>
      </c>
      <c r="N420" s="6" t="s">
        <v>3512</v>
      </c>
      <c r="O420" s="6" t="s">
        <v>3513</v>
      </c>
      <c r="P420" s="7">
        <v>21</v>
      </c>
      <c r="Q420" s="7" t="s">
        <v>20</v>
      </c>
      <c r="R420" s="6" t="s">
        <v>3514</v>
      </c>
      <c r="S420" s="7">
        <v>9703.9500000000007</v>
      </c>
    </row>
    <row r="421" spans="1:19" ht="14.25" x14ac:dyDescent="0.15">
      <c r="A421" s="6" t="s">
        <v>3515</v>
      </c>
      <c r="B421" s="6" t="s">
        <v>3516</v>
      </c>
      <c r="C421" s="6" t="s">
        <v>3517</v>
      </c>
      <c r="D421" s="7">
        <v>158</v>
      </c>
      <c r="E421" s="10">
        <v>25505.436000000002</v>
      </c>
      <c r="F421" s="7">
        <v>1</v>
      </c>
      <c r="G421" s="7">
        <v>1</v>
      </c>
      <c r="H421" s="6" t="s">
        <v>3518</v>
      </c>
      <c r="I421" s="6" t="s">
        <v>3519</v>
      </c>
      <c r="J421" s="7">
        <v>21</v>
      </c>
      <c r="K421" s="7" t="s">
        <v>16</v>
      </c>
      <c r="L421" s="6" t="s">
        <v>3520</v>
      </c>
      <c r="M421" s="6">
        <v>20833.39</v>
      </c>
      <c r="N421" s="6" t="s">
        <v>3521</v>
      </c>
      <c r="O421" s="6" t="s">
        <v>3522</v>
      </c>
      <c r="P421" s="7">
        <v>21</v>
      </c>
      <c r="Q421" s="7" t="s">
        <v>20</v>
      </c>
      <c r="R421" s="6" t="s">
        <v>3523</v>
      </c>
      <c r="S421" s="7">
        <v>824.01</v>
      </c>
    </row>
    <row r="422" spans="1:19" ht="14.25" x14ac:dyDescent="0.15">
      <c r="A422" s="6" t="s">
        <v>3524</v>
      </c>
      <c r="B422" s="6" t="s">
        <v>3525</v>
      </c>
      <c r="C422" s="6" t="s">
        <v>3526</v>
      </c>
      <c r="D422" s="7">
        <v>220</v>
      </c>
      <c r="E422" s="10">
        <v>302197.28399999999</v>
      </c>
      <c r="F422" s="7">
        <v>1</v>
      </c>
      <c r="G422" s="7">
        <v>1</v>
      </c>
      <c r="H422" s="6" t="s">
        <v>3527</v>
      </c>
      <c r="I422" s="6" t="s">
        <v>3528</v>
      </c>
      <c r="J422" s="7">
        <v>21</v>
      </c>
      <c r="K422" s="7" t="s">
        <v>20</v>
      </c>
      <c r="L422" s="6" t="s">
        <v>3529</v>
      </c>
      <c r="M422" s="6">
        <v>252542.01</v>
      </c>
      <c r="N422" s="6" t="s">
        <v>3530</v>
      </c>
      <c r="O422" s="6" t="s">
        <v>3531</v>
      </c>
      <c r="P422" s="7">
        <v>22</v>
      </c>
      <c r="Q422" s="7" t="s">
        <v>16</v>
      </c>
      <c r="R422" s="6" t="s">
        <v>3532</v>
      </c>
      <c r="S422" s="7">
        <v>30955.94</v>
      </c>
    </row>
  </sheetData>
  <sortState ref="A4:S422">
    <sortCondition ref="A4:A422"/>
  </sortState>
  <mergeCells count="3">
    <mergeCell ref="A2:G2"/>
    <mergeCell ref="H2:M2"/>
    <mergeCell ref="N2:S2"/>
  </mergeCells>
  <phoneticPr fontId="4" type="noConversion"/>
  <conditionalFormatting sqref="A4:A422">
    <cfRule type="expression" dxfId="0" priority="1" stopIfTrue="1">
      <formula>AND(SUMPRODUCT(IFERROR(1*(($A$4:$A$468&amp;"x")=(A4&amp;"x")),0))&gt;1,NOT(ISBLANK(A4)))</formula>
    </cfRule>
  </conditionalFormatting>
  <pageMargins left="0.75" right="0.75" top="1" bottom="1" header="0.51180555555555596" footer="0.51180555555555596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t</dc:creator>
  <cp:lastModifiedBy>Windows 用户</cp:lastModifiedBy>
  <dcterms:created xsi:type="dcterms:W3CDTF">2019-11-04T15:29:00Z</dcterms:created>
  <dcterms:modified xsi:type="dcterms:W3CDTF">2019-12-23T08:4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707</vt:lpwstr>
  </property>
</Properties>
</file>